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sara/Desktop/"/>
    </mc:Choice>
  </mc:AlternateContent>
  <xr:revisionPtr revIDLastSave="0" documentId="13_ncr:1_{405940C8-FB68-DC46-AE1E-D3342DA5B02D}" xr6:coauthVersionLast="47" xr6:coauthVersionMax="47" xr10:uidLastSave="{00000000-0000-0000-0000-000000000000}"/>
  <bookViews>
    <workbookView xWindow="0" yWindow="500" windowWidth="28800" windowHeight="16360" activeTab="6" xr2:uid="{00000000-000D-0000-FFFF-FFFF00000000}"/>
  </bookViews>
  <sheets>
    <sheet name="Supplementary Table S1" sheetId="1" r:id="rId1"/>
    <sheet name="Supplementary Table S2" sheetId="11" r:id="rId2"/>
    <sheet name="Supplementary Table S3" sheetId="4" r:id="rId3"/>
    <sheet name="Supplementary Table S4" sheetId="9" r:id="rId4"/>
    <sheet name="Supplementary Table S5" sheetId="13" r:id="rId5"/>
    <sheet name="Supplementary Table S6" sheetId="8" r:id="rId6"/>
    <sheet name="Supplementary Table S7" sheetId="10" r:id="rId7"/>
    <sheet name="Supplementary Table S5-6-7" sheetId="14" r:id="rId8"/>
  </sheets>
  <definedNames>
    <definedName name="_xlnm.Print_Area" localSheetId="0">'Supplementary Table S1'!$A$1:$AN$159</definedName>
    <definedName name="_xlnm.Print_Area" localSheetId="1">'Supplementary Table S2'!$A$1:$H$1482</definedName>
    <definedName name="_xlnm.Print_Area" localSheetId="2">'Supplementary Table S3'!$A$1:$L$10</definedName>
    <definedName name="_xlnm.Print_Area" localSheetId="3">'Supplementary Table S4'!$A$1:$J$27</definedName>
    <definedName name="_xlnm.Print_Area" localSheetId="4">'Supplementary Table S5'!$A$1:$J$19</definedName>
    <definedName name="_xlnm.Print_Area" localSheetId="5">'Supplementary Table S6'!$A$1:$L$4</definedName>
    <definedName name="_xlnm.Print_Area" localSheetId="6">'Supplementary Table S7'!$A$1:$J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1" roundtripDataSignature="AMtx7mj51ZroOddnS4/vuFA07XiN/I4mIQ=="/>
    </ext>
  </extLst>
</workbook>
</file>

<file path=xl/calcChain.xml><?xml version="1.0" encoding="utf-8"?>
<calcChain xmlns="http://schemas.openxmlformats.org/spreadsheetml/2006/main">
  <c r="L25" i="14" l="1"/>
  <c r="J25" i="14"/>
  <c r="K25" i="14" s="1"/>
  <c r="I25" i="14"/>
  <c r="L24" i="14"/>
  <c r="J24" i="14"/>
  <c r="K24" i="14" s="1"/>
  <c r="I24" i="14"/>
  <c r="J3" i="4"/>
  <c r="J3" i="8"/>
  <c r="K3" i="8" s="1"/>
  <c r="J4" i="8"/>
  <c r="I4" i="8"/>
  <c r="I3" i="8"/>
  <c r="L4" i="8"/>
  <c r="K4" i="8"/>
  <c r="L3" i="8"/>
  <c r="J7" i="4" l="1"/>
  <c r="K7" i="4" s="1"/>
  <c r="J4" i="4"/>
  <c r="K4" i="4" s="1"/>
  <c r="J8" i="4"/>
  <c r="K8" i="4" s="1"/>
  <c r="J9" i="4"/>
  <c r="K9" i="4" s="1"/>
  <c r="J5" i="4"/>
  <c r="K5" i="4" s="1"/>
  <c r="J10" i="4"/>
  <c r="K10" i="4" s="1"/>
  <c r="J6" i="4"/>
  <c r="K6" i="4" s="1"/>
  <c r="K3" i="4"/>
  <c r="L6" i="4" l="1"/>
  <c r="L10" i="4"/>
  <c r="L5" i="4"/>
  <c r="L9" i="4"/>
  <c r="L8" i="4"/>
  <c r="L4" i="4"/>
  <c r="L7" i="4"/>
  <c r="L3" i="4"/>
</calcChain>
</file>

<file path=xl/sharedStrings.xml><?xml version="1.0" encoding="utf-8"?>
<sst xmlns="http://schemas.openxmlformats.org/spreadsheetml/2006/main" count="3883" uniqueCount="3337">
  <si>
    <t>Uniprot</t>
  </si>
  <si>
    <t>Gene names</t>
  </si>
  <si>
    <t>Protein names</t>
  </si>
  <si>
    <t>Peptides</t>
  </si>
  <si>
    <t>Unique peptides</t>
  </si>
  <si>
    <t>Mol. weight [kDa]</t>
  </si>
  <si>
    <t>Score</t>
  </si>
  <si>
    <t>P01023</t>
  </si>
  <si>
    <t>A2M</t>
  </si>
  <si>
    <t>Alpha-2-macroglobulin (Alpha-2-M) (C3 and PZP-like alpha-2-macroglobulin domain-containing protein 5)</t>
  </si>
  <si>
    <t>P63261</t>
  </si>
  <si>
    <t>ACTG1</t>
  </si>
  <si>
    <t>Actin, cytoplasmic 2 (Gamma-actin) [Cleaved into: Actin, cytoplasmic 2, N-terminally processed]</t>
  </si>
  <si>
    <t>P01019</t>
  </si>
  <si>
    <t>AGT</t>
  </si>
  <si>
    <t>Angiotensinogen (Serpin A8) [Cleaved into: Angiotensin-1 (Angiotensin 1-10) (Angiotensin I) (Ang I);Angiotensin-2 (Angiotensin 1-8) (Angiotensin II) (Ang II);Angiotensin-3 (Angiotensin 2-8) (Angiotensin III) (Ang III) (Des-Asp[1]-angiotensin II);Angiotensin-4 (Angiotensin 3-8) (Angiotensin IV) (Ang IV);Angiotensin 1-9;Angiotensin 1-7;Angiotensin 1-5;Angiotensin 1-4]</t>
  </si>
  <si>
    <t>P02768</t>
  </si>
  <si>
    <t>ALB</t>
  </si>
  <si>
    <t>Albumin</t>
  </si>
  <si>
    <t>P02760</t>
  </si>
  <si>
    <t>AMBP</t>
  </si>
  <si>
    <t>Protein AMBP (Protein HC) [Cleaved into: Alpha-1-microglobulin (EC 1.6.2.-) (Alpha-1 microglycoprotein) (Complex-forming glycoprotein heterogeneous in charge);Inter-alpha-trypsin inhibitor light chain (ITI-LC) (Bikunin) (EDC1) (HI-30) (Uronic-acid-rich protein);Trypstatin]</t>
  </si>
  <si>
    <t>P02743</t>
  </si>
  <si>
    <t>APCS</t>
  </si>
  <si>
    <t>Serum amyloid P-component (SAP) (9.5S alpha-1-glycoprotein) [Cleaved into: Serum amyloid P-component(1-203)]</t>
  </si>
  <si>
    <t>P02647</t>
  </si>
  <si>
    <t>APOA1</t>
  </si>
  <si>
    <t>Apolipoprotein A-I (Apo-AI) (ApoA-I) (Apolipoprotein A1) [Cleaved into: Proapolipoprotein A-I (ProapoA-I);Truncated apolipoprotein A-I (Apolipoprotein A-I(1-242))]</t>
  </si>
  <si>
    <t>P06727</t>
  </si>
  <si>
    <t>APOA4</t>
  </si>
  <si>
    <t>Apolipoprotein A-IV (Apo-AIV) (ApoA-IV) (Apolipoprotein A4)</t>
  </si>
  <si>
    <t>P04114</t>
  </si>
  <si>
    <t>APOB</t>
  </si>
  <si>
    <t>Apolipoprotein B-100 (Apo B-100) [Cleaved into: Apolipoprotein B-48 (Apo B-48)]</t>
  </si>
  <si>
    <t>P02654</t>
  </si>
  <si>
    <t>APOC1</t>
  </si>
  <si>
    <t>Apolipoprotein C-I (Apo-CI) (ApoC-I) (Apolipoprotein C1) [Cleaved into: Truncated apolipoprotein C-I]</t>
  </si>
  <si>
    <t>P02655</t>
  </si>
  <si>
    <t>APOC2</t>
  </si>
  <si>
    <t>Apolipoprotein C-II (Apo-CII) (ApoC-II) (Apolipoprotein C2) [Cleaved into: Proapolipoprotein C-II (ProapoC-II)]</t>
  </si>
  <si>
    <t>P02656</t>
  </si>
  <si>
    <t>APOC3</t>
  </si>
  <si>
    <t>Apolipoprotein C-III (Apo-CIII) (ApoC-III) (Apolipoprotein C3)</t>
  </si>
  <si>
    <t>P55056</t>
  </si>
  <si>
    <t>APOC4</t>
  </si>
  <si>
    <t>Apolipoprotein C-IV (Apo-CIV) (ApoC-IV) (Apolipoprotein C4)</t>
  </si>
  <si>
    <t>P05090</t>
  </si>
  <si>
    <t>APOD</t>
  </si>
  <si>
    <t>Apolipoprotein D (Apo-D) (ApoD)</t>
  </si>
  <si>
    <t>P02649</t>
  </si>
  <si>
    <t>APOE</t>
  </si>
  <si>
    <t>Apolipoprotein E (Apo-E)</t>
  </si>
  <si>
    <t>Q13790</t>
  </si>
  <si>
    <t>APOF</t>
  </si>
  <si>
    <t>Apolipoprotein F (Apo-F) (Lipid transfer inhibitor protein) (LTIP)</t>
  </si>
  <si>
    <t>P02749</t>
  </si>
  <si>
    <t>APOH</t>
  </si>
  <si>
    <t>Beta-2-glycoprotein 1 (APC inhibitor) (Activated protein C-binding protein) (Anticardiolipin cofactor) (Apolipoprotein H) (Apo-H) (Beta-2-glycoprotein I) (B2GPI) (Beta(2)GPI)</t>
  </si>
  <si>
    <t>O14791-2</t>
  </si>
  <si>
    <t>APOL1</t>
  </si>
  <si>
    <t>Apolipoprotein L1 (Apolipoprotein L) (Apo-L) (ApoL) (Apolipoprotein L-I) (ApoL-I)</t>
  </si>
  <si>
    <t>O95445</t>
  </si>
  <si>
    <t>APOM</t>
  </si>
  <si>
    <t>Apolipoprotein M (Apo-M) (ApoM) (Protein G3a)</t>
  </si>
  <si>
    <t>P02745</t>
  </si>
  <si>
    <t>C1QA</t>
  </si>
  <si>
    <t>Complement C1q subcomponent subunit A</t>
  </si>
  <si>
    <t>P02746</t>
  </si>
  <si>
    <t>C1QB</t>
  </si>
  <si>
    <t>Complement C1q subcomponent subunit B</t>
  </si>
  <si>
    <t>P02747</t>
  </si>
  <si>
    <t>C1QC</t>
  </si>
  <si>
    <t>Complement C1q subcomponent subunit C</t>
  </si>
  <si>
    <t>P00736</t>
  </si>
  <si>
    <t>C1R</t>
  </si>
  <si>
    <t>Complement C1r subcomponent (EC 3.4.21.41) (Complement component 1 subcomponent r) [Cleaved into: Complement C1r subcomponent heavy chain;Complement C1r subcomponent light chain]</t>
  </si>
  <si>
    <t>P09871</t>
  </si>
  <si>
    <t>C1S</t>
  </si>
  <si>
    <t>Complement C1s subcomponent (EC 3.4.21.42) (C1 esterase) (Complement component 1 subcomponent s) [Cleaved into: Complement C1s subcomponent heavy chain;Complement C1s subcomponent light chain]</t>
  </si>
  <si>
    <t>P01024</t>
  </si>
  <si>
    <t>C3</t>
  </si>
  <si>
    <t>Complement C3 (C3 and PZP-like alpha-2-macroglobulin domain-containing protein 1) [Cleaved into: Complement C3 beta chain;C3-beta-c (C3bc);Complement C3 alpha chain;C3a anaphylatoxin;Acylation stimulating protein (ASP) (C3adesArg);Complement C3b alpha' chain;Complement C3c alpha' chain fragment 1;Complement C3dg fragment;Complement C3g fragment;Complement C3d fragment;Complement C3f fragment;Complement C3c alpha' chain fragment 2]</t>
  </si>
  <si>
    <t>P0C0L4</t>
  </si>
  <si>
    <t>C4A</t>
  </si>
  <si>
    <t>Complement C4-A (Acidic complement C4) (C3 and PZP-like alpha-2-macroglobulin domain-containing protein 2) [Cleaved into: Complement C4 beta chain;Complement C4-A alpha chain;C4a anaphylatoxin;C4b-A;C4d-A;Complement C4 gamma chain]</t>
  </si>
  <si>
    <t>P0C0L5</t>
  </si>
  <si>
    <t>C4B;C4B_2</t>
  </si>
  <si>
    <t>Complement C4-B (Basic complement C4) (C3 and PZP-like alpha-2-macroglobulin domain-containing protein 3) [Cleaved into: Complement C4 beta chain;Complement C4-B alpha chain;C4a anaphylatoxin;C4b-B;C4d-B;Complement C4 gamma chain]</t>
  </si>
  <si>
    <t>P04003</t>
  </si>
  <si>
    <t>C4BPA</t>
  </si>
  <si>
    <t>C4b-binding protein alpha chain (C4bp) (Proline-rich protein) (PRP)</t>
  </si>
  <si>
    <t>P20851-2</t>
  </si>
  <si>
    <t>C4BPB</t>
  </si>
  <si>
    <t>C4b-binding protein beta chain</t>
  </si>
  <si>
    <t>P04040</t>
  </si>
  <si>
    <t>CAT</t>
  </si>
  <si>
    <t>Catalase (EC 1.11.1.6)</t>
  </si>
  <si>
    <t>O43866</t>
  </si>
  <si>
    <t>CD5L</t>
  </si>
  <si>
    <t>CD5 antigen-like (Apoptosis inhibitor expressed by macrophages) (hAIM) (CT-2) (IgM-associated peptide) (SP-alpha)</t>
  </si>
  <si>
    <t>P08603</t>
  </si>
  <si>
    <t>CFH</t>
  </si>
  <si>
    <t>Complement factor H (H factor 1)</t>
  </si>
  <si>
    <t>P27918</t>
  </si>
  <si>
    <t>CFP</t>
  </si>
  <si>
    <t>Properdin (Complement factor P)</t>
  </si>
  <si>
    <t>P10909-4</t>
  </si>
  <si>
    <t>CLU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;Clusterin alpha chain (ApoJbeta) (Complement cytolysis inhibitor b chain)]</t>
  </si>
  <si>
    <t>P12109</t>
  </si>
  <si>
    <t>COL6A1</t>
  </si>
  <si>
    <t>Collagen alpha-1(VI) chain</t>
  </si>
  <si>
    <t>P12110-3</t>
  </si>
  <si>
    <t>COL6A2</t>
  </si>
  <si>
    <t>Collagen alpha-2(VI) chain</t>
  </si>
  <si>
    <t>P12111-2</t>
  </si>
  <si>
    <t>COL6A3</t>
  </si>
  <si>
    <t>Collagen alpha-3(VI) chain</t>
  </si>
  <si>
    <t>Q9BWP8-8</t>
  </si>
  <si>
    <t>COLEC11</t>
  </si>
  <si>
    <t>Collectin-11 (Collectin kidney protein 1) (CL-K1)</t>
  </si>
  <si>
    <t>P22792</t>
  </si>
  <si>
    <t>CPN2</t>
  </si>
  <si>
    <t>Carboxypeptidase N subunit 2 (Carboxypeptidase N 83 kDa chain) (Carboxypeptidase N large subunit) (Carboxypeptidase N polypeptide 2) (Carboxypeptidase N regulatory subunit)</t>
  </si>
  <si>
    <t>P15924</t>
  </si>
  <si>
    <t>DSP</t>
  </si>
  <si>
    <t>Desmoplakin (DP) (250/210 kDa paraneoplastic pemphigus antigen)</t>
  </si>
  <si>
    <t>P16452-3</t>
  </si>
  <si>
    <t>EPB42</t>
  </si>
  <si>
    <t>Protein 4.2 (P4.2) (Erythrocyte membrane protein band 4.2) (Erythrocyte protein 4.2)</t>
  </si>
  <si>
    <t>O75460</t>
  </si>
  <si>
    <t>ERN1</t>
  </si>
  <si>
    <t>Serine/threonine-protein kinase/endoribonuclease IRE1 (Endoplasmic reticulum-to-nucleus signaling 1) (Inositol-requiring protein 1) (hIRE1p) (Ire1-alpha) (IRE1a) [Includes: Serine/threonine-protein kinase (EC 2.7.11.1);Endoribonuclease (EC 3.1.26.-)]</t>
  </si>
  <si>
    <t>P03951-2</t>
  </si>
  <si>
    <t>F11</t>
  </si>
  <si>
    <t>Coagulation factor XI (FXI) (EC 3.4.21.27) (Plasma thromboplastin antecedent) (PTA) [Cleaved into: Coagulation factor XIa heavy chain;Coagulation factor XIa light chain]</t>
  </si>
  <si>
    <t>P12259</t>
  </si>
  <si>
    <t>F5</t>
  </si>
  <si>
    <t>Coagulation factor V (Activated protein C cofactor) (Proaccelerin, labile factor) [Cleaved into: Coagulation factor V heavy chain;Coagulation factor V light chain]</t>
  </si>
  <si>
    <t>P00451</t>
  </si>
  <si>
    <t>F8</t>
  </si>
  <si>
    <t>Coagulation factor VIII (Antihemophilic factor) (AHF) (Procoagulant component) [Cleaved into: Factor VIIIa heavy chain, 200 kDa isoform;Factor VIIIa heavy chain, 92 kDa isoform;Factor VIII B chain;Factor VIIIa light chain]</t>
  </si>
  <si>
    <t>Q9Y6R7</t>
  </si>
  <si>
    <t>FCGBP</t>
  </si>
  <si>
    <t>IgGFc-binding protein (Fcgamma-binding protein antigen) (FcgammaBP)</t>
  </si>
  <si>
    <t>O75636</t>
  </si>
  <si>
    <t>FCN3</t>
  </si>
  <si>
    <t>Ficolin-3 (Collagen/fibrinogen domain-containing lectin 3 p35) (Collagen/fibrinogen domain-containing protein 3) (Hakata antigen)</t>
  </si>
  <si>
    <t>P02671</t>
  </si>
  <si>
    <t>FGA</t>
  </si>
  <si>
    <t>Fibrinogen alpha chain [Cleaved into: Fibrinopeptide A;Fibrinogen alpha chain]</t>
  </si>
  <si>
    <t>P02675</t>
  </si>
  <si>
    <t>FGB</t>
  </si>
  <si>
    <t>Fibrinogen beta chain [Cleaved into: Fibrinopeptide B;Fibrinogen beta chain]</t>
  </si>
  <si>
    <t>P02679</t>
  </si>
  <si>
    <t>FGG</t>
  </si>
  <si>
    <t>Fibrinogen gamma chain</t>
  </si>
  <si>
    <t>P02751-1</t>
  </si>
  <si>
    <t>FN1</t>
  </si>
  <si>
    <t>Fibronectin (FN) (Cold-insoluble globulin) (CIG) [Cleaved into: Anastellin;Ugl-Y1;Ugl-Y2;Ugl-Y3]</t>
  </si>
  <si>
    <t>P04406</t>
  </si>
  <si>
    <t>GAPDH</t>
  </si>
  <si>
    <t>Glyceraldehyde-3-phosphate dehydrogenase (GAPDH) (EC 1.2.1.12) (Peptidyl-cysteine S-nitrosylase GAPDH) (EC 2.6.99.-)</t>
  </si>
  <si>
    <t>P69905</t>
  </si>
  <si>
    <t>HBA1;HBA2</t>
  </si>
  <si>
    <t>Hemoglobin subunit alpha (Alpha-globin) (Hemoglobin alpha chain)</t>
  </si>
  <si>
    <t>P68871</t>
  </si>
  <si>
    <t>HBB</t>
  </si>
  <si>
    <t>Hemoglobin subunit beta (Beta-globin) (Hemoglobin beta chain) [Cleaved into: LVV-hemorphin-7;Spinorphin]</t>
  </si>
  <si>
    <t>P02042</t>
  </si>
  <si>
    <t>HBD</t>
  </si>
  <si>
    <t>Hemoglobin subunit delta (Delta-globin) (Hemoglobin delta chain)</t>
  </si>
  <si>
    <t>P00738</t>
  </si>
  <si>
    <t>HP</t>
  </si>
  <si>
    <t>Haptoglobin (Zonulin) [Cleaved into: Haptoglobin alpha chain;Haptoglobin beta chain]</t>
  </si>
  <si>
    <t>P00739</t>
  </si>
  <si>
    <t>HPR</t>
  </si>
  <si>
    <t>Haptoglobin-related protein</t>
  </si>
  <si>
    <t>P02790</t>
  </si>
  <si>
    <t>HPX</t>
  </si>
  <si>
    <t>Hemopexin (Beta-1B-glycoprotein)</t>
  </si>
  <si>
    <t>P04196</t>
  </si>
  <si>
    <t>HRG</t>
  </si>
  <si>
    <t>Histidine-rich glycoprotein (Histidine-proline-rich glycoprotein) (HPRG)</t>
  </si>
  <si>
    <t>P01876</t>
  </si>
  <si>
    <t>IGHA1</t>
  </si>
  <si>
    <t>Immunoglobulin heavy constant alpha 1 (Ig alpha-1 chain C region) (Ig alpha-1 chain C region BUR) (Ig alpha-1 chain C region TRO)</t>
  </si>
  <si>
    <t>P01877</t>
  </si>
  <si>
    <t>IGHA2</t>
  </si>
  <si>
    <t>Immunoglobulin heavy constant alpha 2 (Ig alpha-2 chain C region) (Ig alpha-2 chain C region BUT) (Ig alpha-2 chain C region LAN)</t>
  </si>
  <si>
    <t>P01857</t>
  </si>
  <si>
    <t>IGHG1</t>
  </si>
  <si>
    <t>Immunoglobulin heavy constant gamma 1 (Ig gamma-1 chain C region) (Ig gamma-1 chain C region EU) (Ig gamma-1 chain C region KOL) (Ig gamma-1 chain C region NIE)</t>
  </si>
  <si>
    <t>P01859</t>
  </si>
  <si>
    <t>IGHG2</t>
  </si>
  <si>
    <t>Immunoglobulin heavy constant gamma 2 (Ig gamma-2 chain C region) (Ig gamma-2 chain C region DOT) (Ig gamma-2 chain C region TIL) (Ig gamma-2 chain C region ZIE)</t>
  </si>
  <si>
    <t>P01860</t>
  </si>
  <si>
    <t>IGHG3</t>
  </si>
  <si>
    <t>Immunoglobulin heavy constant gamma 3 (HDC) (Heavy chain disease protein) (Ig gamma-3 chain C region)</t>
  </si>
  <si>
    <t>P01871</t>
  </si>
  <si>
    <t>IGHM</t>
  </si>
  <si>
    <t>Immunoglobulin heavy constant mu (Ig mu chain C region) (Ig mu chain C region BOT) (Ig mu chain C region GAL) (Ig mu chain C region OU)</t>
  </si>
  <si>
    <t>A0A0C4DH31</t>
  </si>
  <si>
    <t>IGHV1-18</t>
  </si>
  <si>
    <t>Immunoglobulin heavy variable 1-18</t>
  </si>
  <si>
    <t>A0A0B4J1V0</t>
  </si>
  <si>
    <t>IGHV3-15</t>
  </si>
  <si>
    <t>Immunoglobulin heavy variable 3-15</t>
  </si>
  <si>
    <t>P01764</t>
  </si>
  <si>
    <t>IGHV3-23</t>
  </si>
  <si>
    <t>Immunoglobulin heavy variable 3-23 (Ig heavy chain V-III region LAY) (Ig heavy chain V-III region POM) (Ig heavy chain V-III region TEI) (Ig heavy chain V-III region TIL) (Ig heavy chain V-III region TUR) (Ig heavy chain V-III region VH26) (Ig heavy chain V-III region WAS) (Ig heavy chain V-III region ZAP)</t>
  </si>
  <si>
    <t>A0A0C4DH35</t>
  </si>
  <si>
    <t>IGHV3-35</t>
  </si>
  <si>
    <t>Probable non-functional immunoglobulin heavy variable 3-35</t>
  </si>
  <si>
    <t>A0A0A0MS15</t>
  </si>
  <si>
    <t>IGHV3-49</t>
  </si>
  <si>
    <t>Immunoglobulin heavy variable 3-49</t>
  </si>
  <si>
    <t>A0A0J9YX35</t>
  </si>
  <si>
    <t>IGHV3-64D</t>
  </si>
  <si>
    <t>Immunoglobulin heavy variable 3-64D</t>
  </si>
  <si>
    <t>P01780</t>
  </si>
  <si>
    <t>IGHV3-7</t>
  </si>
  <si>
    <t>Immunoglobulin heavy variable 3-7 (Ig heavy chain V-III region GAL) (Ig heavy chain V-III region GAR) (Ig heavy chain V-III region JON)</t>
  </si>
  <si>
    <t>A0A0B4J1Y9</t>
  </si>
  <si>
    <t>IGHV3-72</t>
  </si>
  <si>
    <t>Immunoglobulin heavy variable 3-72</t>
  </si>
  <si>
    <t>A0A0B4J1X5</t>
  </si>
  <si>
    <t>IGHV3-74</t>
  </si>
  <si>
    <t>Immunoglobulin heavy variable 3-74</t>
  </si>
  <si>
    <t>P0DP08</t>
  </si>
  <si>
    <t>IGHV4-38-2</t>
  </si>
  <si>
    <t>Immunoglobulin heavy variable 4-38-2</t>
  </si>
  <si>
    <t>A0A0C4DH38</t>
  </si>
  <si>
    <t>IGHV5-51</t>
  </si>
  <si>
    <t>Immunoglobulin heavy variable 5-51</t>
  </si>
  <si>
    <t>A0A0B4J1U7</t>
  </si>
  <si>
    <t>IGHV6-1</t>
  </si>
  <si>
    <t>Immunoglobulin heavy variable 6-1</t>
  </si>
  <si>
    <t>P01834</t>
  </si>
  <si>
    <t>IGKC</t>
  </si>
  <si>
    <t>Immunoglobulin kappa constant (Ig kappa chain C region) (Ig kappa chain C region AG) (Ig kappa chain C region CUM) (Ig kappa chain C region EU) (Ig kappa chain C region OU) (Ig kappa chain C region ROY) (Ig kappa chain C region TI)</t>
  </si>
  <si>
    <t>P04430</t>
  </si>
  <si>
    <t>IGKV1-16</t>
  </si>
  <si>
    <t>Immunoglobulin kappa variable 1-16 (Ig kappa chain V-I region BAN)</t>
  </si>
  <si>
    <t>P01599</t>
  </si>
  <si>
    <t>IGKV1-17</t>
  </si>
  <si>
    <t>Immunoglobulin kappa variable 1-17 (Ig kappa chain V-I region Gal) (Ig kappa chain V-I region WEA)</t>
  </si>
  <si>
    <t>A0A075B6S5</t>
  </si>
  <si>
    <t>IGKV1-27</t>
  </si>
  <si>
    <t>Immunoglobulin kappa variable 1-27</t>
  </si>
  <si>
    <t>P01594</t>
  </si>
  <si>
    <t>IGKV1-33</t>
  </si>
  <si>
    <t>Immunoglobulin kappa variable 1-33 (Ig kappa chain V-I region AU) (Ig kappa chain V-I region Ka)</t>
  </si>
  <si>
    <t>P01602</t>
  </si>
  <si>
    <t>IGKV1-5</t>
  </si>
  <si>
    <t>Immunoglobulin kappa variable 1-5 (Ig kappa chain V-I region CAR) (Ig kappa chain V-I region EU) (Ig kappa chain V-I region HK102) (Ig kappa chain V-I region Kue)</t>
  </si>
  <si>
    <t>A0A0C4DH72</t>
  </si>
  <si>
    <t>IGKV1-6</t>
  </si>
  <si>
    <t>Immunoglobulin kappa variable 1-6</t>
  </si>
  <si>
    <t>A0A0C4DH68</t>
  </si>
  <si>
    <t>IGKV2-24</t>
  </si>
  <si>
    <t>Immunoglobulin kappa variable 2-24</t>
  </si>
  <si>
    <t>P01615</t>
  </si>
  <si>
    <t>IGKV2D-28</t>
  </si>
  <si>
    <t>Immunoglobulin kappa variable 2D-28 (Ig kappa chain V-II region FR) (Ig kappa chain V-II region GM607) (Ig kappa chain V-II region MIL) (Ig kappa chain V-II region TEW)</t>
  </si>
  <si>
    <t>A0A075B6S6</t>
  </si>
  <si>
    <t>IGKV2D-30</t>
  </si>
  <si>
    <t>Immunoglobulin kappa variable 2D-30</t>
  </si>
  <si>
    <t>P04433</t>
  </si>
  <si>
    <t>IGKV3-11</t>
  </si>
  <si>
    <t>Immunoglobulin kappa variable 3-11 (Ig kappa chain V-III region VG)</t>
  </si>
  <si>
    <t>P01624</t>
  </si>
  <si>
    <t>IGKV3-15</t>
  </si>
  <si>
    <t>Immunoglobulin kappa variable 3-15 (Ig kappa chain V-III region CLL) (Ig kappa chain V-III region POM)</t>
  </si>
  <si>
    <t>P01619</t>
  </si>
  <si>
    <t>IGKV3-20</t>
  </si>
  <si>
    <t>Immunoglobulin kappa variable 3-20 (Ig kappa chain V-III region B6) (Ig kappa chain V-III region GOL) (Ig kappa chain V-III region HAH) (Ig kappa chain V-III region HIC) (Ig kappa chain V-III region IARC/BL41) (Ig kappa chain V-III region NG9) (Ig kappa chain V-III region SIE) (Ig kappa chain V-III region Ti) (Ig kappa chain V-III region WOL)</t>
  </si>
  <si>
    <t>P06312</t>
  </si>
  <si>
    <t>IGKV4-1</t>
  </si>
  <si>
    <t>Immunoglobulin kappa variable 4-1 (Ig kappa chain V-IV region B17) (Ig kappa chain V-IV region JI) (Ig kappa chain V-IV region Len) (Ig kappa chain V-IV region STH)</t>
  </si>
  <si>
    <t>P0DOY2</t>
  </si>
  <si>
    <t>IGLC2</t>
  </si>
  <si>
    <t>Immunoglobulin lambda constant 2 (Ig lambda chain C region Kern) (Ig lambda chain C region NIG-64) (Ig lambda chain C region SH) (Ig lambda chain C region X) (Ig lambda-2 chain C region)</t>
  </si>
  <si>
    <t>B9A064</t>
  </si>
  <si>
    <t>IGLL5</t>
  </si>
  <si>
    <t>Immunoglobulin lambda-like polypeptide 5 (G lambda-1) (Germline immunoglobulin lambda 1)</t>
  </si>
  <si>
    <t>P01700</t>
  </si>
  <si>
    <t>IGLV1-47</t>
  </si>
  <si>
    <t>Immunoglobulin lambda variable 1-47 (Ig lambda chain V-I region HA) (Ig lambda chain V-I region WAH)</t>
  </si>
  <si>
    <t>P01701</t>
  </si>
  <si>
    <t>IGLV1-51</t>
  </si>
  <si>
    <t>Immunoglobulin lambda variable 1-51 (Ig lambda chain V-I region BL2) (Ig lambda chain V-I region EPS) (Ig lambda chain V-I region NEW) (Ig lambda chain V-I region NIG-64)</t>
  </si>
  <si>
    <t>P01706</t>
  </si>
  <si>
    <t>IGLV2-11</t>
  </si>
  <si>
    <t>Immunoglobulin lambda variable 2-11 (Ig gamma lambda chain V-II region DOT) (Ig lambda chain V-II region BOH) (Ig lambda chain V-II region BUR) (Ig lambda chain V-II region NIG-58) (Ig lambda chain V-II region TRO) (Ig lambda chain V-II region WIN)</t>
  </si>
  <si>
    <t>A0A075B6K4</t>
  </si>
  <si>
    <t>IGLV3-10</t>
  </si>
  <si>
    <t>Immunoglobulin lambda variable 3-10</t>
  </si>
  <si>
    <t>A0A075B6K5</t>
  </si>
  <si>
    <t>IGLV3-9</t>
  </si>
  <si>
    <t>Immunoglobulin lambda variable 3-9</t>
  </si>
  <si>
    <t>P19827</t>
  </si>
  <si>
    <t>ITIH1</t>
  </si>
  <si>
    <t>Inter-alpha-trypsin inhibitor heavy chain H1 (ITI heavy chain H1) (ITI-HC1) (Inter-alpha-inhibitor heavy chain 1) (Inter-alpha-trypsin inhibitor complex component III) (Serum-derived hyaluronan-associated protein) (SHAP)</t>
  </si>
  <si>
    <t>P19823</t>
  </si>
  <si>
    <t>ITIH2</t>
  </si>
  <si>
    <t>Inter-alpha-trypsin inhibitor heavy chain H2 (ITI heavy chain H2) (ITI-HC2) (Inter-alpha-inhibitor heavy chain 2) (Inter-alpha-trypsin inhibitor complex component II) (Serum-derived hyaluronan-associated protein) (SHAP)</t>
  </si>
  <si>
    <t>P01591</t>
  </si>
  <si>
    <t>JCHAIN</t>
  </si>
  <si>
    <t>Immunoglobulin J chain (Joining chain of multimeric IgA and IgM)</t>
  </si>
  <si>
    <t>P14923</t>
  </si>
  <si>
    <t>JUP</t>
  </si>
  <si>
    <t>Junction plakoglobin (Catenin gamma) (Desmoplakin III) (Desmoplakin-3)</t>
  </si>
  <si>
    <t>P01042</t>
  </si>
  <si>
    <t>KNG1</t>
  </si>
  <si>
    <t>Kininogen-1 (Alpha-2-thiol proteinase inhibitor) (Fitzgerald factor) (High molecular weight kininogen) (HMWK) (Williams-Fitzgerald-Flaujeac factor) [Cleaved into: Kininogen-1 heavy chain;T-kinin (Ile-Ser-Bradykinin);Bradykinin (Kallidin I);Lysyl-bradykinin (Kallidin II);Kininogen-1 light chain;Low molecular weight growth-promoting factor]</t>
  </si>
  <si>
    <t>P04264</t>
  </si>
  <si>
    <t>KRT1</t>
  </si>
  <si>
    <t>Keratin, type II cytoskeletal 1 (67 kDa cytokeratin) (Cytokeratin-1) (CK-1) (Hair alpha protein) (Keratin-1) (K1) (Type-II keratin Kb1)</t>
  </si>
  <si>
    <t>P13645</t>
  </si>
  <si>
    <t>KRT10</t>
  </si>
  <si>
    <t>Keratin, type I cytoskeletal 10 (Cytokeratin-10) (CK-10) (Keratin-10) (K10)</t>
  </si>
  <si>
    <t>P08779</t>
  </si>
  <si>
    <t>KRT16</t>
  </si>
  <si>
    <t>Keratin, type I cytoskeletal 16 (Cytokeratin-16) (CK-16) (Keratin-16) (K16)</t>
  </si>
  <si>
    <t>Q04695</t>
  </si>
  <si>
    <t>KRT17</t>
  </si>
  <si>
    <t>Keratin, type I cytoskeletal 17 (39.1) (Cytokeratin-17) (CK-17) (Keratin-17) (K17)</t>
  </si>
  <si>
    <t>P35908</t>
  </si>
  <si>
    <t>KRT2</t>
  </si>
  <si>
    <t>Keratin, type II cytoskeletal 2 epidermal (Cytokeratin-2e) (CK-2e) (Epithelial keratin-2e) (Keratin-2 epidermis) (Keratin-2e) (K2e) (Type-II keratin Kb2)</t>
  </si>
  <si>
    <t>P13647</t>
  </si>
  <si>
    <t>KRT5</t>
  </si>
  <si>
    <t>Keratin, type II cytoskeletal 5 (58 kDa cytokeratin) (Cytokeratin-5) (CK-5) (Keratin-5) (K5) (Type-II keratin Kb5)</t>
  </si>
  <si>
    <t>P02538</t>
  </si>
  <si>
    <t>KRT6A</t>
  </si>
  <si>
    <t>Keratin, type II cytoskeletal 6A (Cytokeratin-6A) (CK-6A) (Cytokeratin-6D) (CK-6D) (Keratin-6A) (K6A) (Type-II keratin Kb6) (allergen Hom s 5)</t>
  </si>
  <si>
    <t>Q8N1N4</t>
  </si>
  <si>
    <t>KRT78</t>
  </si>
  <si>
    <t>Keratin, type II cytoskeletal 78 (Cytokeratin-78) (CK-78) (Keratin-5b) (Keratin-78) (K78) (Type-II keratin Kb40)</t>
  </si>
  <si>
    <t>P35527</t>
  </si>
  <si>
    <t>KRT9</t>
  </si>
  <si>
    <t>Keratin, type I cytoskeletal 9 (Cytokeratin-9) (CK-9) (Keratin-9) (K9)</t>
  </si>
  <si>
    <t>P18428</t>
  </si>
  <si>
    <t>LBP</t>
  </si>
  <si>
    <t>Lipopolysaccharide-binding protein (LBP)</t>
  </si>
  <si>
    <t>Q08380</t>
  </si>
  <si>
    <t>LGALS3BP</t>
  </si>
  <si>
    <t>Galectin-3-binding protein (Basement membrane autoantigen p105) (Lectin galactoside-binding soluble 3-binding protein) (Mac-2-binding protein) (MAC2BP) (Mac-2 BP) (Tumor-associated antigen 90K)</t>
  </si>
  <si>
    <t>P08519</t>
  </si>
  <si>
    <t>LPA</t>
  </si>
  <si>
    <t>Apolipoprotein(a) (Apo(a)) (Lp(a)) (EC 3.4.21.-)</t>
  </si>
  <si>
    <t>Q07954</t>
  </si>
  <si>
    <t>LRP1</t>
  </si>
  <si>
    <t>Prolow-density lipoprotein receptor-related protein 1 (LRP-1) (Alpha-2-macroglobulin receptor) (A2MR) (Apolipoprotein E receptor) (APOER) (CD antigen CD91) [Cleaved into: Low-density lipoprotein receptor-related protein 1 85 kDa subunit (LRP-85);Low-density lipoprotein receptor-related protein 1 515 kDa subunit (LRP-515);Low-density lipoprotein receptor-related protein 1 intracellular domain (LRPICD)]</t>
  </si>
  <si>
    <t>Q14766</t>
  </si>
  <si>
    <t>LTBP1</t>
  </si>
  <si>
    <t>Latent-transforming growth factor beta-binding protein 1 (LTBP-1) (Transforming growth factor beta-1-binding protein 1) (TGF-beta1-BP-1)</t>
  </si>
  <si>
    <t>P48740-2</t>
  </si>
  <si>
    <t>MASP1</t>
  </si>
  <si>
    <t>Mannan-binding lectin serine protease 1 (EC 3.4.21.-) (Complement factor MASP-3) (Complement-activating component of Ra-reactive factor) (Mannose-binding lectin-associated serine protease 1) (MASP-1) (Mannose-binding protein-associated serine protease) (Ra-reactive factor serine protease p100) (RaRF) (Serine protease 5) [Cleaved into: Mannan-binding lectin serine protease 1 heavy chain;Mannan-binding lectin serine protease 1 light chain]</t>
  </si>
  <si>
    <t>P11226</t>
  </si>
  <si>
    <t>MBL2</t>
  </si>
  <si>
    <t>Mannose-binding protein C (MBP-C) (Collectin-1) (MBP1) (Mannan-binding protein) (Mannose-binding lectin)</t>
  </si>
  <si>
    <t>Q13201</t>
  </si>
  <si>
    <t>MMRN1</t>
  </si>
  <si>
    <t>Multimerin-1 (EMILIN-4) (Elastin microfibril interface located protein 4) (Elastin microfibril interfacer 4) (Endothelial cell multimerin) [Cleaved into: Platelet glycoprotein Ia*;155 kDa platelet multimerin (p-155) (p155)]</t>
  </si>
  <si>
    <t>P26038</t>
  </si>
  <si>
    <t>MSN</t>
  </si>
  <si>
    <t>Moesin (Membrane-organizing extension spike protein)</t>
  </si>
  <si>
    <t>Q8WWZ8</t>
  </si>
  <si>
    <t>OIT3</t>
  </si>
  <si>
    <t>Oncoprotein-induced transcript 3 protein (Liver-specific zona pellucida domain-containing protein)</t>
  </si>
  <si>
    <t>P19652</t>
  </si>
  <si>
    <t>ORM2</t>
  </si>
  <si>
    <t>Alpha-1-acid glycoprotein 2 (AGP 2) (Orosomucoid-2) (OMD 2)</t>
  </si>
  <si>
    <t>Q9UHG3</t>
  </si>
  <si>
    <t>PCYOX1</t>
  </si>
  <si>
    <t>Prenylcysteine oxidase 1 (EC 1.8.3.5) (Prenylcysteine lyase)</t>
  </si>
  <si>
    <t>P02776</t>
  </si>
  <si>
    <t>PF4</t>
  </si>
  <si>
    <t>Platelet factor 4 (PF-4) (C-X-C motif chemokine 4) (Iroplact) (Oncostatin-A) [Cleaved into: Platelet factor 4, short form (Endothelial cell growth inhibitor)]</t>
  </si>
  <si>
    <t>P01833</t>
  </si>
  <si>
    <t>PIGR</t>
  </si>
  <si>
    <t>Polymeric immunoglobulin receptor (PIgR) (Poly-Ig receptor) (Hepatocellular carcinoma-associated protein TB6) [Cleaved into: Secretory component]</t>
  </si>
  <si>
    <t>P12273</t>
  </si>
  <si>
    <t>PIP</t>
  </si>
  <si>
    <t>Prolactin-inducible protein (Gross cystic disease fluid protein 15) (GCDFP-15) (Prolactin-induced protein) (Secretory actin-binding protein) (SABP) (gp17)</t>
  </si>
  <si>
    <t>Q13093</t>
  </si>
  <si>
    <t>PLA2G7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P27169</t>
  </si>
  <si>
    <t>PON1</t>
  </si>
  <si>
    <t>Serum paraoxonase/arylesterase 1 (PON 1) (EC 3.1.1.2) (EC 3.1.1.81) (EC 3.1.8.1) (Aromatic esterase 1) (A-esterase 1) (K-45) (Serum aryldialkylphosphatase 1)</t>
  </si>
  <si>
    <t>P32119</t>
  </si>
  <si>
    <t>PRDX2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Q92954-3</t>
  </si>
  <si>
    <t>PRG4</t>
  </si>
  <si>
    <t>Proteoglycan 4 (Lubricin) (Megakaryocyte-stimulating factor) (Superficial zone proteoglycan) [Cleaved into: Proteoglycan 4 C-terminal part]</t>
  </si>
  <si>
    <t>P07225</t>
  </si>
  <si>
    <t>PROS1</t>
  </si>
  <si>
    <t>Vitamin K-dependent protein S</t>
  </si>
  <si>
    <t>P07477</t>
  </si>
  <si>
    <t>PRSS1</t>
  </si>
  <si>
    <t>Serine protease 1 (EC 3.4.21.4) (Anionic trypsin I) (Anionic trypsin-I) (Beta-trypsin) (Cationic trypsinogen) (Pretrypsinogen I) (Trypsin I) (Trypsin-1) [Cleaved into: Alpha-trypsin chain 1;Alpha-trypsin chain 2]</t>
  </si>
  <si>
    <t>P20742</t>
  </si>
  <si>
    <t>PZP</t>
  </si>
  <si>
    <t>Pregnancy zone protein (C3 and PZP-like alpha-2-macroglobulin domain-containing protein 6)</t>
  </si>
  <si>
    <t>P61224-3</t>
  </si>
  <si>
    <t>RAP1B</t>
  </si>
  <si>
    <t>Ras-related protein Rap-1b (EC 3.6.5.2) (GTP-binding protein smg p21B)</t>
  </si>
  <si>
    <t>P78509-3</t>
  </si>
  <si>
    <t>RELN</t>
  </si>
  <si>
    <t>Reelin (EC 3.4.21.-)</t>
  </si>
  <si>
    <t>P05109</t>
  </si>
  <si>
    <t>S100A8</t>
  </si>
  <si>
    <t>Protein S100-A8 (Calgranulin-A) (Calprotectin L1L subunit) (Cystic fibrosis antigen) (CFAG) (Leukocyte L1 complex light chain) (Migration inhibitory factor-related protein 8) (MRP-8) (p8) (S100 calcium-binding protein A8) (Urinary stone protein band A)</t>
  </si>
  <si>
    <t>P35542</t>
  </si>
  <si>
    <t>SAA4</t>
  </si>
  <si>
    <t>Serum amyloid A-4 protein (Constitutively expressed serum amyloid A protein) (C-SAA)</t>
  </si>
  <si>
    <t>O00560-3</t>
  </si>
  <si>
    <t>SDCBP</t>
  </si>
  <si>
    <t>Syntenin-1 (Melanoma differentiation-associated protein 9) (MDA-9) (Pro-TGF-alpha cytoplasmic domain-interacting protein 18) (TACIP18) (Scaffold protein Pbp1) (Syndecan-binding protein 1)</t>
  </si>
  <si>
    <t>P01009</t>
  </si>
  <si>
    <t>SERPINA1</t>
  </si>
  <si>
    <t>Alpha-1-antitrypsin (Alpha-1 protease inhibitor) (Alpha-1-antiproteinase) (Serpin A1) [Cleaved into: Short peptide from AAT (SPAAT)]</t>
  </si>
  <si>
    <t>P01011</t>
  </si>
  <si>
    <t>SERPINA3</t>
  </si>
  <si>
    <t>Alpha-1-antichymotrypsin (ACT) (Cell growth-inhibiting gene 24/25 protein) (Serpin A3) [Cleaved into: Alpha-1-antichymotrypsin His-Pro-less]</t>
  </si>
  <si>
    <t>P01008</t>
  </si>
  <si>
    <t>SERPINC1</t>
  </si>
  <si>
    <t>Antithrombin-III (ATIII) (Serpin C1)</t>
  </si>
  <si>
    <t>P05155-2</t>
  </si>
  <si>
    <t>SERPING1</t>
  </si>
  <si>
    <t>Plasma protease C1 inhibitor (C1 Inh) (C1Inh) (C1 esterase inhibitor) (C1-inhibiting factor) (Serpin G1)</t>
  </si>
  <si>
    <t>P11166</t>
  </si>
  <si>
    <t>SLC2A1</t>
  </si>
  <si>
    <t>Solute carrier family 2, facilitated glucose transporter member 1 (Glucose transporter type 1, erythrocyte/brain) (GLUT-1) (HepG2 glucose transporter)</t>
  </si>
  <si>
    <t>P02730</t>
  </si>
  <si>
    <t>SLC4A1</t>
  </si>
  <si>
    <t>Band 3 anion transport protein (Anion exchange protein 1) (AE 1) (Anion exchanger 1) (Solute carrier family 4 member 1) (CD antigen CD233)</t>
  </si>
  <si>
    <t>P02549-2</t>
  </si>
  <si>
    <t>SPTA1</t>
  </si>
  <si>
    <t>Spectrin alpha chain, erythrocytic 1 (Erythroid alpha-spectrin)</t>
  </si>
  <si>
    <t>P11277-2</t>
  </si>
  <si>
    <t>SPTB</t>
  </si>
  <si>
    <t>Spectrin beta chain, erythrocytic (Beta-I spectrin)</t>
  </si>
  <si>
    <t>A1L4H1</t>
  </si>
  <si>
    <t>SSC5D</t>
  </si>
  <si>
    <t>Soluble scavenger receptor cysteine-rich domain-containing protein SSC5D (Soluble scavenger protein with 5 SRCR domains) (SSc5D)</t>
  </si>
  <si>
    <t>P27105</t>
  </si>
  <si>
    <t>STOM</t>
  </si>
  <si>
    <t>Stomatin (Erythrocyte band 7 integral membrane protein) (Erythrocyte membrane protein band 7.2) (Protein 7.2b)</t>
  </si>
  <si>
    <t>Q4LDE5</t>
  </si>
  <si>
    <t>SVEP1</t>
  </si>
  <si>
    <t>Sushi, von Willebrand factor type A, EGF and pentraxin domain-containing protein 1 (CCP module-containing protein 22) (Polydom) (Selectin-like osteoblast-derived protein) (SEL-OB) (Serologically defined breast cancer antigen NY-BR-38)</t>
  </si>
  <si>
    <t>P02787</t>
  </si>
  <si>
    <t>TF</t>
  </si>
  <si>
    <t>Serotransferrin (Transferrin) (Beta-1 metal-binding globulin) (Siderophilin)</t>
  </si>
  <si>
    <t>P02786</t>
  </si>
  <si>
    <t>TFRC</t>
  </si>
  <si>
    <t>Transferrin receptor protein 1 (TR) (TfR) (TfR1) (Trfr) (T9) (p90) (CD antigen CD71) [Cleaved into: Transferrin receptor protein 1, serum form (sTfR)]</t>
  </si>
  <si>
    <t>P07996</t>
  </si>
  <si>
    <t>THBS1</t>
  </si>
  <si>
    <t>Thrombospondin-1 (Glycoprotein G)</t>
  </si>
  <si>
    <t>P24821</t>
  </si>
  <si>
    <t>TNC</t>
  </si>
  <si>
    <t>Tenascin (TN) (Cytotactin) (GMEM) (GP 150-225) (Glioma-associated-extracellular matrix antigen) (Hexabrachion) (JI) (Myotendinous antigen) (Neuronectin) (Tenascin-C) (TN-C)</t>
  </si>
  <si>
    <t>P13611-2</t>
  </si>
  <si>
    <t>VCAN</t>
  </si>
  <si>
    <t>Versican core protein (Chondroitin sulfate proteoglycan core protein 2) (Chondroitin sulfate proteoglycan 2) (Glial hyaluronate-binding protein) (GHAP) (Large fibroblast proteoglycan) (PG-M)</t>
  </si>
  <si>
    <t>P04004</t>
  </si>
  <si>
    <t>VTN</t>
  </si>
  <si>
    <t>Vitronectin (VN) (S-protein) (Serum-spreading factor) (V75) [Cleaved into: Vitronectin V65 subunit;Vitronectin V10 subunit;Somatomedin-B]</t>
  </si>
  <si>
    <t>P04275</t>
  </si>
  <si>
    <t>VWF</t>
  </si>
  <si>
    <t>von Willebrand factor (vWF) [Cleaved into: von Willebrand antigen 2 (von Willebrand antigen II)]</t>
  </si>
  <si>
    <t>Gene name</t>
  </si>
  <si>
    <t>P value</t>
  </si>
  <si>
    <t>Mean of Sarcopenic Patients</t>
  </si>
  <si>
    <t>Mean of Robust Controls</t>
  </si>
  <si>
    <t>Fold Change</t>
  </si>
  <si>
    <t>-log10(P value)</t>
  </si>
  <si>
    <t>*</t>
  </si>
  <si>
    <t>****</t>
  </si>
  <si>
    <t>**</t>
  </si>
  <si>
    <t>p value</t>
  </si>
  <si>
    <t>Intensity RobustMan_1302</t>
  </si>
  <si>
    <t>Intensity RobustMan_1306</t>
  </si>
  <si>
    <t>Intensity RobustMan_1310</t>
  </si>
  <si>
    <t>Intensity RobustMan_1311</t>
  </si>
  <si>
    <t>Intensity RobustMan_1321</t>
  </si>
  <si>
    <t>Intensity RobustMan_1324</t>
  </si>
  <si>
    <t>Intensity RobustMan_1326</t>
  </si>
  <si>
    <t>Intensity RobustMan_1327</t>
  </si>
  <si>
    <t>Intensity SarcopenicMan_1024</t>
  </si>
  <si>
    <t>Intensity SarcopenicMan_1109</t>
  </si>
  <si>
    <t>Intensity SarcopenicMan_1130</t>
  </si>
  <si>
    <t>Intensity SarcopenicMan_1134</t>
  </si>
  <si>
    <t>Intensity SarcopenicMan_1137</t>
  </si>
  <si>
    <t>Intensity SarcopenicMan_1213</t>
  </si>
  <si>
    <t>Intensity SarcopenicMan_1227</t>
  </si>
  <si>
    <t>Intensity SarcopenicMan_1242</t>
  </si>
  <si>
    <t>Intensity RobustWoman_1300</t>
  </si>
  <si>
    <t>Intensity RobustWoman_1307</t>
  </si>
  <si>
    <t>Intensity RobustWoman_1309</t>
  </si>
  <si>
    <t>Intensity RobustWoman_1313</t>
  </si>
  <si>
    <t>Intensity RobustWoman_1315</t>
  </si>
  <si>
    <t>Intensity RobustWoman_1316</t>
  </si>
  <si>
    <t>Intensity RobustWoman_1320</t>
  </si>
  <si>
    <t>Intensity RobustWoman_1325</t>
  </si>
  <si>
    <t>Intensity RobustWoman_1004</t>
  </si>
  <si>
    <t>Intensity SarcopenicWoman_1009</t>
  </si>
  <si>
    <t>Intensity SarcopenicWoman_1011</t>
  </si>
  <si>
    <t>Intensity SarcopenicWoman_1015</t>
  </si>
  <si>
    <t>Intensity SarcopenicWoman_1025</t>
  </si>
  <si>
    <t>Intensity SarcopenicWoman_1118</t>
  </si>
  <si>
    <t>Intensity SarcopenicWoman_1125</t>
  </si>
  <si>
    <t>Intensity SarcopenicWoman_1249</t>
  </si>
  <si>
    <t>Difference (Log 2Fold Change)</t>
  </si>
  <si>
    <t>Ratio (sarc vs rob)</t>
  </si>
  <si>
    <t>% Change (sarc vs rob)</t>
  </si>
  <si>
    <t>Source of Variation</t>
  </si>
  <si>
    <t>% of total variation</t>
  </si>
  <si>
    <t>P value summary</t>
  </si>
  <si>
    <t>Interaction</t>
  </si>
  <si>
    <t>ns</t>
  </si>
  <si>
    <t>Disease Factor</t>
  </si>
  <si>
    <t>Sex Factor</t>
  </si>
  <si>
    <t>Bonferroni's multiple comparisons test</t>
  </si>
  <si>
    <t>Summary</t>
  </si>
  <si>
    <t>Adjusted P Value</t>
  </si>
  <si>
    <t>Robust Controls</t>
  </si>
  <si>
    <t>-2,075 to 1,419</t>
  </si>
  <si>
    <t>&gt;0,999999999999999</t>
  </si>
  <si>
    <t>Sarcopenic Patients</t>
  </si>
  <si>
    <t>-1,304 to 2,190</t>
  </si>
  <si>
    <t>ANOVA 2-WAYS</t>
  </si>
  <si>
    <t>BONFERRONI'S POS HOC</t>
  </si>
  <si>
    <t>-0,8479 to 1,195</t>
  </si>
  <si>
    <t>-1,201 to 0,8424</t>
  </si>
  <si>
    <t>-3,227 to 1,733</t>
  </si>
  <si>
    <t>-4,402 to 0,5575</t>
  </si>
  <si>
    <t>-1,467 to 0,9487</t>
  </si>
  <si>
    <t>-1,321 to 1,095</t>
  </si>
  <si>
    <t>-1,975 to 1,302</t>
  </si>
  <si>
    <t>-3,209 to 0,06733</t>
  </si>
  <si>
    <t>-1,900 to 2,040</t>
  </si>
  <si>
    <t>-2,000 to 1,941</t>
  </si>
  <si>
    <t>-1,729 to 1,071</t>
  </si>
  <si>
    <t>-1,521 to 1,279</t>
  </si>
  <si>
    <t>-1,523 to 0,9371</t>
  </si>
  <si>
    <t>-1,550 to 0,9101</t>
  </si>
  <si>
    <t>Mean Diff</t>
  </si>
  <si>
    <t>95,00% CI of diff</t>
  </si>
  <si>
    <t>Men - Women</t>
  </si>
  <si>
    <t>-1,513 to 1,168</t>
  </si>
  <si>
    <t>-1,098 to 1,070</t>
  </si>
  <si>
    <t>-0,3041 to 0,2048</t>
  </si>
  <si>
    <t>-0,3638 to 0,04771</t>
  </si>
  <si>
    <t>0.06888</t>
  </si>
  <si>
    <t>0.09571</t>
  </si>
  <si>
    <t>0.5553</t>
  </si>
  <si>
    <t>29.43</t>
  </si>
  <si>
    <t>&gt;0.9999</t>
  </si>
  <si>
    <t>&gt;0.999999999999999</t>
  </si>
  <si>
    <t>0.165796187851654</t>
  </si>
  <si>
    <t>EXOCARTA  PROTEOMICS VESICLEPEDIA</t>
  </si>
  <si>
    <t>PROTEOMICS VESICLEPEDIA</t>
  </si>
  <si>
    <t>EXOCARTA  VESICLEPEDIA</t>
  </si>
  <si>
    <t>EXOCARTA  PROTEOMICS</t>
  </si>
  <si>
    <t>VESICLEPEDIA</t>
  </si>
  <si>
    <t>PROTEOMICS</t>
  </si>
  <si>
    <t xml:space="preserve">EXOCARTA </t>
  </si>
  <si>
    <t>total</t>
  </si>
  <si>
    <t>Names</t>
  </si>
  <si>
    <t>A1BG</t>
  </si>
  <si>
    <t>ACAT1</t>
  </si>
  <si>
    <t>A2ML1</t>
  </si>
  <si>
    <t>ACAT2</t>
  </si>
  <si>
    <t>AADAC</t>
  </si>
  <si>
    <t>AASDHPPT</t>
  </si>
  <si>
    <t>ACE</t>
  </si>
  <si>
    <t>AAMP</t>
  </si>
  <si>
    <t>ABCA7</t>
  </si>
  <si>
    <t>ACLY</t>
  </si>
  <si>
    <t>AANAT</t>
  </si>
  <si>
    <t>ABCB1</t>
  </si>
  <si>
    <t>ACO1</t>
  </si>
  <si>
    <t>AARS</t>
  </si>
  <si>
    <t>ABCB11</t>
  </si>
  <si>
    <t>ACP1</t>
  </si>
  <si>
    <t>ABAT</t>
  </si>
  <si>
    <t>ABCB6</t>
  </si>
  <si>
    <t>ACP2</t>
  </si>
  <si>
    <t>ABCA1</t>
  </si>
  <si>
    <t>ABCC11</t>
  </si>
  <si>
    <t>ACPP</t>
  </si>
  <si>
    <t>ABCA2</t>
  </si>
  <si>
    <t>ABCC9</t>
  </si>
  <si>
    <t>ACTA1</t>
  </si>
  <si>
    <t>ABCA3</t>
  </si>
  <si>
    <t>ABCG2</t>
  </si>
  <si>
    <t>ACTA2</t>
  </si>
  <si>
    <t>ABCA4</t>
  </si>
  <si>
    <t>ABHD14B</t>
  </si>
  <si>
    <t>ACTB</t>
  </si>
  <si>
    <t>ABCB7</t>
  </si>
  <si>
    <t>ABI1</t>
  </si>
  <si>
    <t>ACTC1</t>
  </si>
  <si>
    <t>ABCC2</t>
  </si>
  <si>
    <t>ACAA2</t>
  </si>
  <si>
    <t>ACTG2</t>
  </si>
  <si>
    <t>ABCC6</t>
  </si>
  <si>
    <t>ACE2</t>
  </si>
  <si>
    <t>ACTL6A</t>
  </si>
  <si>
    <t>ABCD1</t>
  </si>
  <si>
    <t>ACOT11</t>
  </si>
  <si>
    <t>ACTN1</t>
  </si>
  <si>
    <t>ABCD2</t>
  </si>
  <si>
    <t>ACOT7</t>
  </si>
  <si>
    <t>ACTN2</t>
  </si>
  <si>
    <t>ABCF1</t>
  </si>
  <si>
    <t>ACSL3</t>
  </si>
  <si>
    <t>ACTN4</t>
  </si>
  <si>
    <t>ABL1</t>
  </si>
  <si>
    <t>ACSL4</t>
  </si>
  <si>
    <t>ACY1</t>
  </si>
  <si>
    <t>ABL2</t>
  </si>
  <si>
    <t>ACSM1</t>
  </si>
  <si>
    <t>ADAM10</t>
  </si>
  <si>
    <t>ABO</t>
  </si>
  <si>
    <t>Actb</t>
  </si>
  <si>
    <t>ADCY1</t>
  </si>
  <si>
    <t>ABP1</t>
  </si>
  <si>
    <t>ACTBL2</t>
  </si>
  <si>
    <t>ADH5</t>
  </si>
  <si>
    <t>ABR</t>
  </si>
  <si>
    <t>ACTR1A</t>
  </si>
  <si>
    <t>ADH6</t>
  </si>
  <si>
    <t>ACAA1</t>
  </si>
  <si>
    <t>ACTR1B</t>
  </si>
  <si>
    <t>ADK</t>
  </si>
  <si>
    <t>ACACA</t>
  </si>
  <si>
    <t>ACTR2</t>
  </si>
  <si>
    <t>ADSL</t>
  </si>
  <si>
    <t>ACACB</t>
  </si>
  <si>
    <t>ACTR3</t>
  </si>
  <si>
    <t>AEBP1</t>
  </si>
  <si>
    <t>ACADL</t>
  </si>
  <si>
    <t>ACY3</t>
  </si>
  <si>
    <t>AHCY</t>
  </si>
  <si>
    <t>ACADM</t>
  </si>
  <si>
    <t>ADAMTS3</t>
  </si>
  <si>
    <t>AHSG</t>
  </si>
  <si>
    <t>ACADS</t>
  </si>
  <si>
    <t>ADGRG2</t>
  </si>
  <si>
    <t>AK1</t>
  </si>
  <si>
    <t>ACADSB</t>
  </si>
  <si>
    <t>ADGRV1</t>
  </si>
  <si>
    <t>AKR1B1</t>
  </si>
  <si>
    <t>ACADVL</t>
  </si>
  <si>
    <t>ADIRF</t>
  </si>
  <si>
    <t>ALAD</t>
  </si>
  <si>
    <t>ACAN</t>
  </si>
  <si>
    <t>AGR2</t>
  </si>
  <si>
    <t>ALCAM</t>
  </si>
  <si>
    <t>ACHE</t>
  </si>
  <si>
    <t>AGR3</t>
  </si>
  <si>
    <t>ALDH1A1</t>
  </si>
  <si>
    <t>ACO2</t>
  </si>
  <si>
    <t>AGRN</t>
  </si>
  <si>
    <t>ALDH2</t>
  </si>
  <si>
    <t>ACOX1</t>
  </si>
  <si>
    <t>AHCTF1</t>
  </si>
  <si>
    <t>ALDH3B1</t>
  </si>
  <si>
    <t>ACP5</t>
  </si>
  <si>
    <t>AHNAK</t>
  </si>
  <si>
    <t>ALDH9A1</t>
  </si>
  <si>
    <t>ACR</t>
  </si>
  <si>
    <t>AHSA1</t>
  </si>
  <si>
    <t>ALDOA</t>
  </si>
  <si>
    <t>ACRV1</t>
  </si>
  <si>
    <t>AIF1L</t>
  </si>
  <si>
    <t>ALDOB</t>
  </si>
  <si>
    <t>ACTN3</t>
  </si>
  <si>
    <t>AKAP9</t>
  </si>
  <si>
    <t>ALDOC</t>
  </si>
  <si>
    <t>ACVR1</t>
  </si>
  <si>
    <t>AKR1A1</t>
  </si>
  <si>
    <t>ALK</t>
  </si>
  <si>
    <t>ACVR1B</t>
  </si>
  <si>
    <t>AKR1B10</t>
  </si>
  <si>
    <t>ALOX12</t>
  </si>
  <si>
    <t>ACVR2A</t>
  </si>
  <si>
    <t>AKR7A2</t>
  </si>
  <si>
    <t>ALPL</t>
  </si>
  <si>
    <t>ACVR2B</t>
  </si>
  <si>
    <t>AKR7A3</t>
  </si>
  <si>
    <t>ALPP</t>
  </si>
  <si>
    <t>ACVRL1</t>
  </si>
  <si>
    <t>ALDH16A1</t>
  </si>
  <si>
    <t>AMY1A</t>
  </si>
  <si>
    <t>ACYP1</t>
  </si>
  <si>
    <t>ALDH1L1</t>
  </si>
  <si>
    <t>AMY1B</t>
  </si>
  <si>
    <t>ACYP2</t>
  </si>
  <si>
    <t>ALDH8A1</t>
  </si>
  <si>
    <t>AMY1C</t>
  </si>
  <si>
    <t>ADA</t>
  </si>
  <si>
    <t>ALYREF</t>
  </si>
  <si>
    <t>AMY2A</t>
  </si>
  <si>
    <t>ADAM8</t>
  </si>
  <si>
    <t>AMN</t>
  </si>
  <si>
    <t>ANGPT1</t>
  </si>
  <si>
    <t>ADAR</t>
  </si>
  <si>
    <t>ANGPTL1</t>
  </si>
  <si>
    <t>ANPEP</t>
  </si>
  <si>
    <t>ADARB1</t>
  </si>
  <si>
    <t>ANGPTL2</t>
  </si>
  <si>
    <t>ANXA1</t>
  </si>
  <si>
    <t>ADARB2</t>
  </si>
  <si>
    <t>ANGPTL4</t>
  </si>
  <si>
    <t>ANXA11</t>
  </si>
  <si>
    <t>ADCY2</t>
  </si>
  <si>
    <t>ANKFY1</t>
  </si>
  <si>
    <t>ANXA13</t>
  </si>
  <si>
    <t>ADCY3</t>
  </si>
  <si>
    <t>ANO1</t>
  </si>
  <si>
    <t>ANXA2</t>
  </si>
  <si>
    <t>ADCY5</t>
  </si>
  <si>
    <t>ANO6</t>
  </si>
  <si>
    <t>ANXA2P2</t>
  </si>
  <si>
    <t>ADCY6</t>
  </si>
  <si>
    <t>ANXA8</t>
  </si>
  <si>
    <t>ANXA3</t>
  </si>
  <si>
    <t>ADCY7</t>
  </si>
  <si>
    <t>AP1M1</t>
  </si>
  <si>
    <t>ANXA4</t>
  </si>
  <si>
    <t>ADCY8</t>
  </si>
  <si>
    <t>AP4M1</t>
  </si>
  <si>
    <t>ANXA5</t>
  </si>
  <si>
    <t>ADCY9</t>
  </si>
  <si>
    <t>APPL1</t>
  </si>
  <si>
    <t>ANXA6</t>
  </si>
  <si>
    <t>ADCYAP1</t>
  </si>
  <si>
    <t>APPL2</t>
  </si>
  <si>
    <t>ANXA7</t>
  </si>
  <si>
    <t>ADCYAP1R1</t>
  </si>
  <si>
    <t>ARFIP1</t>
  </si>
  <si>
    <t>AOX1</t>
  </si>
  <si>
    <t>ADD1</t>
  </si>
  <si>
    <t>ARHGAP23</t>
  </si>
  <si>
    <t>AP2A1</t>
  </si>
  <si>
    <t>ADD2</t>
  </si>
  <si>
    <t>ARHGEF12</t>
  </si>
  <si>
    <t>AP2A2</t>
  </si>
  <si>
    <t>ADD3</t>
  </si>
  <si>
    <t>ARL15</t>
  </si>
  <si>
    <t>AP2M1</t>
  </si>
  <si>
    <t>ADH1A</t>
  </si>
  <si>
    <t>ARL6</t>
  </si>
  <si>
    <t>APAF1</t>
  </si>
  <si>
    <t>ADH1B</t>
  </si>
  <si>
    <t>ARL8A</t>
  </si>
  <si>
    <t>APLP2</t>
  </si>
  <si>
    <t>ADH1C</t>
  </si>
  <si>
    <t>ARL8B</t>
  </si>
  <si>
    <t>APOA2</t>
  </si>
  <si>
    <t>ADH4</t>
  </si>
  <si>
    <t>ARMC3</t>
  </si>
  <si>
    <t>APP</t>
  </si>
  <si>
    <t>ADH7</t>
  </si>
  <si>
    <t>ARMC9</t>
  </si>
  <si>
    <t>APRT</t>
  </si>
  <si>
    <t>ADM</t>
  </si>
  <si>
    <t>ARPC1A</t>
  </si>
  <si>
    <t>AQP1</t>
  </si>
  <si>
    <t>ADORA1</t>
  </si>
  <si>
    <t>ARPC2</t>
  </si>
  <si>
    <t>AQP2</t>
  </si>
  <si>
    <t>ADORA2A</t>
  </si>
  <si>
    <t>ARPC3</t>
  </si>
  <si>
    <t>AQP5</t>
  </si>
  <si>
    <t>ADORA2B</t>
  </si>
  <si>
    <t>ARPC4</t>
  </si>
  <si>
    <t>ARF1</t>
  </si>
  <si>
    <t>ADORA3</t>
  </si>
  <si>
    <t>ARPC5</t>
  </si>
  <si>
    <t>ARF3</t>
  </si>
  <si>
    <t>ADPRH</t>
  </si>
  <si>
    <t>ARPC5L</t>
  </si>
  <si>
    <t>ARF4</t>
  </si>
  <si>
    <t>ADRA1A</t>
  </si>
  <si>
    <t>ARRDC1</t>
  </si>
  <si>
    <t>ARF5</t>
  </si>
  <si>
    <t>ADRA1B</t>
  </si>
  <si>
    <t>ATAD2</t>
  </si>
  <si>
    <t>ARF6</t>
  </si>
  <si>
    <t>ADRA1D</t>
  </si>
  <si>
    <t>ATP5L</t>
  </si>
  <si>
    <t>ARHGAP1</t>
  </si>
  <si>
    <t>ADRA2A</t>
  </si>
  <si>
    <t>ATP6AP2</t>
  </si>
  <si>
    <t>ARHGDIA</t>
  </si>
  <si>
    <t>ADRA2B</t>
  </si>
  <si>
    <t>ATP6V0A4</t>
  </si>
  <si>
    <t>ARHGDIB</t>
  </si>
  <si>
    <t>ADRA2C</t>
  </si>
  <si>
    <t>ATP6V0D1</t>
  </si>
  <si>
    <t>ARL3</t>
  </si>
  <si>
    <t>ADRB1</t>
  </si>
  <si>
    <t>ATP6V0D2</t>
  </si>
  <si>
    <t>ARSE</t>
  </si>
  <si>
    <t>ADRB2</t>
  </si>
  <si>
    <t>ATP6V1C2</t>
  </si>
  <si>
    <t>ARSF</t>
  </si>
  <si>
    <t>ADRB3</t>
  </si>
  <si>
    <t>ATP6V1D</t>
  </si>
  <si>
    <t>ARVCF</t>
  </si>
  <si>
    <t>ADRBK1</t>
  </si>
  <si>
    <t>ATP6V1F</t>
  </si>
  <si>
    <t>ASAH1</t>
  </si>
  <si>
    <t>ADRBK2</t>
  </si>
  <si>
    <t>ATP6V1G1</t>
  </si>
  <si>
    <t>ASL</t>
  </si>
  <si>
    <t>ADSS</t>
  </si>
  <si>
    <t>ATP6V1H</t>
  </si>
  <si>
    <t>ASNA1</t>
  </si>
  <si>
    <t>AES</t>
  </si>
  <si>
    <t>ATRN</t>
  </si>
  <si>
    <t>ASNS</t>
  </si>
  <si>
    <t>AFM</t>
  </si>
  <si>
    <t>B3GAT3</t>
  </si>
  <si>
    <t>ASS1</t>
  </si>
  <si>
    <t>AFP</t>
  </si>
  <si>
    <t>B4GALT1</t>
  </si>
  <si>
    <t>ATIC</t>
  </si>
  <si>
    <t>AGA</t>
  </si>
  <si>
    <t>B4GALT3</t>
  </si>
  <si>
    <t>ATP1A1</t>
  </si>
  <si>
    <t>AGER</t>
  </si>
  <si>
    <t>BAIAP2</t>
  </si>
  <si>
    <t>ATP1A2</t>
  </si>
  <si>
    <t>AGL</t>
  </si>
  <si>
    <t>BAIAP2L1</t>
  </si>
  <si>
    <t>ATP1A3</t>
  </si>
  <si>
    <t>AHR</t>
  </si>
  <si>
    <t>BASP1</t>
  </si>
  <si>
    <t>ATP1B1</t>
  </si>
  <si>
    <t>AIF1</t>
  </si>
  <si>
    <t>BAZ1B</t>
  </si>
  <si>
    <t>ATP1B3</t>
  </si>
  <si>
    <t>AIM1</t>
  </si>
  <si>
    <t>BBOX1</t>
  </si>
  <si>
    <t>ATP2B1</t>
  </si>
  <si>
    <t>AIRE</t>
  </si>
  <si>
    <t>BCAM</t>
  </si>
  <si>
    <t>ATP2B4</t>
  </si>
  <si>
    <t>AK2</t>
  </si>
  <si>
    <t>BCL2L12</t>
  </si>
  <si>
    <t>ATP4A</t>
  </si>
  <si>
    <t>AK4</t>
  </si>
  <si>
    <t>BDH2</t>
  </si>
  <si>
    <t>ATP5A1</t>
  </si>
  <si>
    <t>AKR1C1</t>
  </si>
  <si>
    <t>BEND7</t>
  </si>
  <si>
    <t>ATP5B</t>
  </si>
  <si>
    <t>AKR1C2</t>
  </si>
  <si>
    <t>BHLHB9</t>
  </si>
  <si>
    <t>ATP5I</t>
  </si>
  <si>
    <t>AKR1C4</t>
  </si>
  <si>
    <t>BHMT2</t>
  </si>
  <si>
    <t>ATP5O</t>
  </si>
  <si>
    <t>AKT1</t>
  </si>
  <si>
    <t>BLOC1S5</t>
  </si>
  <si>
    <t>ATP6AP1</t>
  </si>
  <si>
    <t>AKT2</t>
  </si>
  <si>
    <t>BPIFA2</t>
  </si>
  <si>
    <t>ATP6V0A1</t>
  </si>
  <si>
    <t>ALAS1</t>
  </si>
  <si>
    <t>BPIFB1</t>
  </si>
  <si>
    <t>ATP6V0C</t>
  </si>
  <si>
    <t>ALAS2</t>
  </si>
  <si>
    <t>BRI3BP</t>
  </si>
  <si>
    <t>ATP6V1A</t>
  </si>
  <si>
    <t>ALDH1A3</t>
  </si>
  <si>
    <t>BROX</t>
  </si>
  <si>
    <t>ATP6V1B1</t>
  </si>
  <si>
    <t>ALDH1B1</t>
  </si>
  <si>
    <t>BTG2</t>
  </si>
  <si>
    <t>ATP6V1B2</t>
  </si>
  <si>
    <t>ALDH3A1</t>
  </si>
  <si>
    <t>BUB3</t>
  </si>
  <si>
    <t>ATP6V1C1</t>
  </si>
  <si>
    <t>ALDH3A2</t>
  </si>
  <si>
    <t>C11orf52</t>
  </si>
  <si>
    <t>ATP6V1E1</t>
  </si>
  <si>
    <t>ALDH7A1</t>
  </si>
  <si>
    <t>C11orf54</t>
  </si>
  <si>
    <t>AZGP1</t>
  </si>
  <si>
    <t>ALDOAP2</t>
  </si>
  <si>
    <t>C16orf89</t>
  </si>
  <si>
    <t>AZU1</t>
  </si>
  <si>
    <t>ALOX12B</t>
  </si>
  <si>
    <t>C17orf80</t>
  </si>
  <si>
    <t>B2M</t>
  </si>
  <si>
    <t>ALOX12P2</t>
  </si>
  <si>
    <t>C19orf18</t>
  </si>
  <si>
    <t>BCR</t>
  </si>
  <si>
    <t>ALOX15</t>
  </si>
  <si>
    <t>C1GALT1C1</t>
  </si>
  <si>
    <t>BGN</t>
  </si>
  <si>
    <t>ALOX15B</t>
  </si>
  <si>
    <t>C1orf116</t>
  </si>
  <si>
    <t>BHMT</t>
  </si>
  <si>
    <t>ALOX5</t>
  </si>
  <si>
    <t>C1QTNF1</t>
  </si>
  <si>
    <t>BLMH</t>
  </si>
  <si>
    <t>ALOX5AP</t>
  </si>
  <si>
    <t>C1QTNF3</t>
  </si>
  <si>
    <t>BLVRA</t>
  </si>
  <si>
    <t>ALPI</t>
  </si>
  <si>
    <t>C2orf16</t>
  </si>
  <si>
    <t>BLVRB</t>
  </si>
  <si>
    <t>ALPPL2</t>
  </si>
  <si>
    <t>C5orf46</t>
  </si>
  <si>
    <t>BMP3</t>
  </si>
  <si>
    <t>ALX3</t>
  </si>
  <si>
    <t>CAB39</t>
  </si>
  <si>
    <t>BPI</t>
  </si>
  <si>
    <t>AMD1</t>
  </si>
  <si>
    <t>CAB39L</t>
  </si>
  <si>
    <t>BSG</t>
  </si>
  <si>
    <t>AMELX</t>
  </si>
  <si>
    <t>CAND1</t>
  </si>
  <si>
    <t>BST2</t>
  </si>
  <si>
    <t>AMFR</t>
  </si>
  <si>
    <t>CAP1</t>
  </si>
  <si>
    <t>BTG1</t>
  </si>
  <si>
    <t>AMH</t>
  </si>
  <si>
    <t>CAPN7</t>
  </si>
  <si>
    <t>BTN1A1</t>
  </si>
  <si>
    <t>AMPD2</t>
  </si>
  <si>
    <t>CC2D1A</t>
  </si>
  <si>
    <t>C4B</t>
  </si>
  <si>
    <t>AMPD3</t>
  </si>
  <si>
    <t>CCDC105</t>
  </si>
  <si>
    <t>C5</t>
  </si>
  <si>
    <t>AMPH</t>
  </si>
  <si>
    <t>CCDC132</t>
  </si>
  <si>
    <t>C9</t>
  </si>
  <si>
    <t>AMY2B</t>
  </si>
  <si>
    <t>CCL28</t>
  </si>
  <si>
    <t>CA2</t>
  </si>
  <si>
    <t>ANG</t>
  </si>
  <si>
    <t>CCPG1</t>
  </si>
  <si>
    <t>CA4</t>
  </si>
  <si>
    <t>ANK1</t>
  </si>
  <si>
    <t>CCT2</t>
  </si>
  <si>
    <t>CA6</t>
  </si>
  <si>
    <t>ANK2</t>
  </si>
  <si>
    <t>CCT3</t>
  </si>
  <si>
    <t>CACNA2D1</t>
  </si>
  <si>
    <t>ANK3</t>
  </si>
  <si>
    <t>CCT4</t>
  </si>
  <si>
    <t>CAD</t>
  </si>
  <si>
    <t>ANXA2P1</t>
  </si>
  <si>
    <t>CCT5</t>
  </si>
  <si>
    <t>CALB1</t>
  </si>
  <si>
    <t>ANXA2P3</t>
  </si>
  <si>
    <t>CCT7</t>
  </si>
  <si>
    <t>CALM1</t>
  </si>
  <si>
    <t>ANXA8L2</t>
  </si>
  <si>
    <t>CCT8</t>
  </si>
  <si>
    <t>CALM2</t>
  </si>
  <si>
    <t>AOC2</t>
  </si>
  <si>
    <t>CD163L1</t>
  </si>
  <si>
    <t>CALM3</t>
  </si>
  <si>
    <t>AP1B1</t>
  </si>
  <si>
    <t>CD24</t>
  </si>
  <si>
    <t>CALML3</t>
  </si>
  <si>
    <t>AP1G1</t>
  </si>
  <si>
    <t>CD274</t>
  </si>
  <si>
    <t>CALR</t>
  </si>
  <si>
    <t>AP1S1</t>
  </si>
  <si>
    <t>CD2AP</t>
  </si>
  <si>
    <t>CAMK4</t>
  </si>
  <si>
    <t>AP2B1</t>
  </si>
  <si>
    <t>CD46</t>
  </si>
  <si>
    <t>CAMP</t>
  </si>
  <si>
    <t>AP2S1</t>
  </si>
  <si>
    <t>CD82</t>
  </si>
  <si>
    <t>CANX</t>
  </si>
  <si>
    <t>AP3S1</t>
  </si>
  <si>
    <t>CDC42BPA</t>
  </si>
  <si>
    <t>CAPG</t>
  </si>
  <si>
    <t>APBA1</t>
  </si>
  <si>
    <t>CDC42BPB</t>
  </si>
  <si>
    <t>CAPN1</t>
  </si>
  <si>
    <t>APC</t>
  </si>
  <si>
    <t>CDC42P6</t>
  </si>
  <si>
    <t>CAPN2</t>
  </si>
  <si>
    <t>APEH</t>
  </si>
  <si>
    <t>CDHR2</t>
  </si>
  <si>
    <t>CAPN5</t>
  </si>
  <si>
    <t>APEX1</t>
  </si>
  <si>
    <t>CDHR5</t>
  </si>
  <si>
    <t>CAPNS1</t>
  </si>
  <si>
    <t>APLP1</t>
  </si>
  <si>
    <t>CDK5RAP2</t>
  </si>
  <si>
    <t>CAPS</t>
  </si>
  <si>
    <t>AQP3</t>
  </si>
  <si>
    <t>CEMIP</t>
  </si>
  <si>
    <t>CAPZA1</t>
  </si>
  <si>
    <t>AQP6</t>
  </si>
  <si>
    <t>CEP250</t>
  </si>
  <si>
    <t>CAPZA2</t>
  </si>
  <si>
    <t>AQP7</t>
  </si>
  <si>
    <t>CES3</t>
  </si>
  <si>
    <t>CAPZB</t>
  </si>
  <si>
    <t>AQP9</t>
  </si>
  <si>
    <t>CFAP20</t>
  </si>
  <si>
    <t>CAV1</t>
  </si>
  <si>
    <t>AR</t>
  </si>
  <si>
    <t>CFAP70</t>
  </si>
  <si>
    <t>CBR1</t>
  </si>
  <si>
    <t>ARAF</t>
  </si>
  <si>
    <t>CFHR3</t>
  </si>
  <si>
    <t>CBR3</t>
  </si>
  <si>
    <t>ARCN1</t>
  </si>
  <si>
    <t>CFI</t>
  </si>
  <si>
    <t>CCT6A</t>
  </si>
  <si>
    <t>AREG</t>
  </si>
  <si>
    <t>CHCHD3</t>
  </si>
  <si>
    <t>CD14</t>
  </si>
  <si>
    <t>ARG1</t>
  </si>
  <si>
    <t>CHID1</t>
  </si>
  <si>
    <t>CD2</t>
  </si>
  <si>
    <t>ARG2</t>
  </si>
  <si>
    <t>CHMP1A</t>
  </si>
  <si>
    <t>CD247</t>
  </si>
  <si>
    <t>ARHGAP4</t>
  </si>
  <si>
    <t>CHMP1B</t>
  </si>
  <si>
    <t>CD36</t>
  </si>
  <si>
    <t>ARHGAP5</t>
  </si>
  <si>
    <t>CHMP2A</t>
  </si>
  <si>
    <t>CD37</t>
  </si>
  <si>
    <t>ARHGAP6</t>
  </si>
  <si>
    <t>CHMP2B</t>
  </si>
  <si>
    <t>CD40</t>
  </si>
  <si>
    <t>ARID3A</t>
  </si>
  <si>
    <t>CHMP3</t>
  </si>
  <si>
    <t>CD44</t>
  </si>
  <si>
    <t>ARL1</t>
  </si>
  <si>
    <t>CHMP4B</t>
  </si>
  <si>
    <t>CD53</t>
  </si>
  <si>
    <t>ARL2</t>
  </si>
  <si>
    <t>CHMP5</t>
  </si>
  <si>
    <t>CD55</t>
  </si>
  <si>
    <t>ARL4D</t>
  </si>
  <si>
    <t>CHMP6</t>
  </si>
  <si>
    <t>CD59</t>
  </si>
  <si>
    <t>ARNT</t>
  </si>
  <si>
    <t>CHP1</t>
  </si>
  <si>
    <t>CD63</t>
  </si>
  <si>
    <t>ARNTL</t>
  </si>
  <si>
    <t>CHRDL2</t>
  </si>
  <si>
    <t>CD70</t>
  </si>
  <si>
    <t>ARR3</t>
  </si>
  <si>
    <t>CHST1</t>
  </si>
  <si>
    <t>CD80</t>
  </si>
  <si>
    <t>ARRB1</t>
  </si>
  <si>
    <t>CHST14</t>
  </si>
  <si>
    <t>CD81</t>
  </si>
  <si>
    <t>ARRB2</t>
  </si>
  <si>
    <t>CIB1</t>
  </si>
  <si>
    <t>CD86</t>
  </si>
  <si>
    <t>ARSA</t>
  </si>
  <si>
    <t>CKAP4</t>
  </si>
  <si>
    <t>CD9</t>
  </si>
  <si>
    <t>ARSB</t>
  </si>
  <si>
    <t>CLASP1</t>
  </si>
  <si>
    <t>CDC42</t>
  </si>
  <si>
    <t>ARSD</t>
  </si>
  <si>
    <t>CLCA4</t>
  </si>
  <si>
    <t>CDH1</t>
  </si>
  <si>
    <t>ART3</t>
  </si>
  <si>
    <t>CLDN5</t>
  </si>
  <si>
    <t>CDH17</t>
  </si>
  <si>
    <t>ART4</t>
  </si>
  <si>
    <t>CLIC3</t>
  </si>
  <si>
    <t>CDK1</t>
  </si>
  <si>
    <t>ASCL1</t>
  </si>
  <si>
    <t>CLIC4</t>
  </si>
  <si>
    <t>CEACAM1</t>
  </si>
  <si>
    <t>ASCL2</t>
  </si>
  <si>
    <t>CLIC5</t>
  </si>
  <si>
    <t>CEACAM5</t>
  </si>
  <si>
    <t>ASGR1</t>
  </si>
  <si>
    <t>CLIC6</t>
  </si>
  <si>
    <t>CEL</t>
  </si>
  <si>
    <t>ASIC1</t>
  </si>
  <si>
    <t>CLIP2</t>
  </si>
  <si>
    <t>CETP</t>
  </si>
  <si>
    <t>ASIC2</t>
  </si>
  <si>
    <t>CLRN3</t>
  </si>
  <si>
    <t>CFD</t>
  </si>
  <si>
    <t>ASPA</t>
  </si>
  <si>
    <t>CLSTN1</t>
  </si>
  <si>
    <t>CFL1</t>
  </si>
  <si>
    <t>ASPH</t>
  </si>
  <si>
    <t>CLTCL1</t>
  </si>
  <si>
    <t>CFL2</t>
  </si>
  <si>
    <t>ASTN1</t>
  </si>
  <si>
    <t>CMBL</t>
  </si>
  <si>
    <t>CKB</t>
  </si>
  <si>
    <t>ATF1</t>
  </si>
  <si>
    <t>CMPK1</t>
  </si>
  <si>
    <t>CLDN3</t>
  </si>
  <si>
    <t>ATF2</t>
  </si>
  <si>
    <t>CNDP2</t>
  </si>
  <si>
    <t>CLDN4</t>
  </si>
  <si>
    <t>ATF3</t>
  </si>
  <si>
    <t>CNKSR2</t>
  </si>
  <si>
    <t>CLDN7</t>
  </si>
  <si>
    <t>ATF4</t>
  </si>
  <si>
    <t>CNTLN</t>
  </si>
  <si>
    <t>CLIC1</t>
  </si>
  <si>
    <t>ATF6B</t>
  </si>
  <si>
    <t>COASY</t>
  </si>
  <si>
    <t>CLTC</t>
  </si>
  <si>
    <t>ATM</t>
  </si>
  <si>
    <t>COBLL1</t>
  </si>
  <si>
    <t>CNP</t>
  </si>
  <si>
    <t>ATN1</t>
  </si>
  <si>
    <t>COL18A1</t>
  </si>
  <si>
    <t>COL12A1</t>
  </si>
  <si>
    <t>ATOH1</t>
  </si>
  <si>
    <t>COLEC10</t>
  </si>
  <si>
    <t>COL15A1</t>
  </si>
  <si>
    <t>ATOX1</t>
  </si>
  <si>
    <t>COLGALT1</t>
  </si>
  <si>
    <t>COMT</t>
  </si>
  <si>
    <t>ATP12A</t>
  </si>
  <si>
    <t>COPB2</t>
  </si>
  <si>
    <t>COPA</t>
  </si>
  <si>
    <t>ATP1A4</t>
  </si>
  <si>
    <t>COPS8</t>
  </si>
  <si>
    <t>COPB1</t>
  </si>
  <si>
    <t>ATP1B2</t>
  </si>
  <si>
    <t>CORO1B</t>
  </si>
  <si>
    <t>COX4I1</t>
  </si>
  <si>
    <t>ATP2A1</t>
  </si>
  <si>
    <t>CORO1C</t>
  </si>
  <si>
    <t>COX5B</t>
  </si>
  <si>
    <t>ATP2A2</t>
  </si>
  <si>
    <t>COTL1</t>
  </si>
  <si>
    <t>CP</t>
  </si>
  <si>
    <t>ATP2A3</t>
  </si>
  <si>
    <t>CPNE3</t>
  </si>
  <si>
    <t>CPD</t>
  </si>
  <si>
    <t>ATP2B2</t>
  </si>
  <si>
    <t>CPNE5</t>
  </si>
  <si>
    <t>CR1</t>
  </si>
  <si>
    <t>ATP2B3</t>
  </si>
  <si>
    <t>CPNE8</t>
  </si>
  <si>
    <t>CRABP2</t>
  </si>
  <si>
    <t>ATP4B</t>
  </si>
  <si>
    <t>CPVL</t>
  </si>
  <si>
    <t>CRK</t>
  </si>
  <si>
    <t>ATP5C1</t>
  </si>
  <si>
    <t>CRB2</t>
  </si>
  <si>
    <t>CRYAB</t>
  </si>
  <si>
    <t>ATP5D</t>
  </si>
  <si>
    <t>CRB3</t>
  </si>
  <si>
    <t>CRYM</t>
  </si>
  <si>
    <t>ATP5E</t>
  </si>
  <si>
    <t>CREB5</t>
  </si>
  <si>
    <t>CRYZ</t>
  </si>
  <si>
    <t>ATP5F1</t>
  </si>
  <si>
    <t>CRISPLD1</t>
  </si>
  <si>
    <t>CS</t>
  </si>
  <si>
    <t>ATP5G1</t>
  </si>
  <si>
    <t>CRNN</t>
  </si>
  <si>
    <t>CSE1L</t>
  </si>
  <si>
    <t>ATP5G2</t>
  </si>
  <si>
    <t>CROCC</t>
  </si>
  <si>
    <t>CSK</t>
  </si>
  <si>
    <t>ATP5G3</t>
  </si>
  <si>
    <t>CRTC2</t>
  </si>
  <si>
    <t>CSN1S1</t>
  </si>
  <si>
    <t>ATP5J</t>
  </si>
  <si>
    <t>CRYL1</t>
  </si>
  <si>
    <t>CSN2</t>
  </si>
  <si>
    <t>ATP6V0B</t>
  </si>
  <si>
    <t>CTDSPL</t>
  </si>
  <si>
    <t>CSN3</t>
  </si>
  <si>
    <t>ATP6V1G2</t>
  </si>
  <si>
    <t>CTSA</t>
  </si>
  <si>
    <t>CSPG4</t>
  </si>
  <si>
    <t>ATP7A</t>
  </si>
  <si>
    <t>CUBN</t>
  </si>
  <si>
    <t>CSRP1</t>
  </si>
  <si>
    <t>ATP7B</t>
  </si>
  <si>
    <t>CUL3</t>
  </si>
  <si>
    <t>CST3</t>
  </si>
  <si>
    <t>ATR</t>
  </si>
  <si>
    <t>CUL4B</t>
  </si>
  <si>
    <t>CST4</t>
  </si>
  <si>
    <t>ATRX</t>
  </si>
  <si>
    <t>CUTA</t>
  </si>
  <si>
    <t>CST5</t>
  </si>
  <si>
    <t>AUH</t>
  </si>
  <si>
    <t>CUX2</t>
  </si>
  <si>
    <t>CSTB</t>
  </si>
  <si>
    <t>AUP1</t>
  </si>
  <si>
    <t>CXCR4</t>
  </si>
  <si>
    <t>CTH</t>
  </si>
  <si>
    <t>AVPR2</t>
  </si>
  <si>
    <t>CYB5R1</t>
  </si>
  <si>
    <t>CTNNA1</t>
  </si>
  <si>
    <t>AXL</t>
  </si>
  <si>
    <t>CYBRD1</t>
  </si>
  <si>
    <t>CTNNB1</t>
  </si>
  <si>
    <t>BAAT</t>
  </si>
  <si>
    <t>CYFIP1</t>
  </si>
  <si>
    <t>CTNND1</t>
  </si>
  <si>
    <t>BAD</t>
  </si>
  <si>
    <t>CYFIP2</t>
  </si>
  <si>
    <t>CTNS</t>
  </si>
  <si>
    <t>BAG1</t>
  </si>
  <si>
    <t>CYSRT1</t>
  </si>
  <si>
    <t>CTSB</t>
  </si>
  <si>
    <t>BAGE</t>
  </si>
  <si>
    <t>CYSTM1</t>
  </si>
  <si>
    <t>CTSC</t>
  </si>
  <si>
    <t>BAI1</t>
  </si>
  <si>
    <t>DBNL</t>
  </si>
  <si>
    <t>CTSD</t>
  </si>
  <si>
    <t>BAI2</t>
  </si>
  <si>
    <t>DCD</t>
  </si>
  <si>
    <t>CTSG</t>
  </si>
  <si>
    <t>BAI3</t>
  </si>
  <si>
    <t>DCTN2</t>
  </si>
  <si>
    <t>CTTN</t>
  </si>
  <si>
    <t>BAK1</t>
  </si>
  <si>
    <t>DCXR</t>
  </si>
  <si>
    <t>DAG1</t>
  </si>
  <si>
    <t>BAK1P1</t>
  </si>
  <si>
    <t>DDAH1</t>
  </si>
  <si>
    <t>DARS</t>
  </si>
  <si>
    <t>BARD1</t>
  </si>
  <si>
    <t>DDAH2</t>
  </si>
  <si>
    <t>DDB1</t>
  </si>
  <si>
    <t>BAX</t>
  </si>
  <si>
    <t>DDX19A</t>
  </si>
  <si>
    <t>DDC</t>
  </si>
  <si>
    <t>BBS1</t>
  </si>
  <si>
    <t>DDX19B</t>
  </si>
  <si>
    <t>DDR1</t>
  </si>
  <si>
    <t>BBS2</t>
  </si>
  <si>
    <t>DDX21</t>
  </si>
  <si>
    <t>DDT</t>
  </si>
  <si>
    <t>BBS4</t>
  </si>
  <si>
    <t>DDX23</t>
  </si>
  <si>
    <t>DDX3X</t>
  </si>
  <si>
    <t>BCAT1</t>
  </si>
  <si>
    <t>DDX39B</t>
  </si>
  <si>
    <t>DDX5</t>
  </si>
  <si>
    <t>BCAT2</t>
  </si>
  <si>
    <t>DEFA1B</t>
  </si>
  <si>
    <t>DEFA1</t>
  </si>
  <si>
    <t>BCHE</t>
  </si>
  <si>
    <t>DERA</t>
  </si>
  <si>
    <t>DEFA3</t>
  </si>
  <si>
    <t>BCKDHA</t>
  </si>
  <si>
    <t>DHX34</t>
  </si>
  <si>
    <t>DHX9</t>
  </si>
  <si>
    <t>BCKDHB</t>
  </si>
  <si>
    <t>DIP2A</t>
  </si>
  <si>
    <t>DLD</t>
  </si>
  <si>
    <t>BCL2</t>
  </si>
  <si>
    <t>DIP2B</t>
  </si>
  <si>
    <t>DMBT1</t>
  </si>
  <si>
    <t>BCL2A1</t>
  </si>
  <si>
    <t>DIP2C</t>
  </si>
  <si>
    <t>DNAH8</t>
  </si>
  <si>
    <t>BCL2L1</t>
  </si>
  <si>
    <t>DNAH7</t>
  </si>
  <si>
    <t>DNM2</t>
  </si>
  <si>
    <t>BCL2L2</t>
  </si>
  <si>
    <t>DNAJA1</t>
  </si>
  <si>
    <t>DPEP1</t>
  </si>
  <si>
    <t>BCL3</t>
  </si>
  <si>
    <t>DNAJA2</t>
  </si>
  <si>
    <t>DPP4</t>
  </si>
  <si>
    <t>BCL6</t>
  </si>
  <si>
    <t>DNAJB1</t>
  </si>
  <si>
    <t>DPYS</t>
  </si>
  <si>
    <t>BCL7A</t>
  </si>
  <si>
    <t>DNAJB9</t>
  </si>
  <si>
    <t>DPYSL2</t>
  </si>
  <si>
    <t>BCL9</t>
  </si>
  <si>
    <t>DNAJC13</t>
  </si>
  <si>
    <t>DSC2</t>
  </si>
  <si>
    <t>BCS1L</t>
  </si>
  <si>
    <t>DNAJC3</t>
  </si>
  <si>
    <t>DSG2</t>
  </si>
  <si>
    <t>BDH1</t>
  </si>
  <si>
    <t>DNAJC7</t>
  </si>
  <si>
    <t>DSG3</t>
  </si>
  <si>
    <t>BDKRB1</t>
  </si>
  <si>
    <t>DNPH1</t>
  </si>
  <si>
    <t>DYNC1H1</t>
  </si>
  <si>
    <t>BDKRB2</t>
  </si>
  <si>
    <t>DOPEY2</t>
  </si>
  <si>
    <t>ECE1</t>
  </si>
  <si>
    <t>BDNF</t>
  </si>
  <si>
    <t>DSTN</t>
  </si>
  <si>
    <t>ECM1</t>
  </si>
  <si>
    <t>BFSP1</t>
  </si>
  <si>
    <t>DUOX2</t>
  </si>
  <si>
    <t>EEF1A1</t>
  </si>
  <si>
    <t>BGLAP</t>
  </si>
  <si>
    <t>DUSP26</t>
  </si>
  <si>
    <t>EEF1A2</t>
  </si>
  <si>
    <t>BICD1</t>
  </si>
  <si>
    <t>DYNC2H1</t>
  </si>
  <si>
    <t>EEF1D</t>
  </si>
  <si>
    <t>BID</t>
  </si>
  <si>
    <t>DYSF</t>
  </si>
  <si>
    <t>EEF1G</t>
  </si>
  <si>
    <t>BIK</t>
  </si>
  <si>
    <t>EDIL3</t>
  </si>
  <si>
    <t>EEF2</t>
  </si>
  <si>
    <t>BIN1</t>
  </si>
  <si>
    <t>EEA1</t>
  </si>
  <si>
    <t>EFNB1</t>
  </si>
  <si>
    <t>BIRC2</t>
  </si>
  <si>
    <t>EEF1A1P5</t>
  </si>
  <si>
    <t>EGF</t>
  </si>
  <si>
    <t>BIRC3</t>
  </si>
  <si>
    <t>EFEMP1</t>
  </si>
  <si>
    <t>EGFR</t>
  </si>
  <si>
    <t>BIRC5</t>
  </si>
  <si>
    <t>EFEMP2</t>
  </si>
  <si>
    <t>EIF4A1</t>
  </si>
  <si>
    <t>BLK</t>
  </si>
  <si>
    <t>EHD1</t>
  </si>
  <si>
    <t>EIF4A2</t>
  </si>
  <si>
    <t>BLM</t>
  </si>
  <si>
    <t>EHD2</t>
  </si>
  <si>
    <t>EIF4G1</t>
  </si>
  <si>
    <t>BMI1</t>
  </si>
  <si>
    <t>EHD3</t>
  </si>
  <si>
    <t>EIF5A</t>
  </si>
  <si>
    <t>BMP1</t>
  </si>
  <si>
    <t>EHD4</t>
  </si>
  <si>
    <t>ELANE</t>
  </si>
  <si>
    <t>BMP2</t>
  </si>
  <si>
    <t>EIF3A</t>
  </si>
  <si>
    <t>ENO1</t>
  </si>
  <si>
    <t>BMP4</t>
  </si>
  <si>
    <t>EIF3B</t>
  </si>
  <si>
    <t>ENO2</t>
  </si>
  <si>
    <t>BMP6</t>
  </si>
  <si>
    <t>EIF3C</t>
  </si>
  <si>
    <t>ENO3</t>
  </si>
  <si>
    <t>BMP7</t>
  </si>
  <si>
    <t>EIF3H</t>
  </si>
  <si>
    <t>ENPEP</t>
  </si>
  <si>
    <t>BMP8B</t>
  </si>
  <si>
    <t>EIF3I</t>
  </si>
  <si>
    <t>EPHA2</t>
  </si>
  <si>
    <t>BMPR1A</t>
  </si>
  <si>
    <t>EIF3L</t>
  </si>
  <si>
    <t>FASLG</t>
  </si>
  <si>
    <t>BMPR1B</t>
  </si>
  <si>
    <t>EIF4A3</t>
  </si>
  <si>
    <t>FXYD2</t>
  </si>
  <si>
    <t>BMPR2</t>
  </si>
  <si>
    <t>EIF4H</t>
  </si>
  <si>
    <t>MEGF8</t>
  </si>
  <si>
    <t>BMX</t>
  </si>
  <si>
    <t>EIF6</t>
  </si>
  <si>
    <t>NQO1</t>
  </si>
  <si>
    <t>BNC1</t>
  </si>
  <si>
    <t>EML5</t>
  </si>
  <si>
    <t>PARP4</t>
  </si>
  <si>
    <t>BNIP1</t>
  </si>
  <si>
    <t>ENPP3</t>
  </si>
  <si>
    <t>PLIN2</t>
  </si>
  <si>
    <t>BNIP2</t>
  </si>
  <si>
    <t>ENPP4</t>
  </si>
  <si>
    <t>PTTG1IP</t>
  </si>
  <si>
    <t>BNIP3</t>
  </si>
  <si>
    <t>ENPP6</t>
  </si>
  <si>
    <t>RHOA</t>
  </si>
  <si>
    <t>BNIP3L</t>
  </si>
  <si>
    <t>EPCAM</t>
  </si>
  <si>
    <t>RHOB</t>
  </si>
  <si>
    <t>BOK</t>
  </si>
  <si>
    <t>EPHA5</t>
  </si>
  <si>
    <t>RHOC</t>
  </si>
  <si>
    <t>BPGM</t>
  </si>
  <si>
    <t>EPHB1</t>
  </si>
  <si>
    <t>RHOG</t>
  </si>
  <si>
    <t>BPHL</t>
  </si>
  <si>
    <t>EPHB2</t>
  </si>
  <si>
    <t>SCARB2</t>
  </si>
  <si>
    <t>BRAF</t>
  </si>
  <si>
    <t>EPHB3</t>
  </si>
  <si>
    <t>SERPINB1</t>
  </si>
  <si>
    <t>BRCA1</t>
  </si>
  <si>
    <t>EPHB4</t>
  </si>
  <si>
    <t>SHROOM2</t>
  </si>
  <si>
    <t>BRCA2</t>
  </si>
  <si>
    <t>EPHX2</t>
  </si>
  <si>
    <t>SLC25A4</t>
  </si>
  <si>
    <t>BRDT</t>
  </si>
  <si>
    <t>EPN3</t>
  </si>
  <si>
    <t>SLC25A5</t>
  </si>
  <si>
    <t>BRS3</t>
  </si>
  <si>
    <t>EPPK1</t>
  </si>
  <si>
    <t>SLC25A6</t>
  </si>
  <si>
    <t>BST1</t>
  </si>
  <si>
    <t>EPRS</t>
  </si>
  <si>
    <t>SLC29A1</t>
  </si>
  <si>
    <t>BTD</t>
  </si>
  <si>
    <t>EPS8</t>
  </si>
  <si>
    <t>TOR1A</t>
  </si>
  <si>
    <t>BTF3</t>
  </si>
  <si>
    <t>EPS8L1</t>
  </si>
  <si>
    <t>TPP1</t>
  </si>
  <si>
    <t>BTF3P11</t>
  </si>
  <si>
    <t>EPS8L2</t>
  </si>
  <si>
    <t>TSPO</t>
  </si>
  <si>
    <t>BTK</t>
  </si>
  <si>
    <t>EPS8L3</t>
  </si>
  <si>
    <t>BUB1</t>
  </si>
  <si>
    <t>ERAP1</t>
  </si>
  <si>
    <t>BUB1B</t>
  </si>
  <si>
    <t>ERBB2</t>
  </si>
  <si>
    <t>BYSL</t>
  </si>
  <si>
    <t>ERMN</t>
  </si>
  <si>
    <t>C11orf10</t>
  </si>
  <si>
    <t>ERO1L</t>
  </si>
  <si>
    <t>C11orf2</t>
  </si>
  <si>
    <t>ERP44</t>
  </si>
  <si>
    <t>C11orf9</t>
  </si>
  <si>
    <t>ESD</t>
  </si>
  <si>
    <t>C16orf3</t>
  </si>
  <si>
    <t>ETFA</t>
  </si>
  <si>
    <t>C1QBP</t>
  </si>
  <si>
    <t>EVPL</t>
  </si>
  <si>
    <t>C2</t>
  </si>
  <si>
    <t>EXOC4</t>
  </si>
  <si>
    <t>C21orf2</t>
  </si>
  <si>
    <t>EXT2</t>
  </si>
  <si>
    <t>C3AR1</t>
  </si>
  <si>
    <t>EYS</t>
  </si>
  <si>
    <t>C5AR1</t>
  </si>
  <si>
    <t>EZR</t>
  </si>
  <si>
    <t>C6</t>
  </si>
  <si>
    <t>F11R</t>
  </si>
  <si>
    <t>C7</t>
  </si>
  <si>
    <t>F7</t>
  </si>
  <si>
    <t>C8A</t>
  </si>
  <si>
    <t>FABP1</t>
  </si>
  <si>
    <t>C8B</t>
  </si>
  <si>
    <t>FABP3</t>
  </si>
  <si>
    <t>C8G</t>
  </si>
  <si>
    <t>FAH</t>
  </si>
  <si>
    <t>CA1</t>
  </si>
  <si>
    <t>FAM129A</t>
  </si>
  <si>
    <t>CA11</t>
  </si>
  <si>
    <t>FAM129B</t>
  </si>
  <si>
    <t>CA12</t>
  </si>
  <si>
    <t>FAM151A</t>
  </si>
  <si>
    <t>CA3</t>
  </si>
  <si>
    <t>FAM208B</t>
  </si>
  <si>
    <t>CA8</t>
  </si>
  <si>
    <t>FAM209A</t>
  </si>
  <si>
    <t>CA9</t>
  </si>
  <si>
    <t>FAM20A</t>
  </si>
  <si>
    <t>CACNA1A</t>
  </si>
  <si>
    <t>FAM20C</t>
  </si>
  <si>
    <t>CACNA1B</t>
  </si>
  <si>
    <t>FAM213B</t>
  </si>
  <si>
    <t>CACNA1C</t>
  </si>
  <si>
    <t>FAM3B</t>
  </si>
  <si>
    <t>CACNA1D</t>
  </si>
  <si>
    <t>FAM49B</t>
  </si>
  <si>
    <t>CACNA1E</t>
  </si>
  <si>
    <t>FAM65A</t>
  </si>
  <si>
    <t>CACNA1F</t>
  </si>
  <si>
    <t>FASN</t>
  </si>
  <si>
    <t>CACNA1S</t>
  </si>
  <si>
    <t>FAT1</t>
  </si>
  <si>
    <t>CACNB1</t>
  </si>
  <si>
    <t>FAT2</t>
  </si>
  <si>
    <t>CACNB2</t>
  </si>
  <si>
    <t>FBL</t>
  </si>
  <si>
    <t>CACNB3</t>
  </si>
  <si>
    <t>FBP1</t>
  </si>
  <si>
    <t>CACNB4</t>
  </si>
  <si>
    <t>FBP2</t>
  </si>
  <si>
    <t>CALB2</t>
  </si>
  <si>
    <t>FCN1</t>
  </si>
  <si>
    <t>CALCA</t>
  </si>
  <si>
    <t>FCN2</t>
  </si>
  <si>
    <t>CALCB</t>
  </si>
  <si>
    <t>FCRLA</t>
  </si>
  <si>
    <t>CALCR</t>
  </si>
  <si>
    <t>FDPS</t>
  </si>
  <si>
    <t>CALD1</t>
  </si>
  <si>
    <t>FGL2</t>
  </si>
  <si>
    <t>CALU</t>
  </si>
  <si>
    <t>FIGNL1</t>
  </si>
  <si>
    <t>CAMK2A</t>
  </si>
  <si>
    <t>FKBP1A</t>
  </si>
  <si>
    <t>CAMK2B</t>
  </si>
  <si>
    <t>FKBP4</t>
  </si>
  <si>
    <t>CAMK2D</t>
  </si>
  <si>
    <t>FKBP5</t>
  </si>
  <si>
    <t>CAMK2G</t>
  </si>
  <si>
    <t>FLNA</t>
  </si>
  <si>
    <t>CAMLG</t>
  </si>
  <si>
    <t>FLNB</t>
  </si>
  <si>
    <t>CAPN3</t>
  </si>
  <si>
    <t>FLNC</t>
  </si>
  <si>
    <t>CAPN6</t>
  </si>
  <si>
    <t>FLOT1</t>
  </si>
  <si>
    <t>CARS</t>
  </si>
  <si>
    <t>Flot2</t>
  </si>
  <si>
    <t>CASP1</t>
  </si>
  <si>
    <t>FLOT2</t>
  </si>
  <si>
    <t>CASP10</t>
  </si>
  <si>
    <t>FOLH1</t>
  </si>
  <si>
    <t>CASP2</t>
  </si>
  <si>
    <t>FOLR1</t>
  </si>
  <si>
    <t>CASP3</t>
  </si>
  <si>
    <t>FRK</t>
  </si>
  <si>
    <t>CASP4</t>
  </si>
  <si>
    <t>FSCN1</t>
  </si>
  <si>
    <t>CASP5</t>
  </si>
  <si>
    <t>FTCD</t>
  </si>
  <si>
    <t>CASP6</t>
  </si>
  <si>
    <t>FTH1</t>
  </si>
  <si>
    <t>CASP7</t>
  </si>
  <si>
    <t>FTL</t>
  </si>
  <si>
    <t>CASP8</t>
  </si>
  <si>
    <t>FTLP3</t>
  </si>
  <si>
    <t>CASP9</t>
  </si>
  <si>
    <t>FUCA1</t>
  </si>
  <si>
    <t>CASR</t>
  </si>
  <si>
    <t>FURIN</t>
  </si>
  <si>
    <t>CAST</t>
  </si>
  <si>
    <t>FUS</t>
  </si>
  <si>
    <t>CAV2</t>
  </si>
  <si>
    <t>FUT2</t>
  </si>
  <si>
    <t>CAV3</t>
  </si>
  <si>
    <t>FUT3</t>
  </si>
  <si>
    <t>CBFA2T3</t>
  </si>
  <si>
    <t>FUT6</t>
  </si>
  <si>
    <t>CBFB</t>
  </si>
  <si>
    <t>FUT8</t>
  </si>
  <si>
    <t>CBL</t>
  </si>
  <si>
    <t>FUZ</t>
  </si>
  <si>
    <t>CBLB</t>
  </si>
  <si>
    <t>FXYD3</t>
  </si>
  <si>
    <t>CBLN1</t>
  </si>
  <si>
    <t>G6PD</t>
  </si>
  <si>
    <t>CBS</t>
  </si>
  <si>
    <t>GAA</t>
  </si>
  <si>
    <t>CCBL1</t>
  </si>
  <si>
    <t>GABRB2</t>
  </si>
  <si>
    <t>CCIN</t>
  </si>
  <si>
    <t>GAL3ST4</t>
  </si>
  <si>
    <t>CCNA2</t>
  </si>
  <si>
    <t>GALK1</t>
  </si>
  <si>
    <t>CCNB1</t>
  </si>
  <si>
    <t>GALM</t>
  </si>
  <si>
    <t>CCNC</t>
  </si>
  <si>
    <t>GALNT4</t>
  </si>
  <si>
    <t>CCND1</t>
  </si>
  <si>
    <t>GANAB</t>
  </si>
  <si>
    <t>CCND2</t>
  </si>
  <si>
    <t>GARS</t>
  </si>
  <si>
    <t>CCND3</t>
  </si>
  <si>
    <t>GATSL3</t>
  </si>
  <si>
    <t>CCNE1</t>
  </si>
  <si>
    <t>GBE1</t>
  </si>
  <si>
    <t>CCNF</t>
  </si>
  <si>
    <t>GBP6</t>
  </si>
  <si>
    <t>CCNG1</t>
  </si>
  <si>
    <t>GCA</t>
  </si>
  <si>
    <t>CCNG2</t>
  </si>
  <si>
    <t>GCN1L1</t>
  </si>
  <si>
    <t>CCNH</t>
  </si>
  <si>
    <t>GCNT2</t>
  </si>
  <si>
    <t>CCNT1</t>
  </si>
  <si>
    <t>GCNT3</t>
  </si>
  <si>
    <t>CCNT2</t>
  </si>
  <si>
    <t>GDF2</t>
  </si>
  <si>
    <t>CCR1</t>
  </si>
  <si>
    <t>GDI2</t>
  </si>
  <si>
    <t>CCR3</t>
  </si>
  <si>
    <t>GDPD3</t>
  </si>
  <si>
    <t>CCR4</t>
  </si>
  <si>
    <t>GEMIN4</t>
  </si>
  <si>
    <t>CCR5</t>
  </si>
  <si>
    <t>GFPT1</t>
  </si>
  <si>
    <t>CCR6</t>
  </si>
  <si>
    <t>GFRA1</t>
  </si>
  <si>
    <t>CCR7</t>
  </si>
  <si>
    <t>GGCT</t>
  </si>
  <si>
    <t>CD151</t>
  </si>
  <si>
    <t>GGH</t>
  </si>
  <si>
    <t>CD19</t>
  </si>
  <si>
    <t>GGT1</t>
  </si>
  <si>
    <t>CD1A</t>
  </si>
  <si>
    <t>GHITM</t>
  </si>
  <si>
    <t>CD1B</t>
  </si>
  <si>
    <t>GIPC1</t>
  </si>
  <si>
    <t>CD1C</t>
  </si>
  <si>
    <t>GIPC2</t>
  </si>
  <si>
    <t>CD22</t>
  </si>
  <si>
    <t>GK2</t>
  </si>
  <si>
    <t>CD27</t>
  </si>
  <si>
    <t>GLB1</t>
  </si>
  <si>
    <t>CD28</t>
  </si>
  <si>
    <t>GLG1</t>
  </si>
  <si>
    <t>CD33</t>
  </si>
  <si>
    <t>GLIPR2</t>
  </si>
  <si>
    <t>CD34</t>
  </si>
  <si>
    <t>GLO1</t>
  </si>
  <si>
    <t>CD38</t>
  </si>
  <si>
    <t>GLRX</t>
  </si>
  <si>
    <t>CD3D</t>
  </si>
  <si>
    <t>GLUD1</t>
  </si>
  <si>
    <t>CD3E</t>
  </si>
  <si>
    <t>GLUL</t>
  </si>
  <si>
    <t>CD3G</t>
  </si>
  <si>
    <t>GM2A</t>
  </si>
  <si>
    <t>CD4</t>
  </si>
  <si>
    <t>GMDS</t>
  </si>
  <si>
    <t>CD40LG</t>
  </si>
  <si>
    <t>GNA11</t>
  </si>
  <si>
    <t>CD47</t>
  </si>
  <si>
    <t>GNA13</t>
  </si>
  <si>
    <t>CD48</t>
  </si>
  <si>
    <t>GNAI1</t>
  </si>
  <si>
    <t>CD5</t>
  </si>
  <si>
    <t>GNAI2</t>
  </si>
  <si>
    <t>CD58</t>
  </si>
  <si>
    <t>GNAI3</t>
  </si>
  <si>
    <t>CD6</t>
  </si>
  <si>
    <t>GNAQ</t>
  </si>
  <si>
    <t>CD68</t>
  </si>
  <si>
    <t>GNAS</t>
  </si>
  <si>
    <t>CD69</t>
  </si>
  <si>
    <t>GNB1</t>
  </si>
  <si>
    <t>CD7</t>
  </si>
  <si>
    <t>GNB2</t>
  </si>
  <si>
    <t>CD72</t>
  </si>
  <si>
    <t>GNB2L1</t>
  </si>
  <si>
    <t>CD74</t>
  </si>
  <si>
    <t>GNB3</t>
  </si>
  <si>
    <t>CD79A</t>
  </si>
  <si>
    <t>GNB4</t>
  </si>
  <si>
    <t>CD79B</t>
  </si>
  <si>
    <t>GNB5</t>
  </si>
  <si>
    <t>CD8A</t>
  </si>
  <si>
    <t>GNG12</t>
  </si>
  <si>
    <t>CD8B</t>
  </si>
  <si>
    <t>GNG5</t>
  </si>
  <si>
    <t>CD97</t>
  </si>
  <si>
    <t>GNG7</t>
  </si>
  <si>
    <t>CDA</t>
  </si>
  <si>
    <t>GNPDA1</t>
  </si>
  <si>
    <t>CDC20</t>
  </si>
  <si>
    <t>GNPTG</t>
  </si>
  <si>
    <t>CDC25A</t>
  </si>
  <si>
    <t>GOLGA7</t>
  </si>
  <si>
    <t>CDC25B</t>
  </si>
  <si>
    <t>GOT1</t>
  </si>
  <si>
    <t>CDC25C</t>
  </si>
  <si>
    <t>GPA33</t>
  </si>
  <si>
    <t>CDC27</t>
  </si>
  <si>
    <t>GPC1</t>
  </si>
  <si>
    <t>CDC34</t>
  </si>
  <si>
    <t>GPC4</t>
  </si>
  <si>
    <t>CDC5L</t>
  </si>
  <si>
    <t>GPD1</t>
  </si>
  <si>
    <t>CDC6</t>
  </si>
  <si>
    <t>GPI</t>
  </si>
  <si>
    <t>CDH10</t>
  </si>
  <si>
    <t>GPM6A</t>
  </si>
  <si>
    <t>CDH11</t>
  </si>
  <si>
    <t>GPR155</t>
  </si>
  <si>
    <t>CDH13</t>
  </si>
  <si>
    <t>GPRC5A</t>
  </si>
  <si>
    <t>CDH15</t>
  </si>
  <si>
    <t>GPRC5B</t>
  </si>
  <si>
    <t>CDH16</t>
  </si>
  <si>
    <t>GPRC5C</t>
  </si>
  <si>
    <t>CDH18</t>
  </si>
  <si>
    <t>GPT</t>
  </si>
  <si>
    <t>CDH2</t>
  </si>
  <si>
    <t>GPX3</t>
  </si>
  <si>
    <t>CDH3</t>
  </si>
  <si>
    <t>GPX4</t>
  </si>
  <si>
    <t>CDH4</t>
  </si>
  <si>
    <t>GRB2</t>
  </si>
  <si>
    <t>CDH5</t>
  </si>
  <si>
    <t>GRHPR</t>
  </si>
  <si>
    <t>CDH6</t>
  </si>
  <si>
    <t>GRID1</t>
  </si>
  <si>
    <t>CDH7</t>
  </si>
  <si>
    <t>GRIN1</t>
  </si>
  <si>
    <t>CDH8</t>
  </si>
  <si>
    <t>GSN</t>
  </si>
  <si>
    <t>CDH9</t>
  </si>
  <si>
    <t>GSR</t>
  </si>
  <si>
    <t>CDK11B</t>
  </si>
  <si>
    <t>GSS</t>
  </si>
  <si>
    <t>CDK2</t>
  </si>
  <si>
    <t>GSTA1</t>
  </si>
  <si>
    <t>CDK3</t>
  </si>
  <si>
    <t>GSTA2</t>
  </si>
  <si>
    <t>CDK4</t>
  </si>
  <si>
    <t>GSTA3</t>
  </si>
  <si>
    <t>CDK5</t>
  </si>
  <si>
    <t>GSTCD</t>
  </si>
  <si>
    <t>CDK6</t>
  </si>
  <si>
    <t>GSTK1</t>
  </si>
  <si>
    <t>CDK7</t>
  </si>
  <si>
    <t>GSTM2</t>
  </si>
  <si>
    <t>CDK8</t>
  </si>
  <si>
    <t>GSTM3</t>
  </si>
  <si>
    <t>CDK9</t>
  </si>
  <si>
    <t>GSTO1</t>
  </si>
  <si>
    <t>CDKN1A</t>
  </si>
  <si>
    <t>GSTO2</t>
  </si>
  <si>
    <t>CDKN1B</t>
  </si>
  <si>
    <t>GSTP1</t>
  </si>
  <si>
    <t>CDKN1C</t>
  </si>
  <si>
    <t>GUSB</t>
  </si>
  <si>
    <t>CDKN2A</t>
  </si>
  <si>
    <t>H1FOO</t>
  </si>
  <si>
    <t>CDKN2B</t>
  </si>
  <si>
    <t>H2AFJ</t>
  </si>
  <si>
    <t>CDKN2C</t>
  </si>
  <si>
    <t>H2AFV</t>
  </si>
  <si>
    <t>CDKN2D</t>
  </si>
  <si>
    <t>H2AFY</t>
  </si>
  <si>
    <t>CDKN3</t>
  </si>
  <si>
    <t>H2AFY2</t>
  </si>
  <si>
    <t>CDO1</t>
  </si>
  <si>
    <t>H3F3A</t>
  </si>
  <si>
    <t>CDR2</t>
  </si>
  <si>
    <t>H3F3B</t>
  </si>
  <si>
    <t>CDS1</t>
  </si>
  <si>
    <t>HADHA</t>
  </si>
  <si>
    <t>CDSN</t>
  </si>
  <si>
    <t>HAPLN3</t>
  </si>
  <si>
    <t>CDX2</t>
  </si>
  <si>
    <t>HAUS5</t>
  </si>
  <si>
    <t>CEACAM3</t>
  </si>
  <si>
    <t>HBA1</t>
  </si>
  <si>
    <t>CEACAM7</t>
  </si>
  <si>
    <t>HBA2</t>
  </si>
  <si>
    <t>CEACAM8</t>
  </si>
  <si>
    <t>HBS1L</t>
  </si>
  <si>
    <t>CEBPA</t>
  </si>
  <si>
    <t>HCN3</t>
  </si>
  <si>
    <t>CEBPB</t>
  </si>
  <si>
    <t>HDHD2</t>
  </si>
  <si>
    <t>CEBPD</t>
  </si>
  <si>
    <t>HEBP1</t>
  </si>
  <si>
    <t>CEBPE</t>
  </si>
  <si>
    <t>HEBP2</t>
  </si>
  <si>
    <t>CEBPG</t>
  </si>
  <si>
    <t>HECTD4</t>
  </si>
  <si>
    <t>CELA1</t>
  </si>
  <si>
    <t>HEPH</t>
  </si>
  <si>
    <t>CELSR2</t>
  </si>
  <si>
    <t>HGD</t>
  </si>
  <si>
    <t>CELSR3</t>
  </si>
  <si>
    <t>HGS</t>
  </si>
  <si>
    <t>CENPA</t>
  </si>
  <si>
    <t>HINT1</t>
  </si>
  <si>
    <t>CENPB</t>
  </si>
  <si>
    <t>HIST1H1B</t>
  </si>
  <si>
    <t>CENPC1</t>
  </si>
  <si>
    <t>HIST1H2AB</t>
  </si>
  <si>
    <t>CENPE</t>
  </si>
  <si>
    <t>HIST1H2AD</t>
  </si>
  <si>
    <t>CENPF</t>
  </si>
  <si>
    <t>HIST1H2AE</t>
  </si>
  <si>
    <t>CES1</t>
  </si>
  <si>
    <t>HIST1H2AJ</t>
  </si>
  <si>
    <t>CETN2</t>
  </si>
  <si>
    <t>HIST1H2AK</t>
  </si>
  <si>
    <t>CETN3</t>
  </si>
  <si>
    <t>HIST1H2BA</t>
  </si>
  <si>
    <t>CFB</t>
  </si>
  <si>
    <t>HIST1H2BB</t>
  </si>
  <si>
    <t>CFTR</t>
  </si>
  <si>
    <t>HIST1H2BC</t>
  </si>
  <si>
    <t>CGB</t>
  </si>
  <si>
    <t>HIST1H2BE</t>
  </si>
  <si>
    <t>CHAT</t>
  </si>
  <si>
    <t>HIST1H2BF</t>
  </si>
  <si>
    <t>CHD1</t>
  </si>
  <si>
    <t>HIST1H2BG</t>
  </si>
  <si>
    <t>CHD2</t>
  </si>
  <si>
    <t>HIST1H2BI</t>
  </si>
  <si>
    <t>CHD3</t>
  </si>
  <si>
    <t>HIST1H4A</t>
  </si>
  <si>
    <t>CHD4</t>
  </si>
  <si>
    <t>HIST1H4B</t>
  </si>
  <si>
    <t>CHEK1</t>
  </si>
  <si>
    <t>HIST1H4C</t>
  </si>
  <si>
    <t>CHGA</t>
  </si>
  <si>
    <t>HIST1H4D</t>
  </si>
  <si>
    <t>CHGB</t>
  </si>
  <si>
    <t>HIST1H4E</t>
  </si>
  <si>
    <t>CHI3L1</t>
  </si>
  <si>
    <t>HIST1H4F</t>
  </si>
  <si>
    <t>CHI3L2</t>
  </si>
  <si>
    <t>HIST1H4G</t>
  </si>
  <si>
    <t>CHIT1</t>
  </si>
  <si>
    <t>HIST1H4H</t>
  </si>
  <si>
    <t>CHKA</t>
  </si>
  <si>
    <t>HIST1H4I</t>
  </si>
  <si>
    <t>CHKB</t>
  </si>
  <si>
    <t>HIST1H4J</t>
  </si>
  <si>
    <t>CHM</t>
  </si>
  <si>
    <t>HIST1H4K</t>
  </si>
  <si>
    <t>CHML</t>
  </si>
  <si>
    <t>HIST1H4L</t>
  </si>
  <si>
    <t>CHN1</t>
  </si>
  <si>
    <t>HIST2H2AA3</t>
  </si>
  <si>
    <t>CHN2</t>
  </si>
  <si>
    <t>HIST2H2AA4</t>
  </si>
  <si>
    <t>CHRM1</t>
  </si>
  <si>
    <t>HIST2H2AB</t>
  </si>
  <si>
    <t>CHRM2</t>
  </si>
  <si>
    <t>HIST2H2AC</t>
  </si>
  <si>
    <t>CHRM4</t>
  </si>
  <si>
    <t>HIST2H2BC</t>
  </si>
  <si>
    <t>CHRNA3</t>
  </si>
  <si>
    <t>HIST2H2BE</t>
  </si>
  <si>
    <t>CHRNA4</t>
  </si>
  <si>
    <t>HIST2H2BF</t>
  </si>
  <si>
    <t>CHRNA5</t>
  </si>
  <si>
    <t>HIST2H3A</t>
  </si>
  <si>
    <t>CHRNA7</t>
  </si>
  <si>
    <t>HIST2H3C</t>
  </si>
  <si>
    <t>CHRNB1</t>
  </si>
  <si>
    <t>HIST2H3D</t>
  </si>
  <si>
    <t>CHRNB2</t>
  </si>
  <si>
    <t>HIST2H4A</t>
  </si>
  <si>
    <t>CHRNB3</t>
  </si>
  <si>
    <t>HIST2H4B</t>
  </si>
  <si>
    <t>CHRNG</t>
  </si>
  <si>
    <t>HIST3H2A</t>
  </si>
  <si>
    <t>CHUK</t>
  </si>
  <si>
    <t>HIST4H4</t>
  </si>
  <si>
    <t>CIDEA</t>
  </si>
  <si>
    <t>HLA-A</t>
  </si>
  <si>
    <t>CIRBP</t>
  </si>
  <si>
    <t>HLA-B</t>
  </si>
  <si>
    <t>CKM</t>
  </si>
  <si>
    <t>HLA-C</t>
  </si>
  <si>
    <t>CKMT1B</t>
  </si>
  <si>
    <t>HLA-DMB</t>
  </si>
  <si>
    <t>CKMT2</t>
  </si>
  <si>
    <t>HLA-DQB1</t>
  </si>
  <si>
    <t>CKS1B</t>
  </si>
  <si>
    <t>HLA-DRA</t>
  </si>
  <si>
    <t>CKS2</t>
  </si>
  <si>
    <t>HLA-DRB1</t>
  </si>
  <si>
    <t>CLC</t>
  </si>
  <si>
    <t>HLA-DRB5</t>
  </si>
  <si>
    <t>CLCA1</t>
  </si>
  <si>
    <t>HLA-E</t>
  </si>
  <si>
    <t>CLCN1</t>
  </si>
  <si>
    <t>HLA-G</t>
  </si>
  <si>
    <t>CLCN2</t>
  </si>
  <si>
    <t>HLA-H</t>
  </si>
  <si>
    <t>CLCN3</t>
  </si>
  <si>
    <t>HNMT</t>
  </si>
  <si>
    <t>CLCN4</t>
  </si>
  <si>
    <t>HNRNPA2B1</t>
  </si>
  <si>
    <t>CLCN5</t>
  </si>
  <si>
    <t>HNRNPF</t>
  </si>
  <si>
    <t>CLCN6</t>
  </si>
  <si>
    <t>HNRNPH2</t>
  </si>
  <si>
    <t>CLCN7</t>
  </si>
  <si>
    <t>HNRNPK</t>
  </si>
  <si>
    <t>CLCNKA</t>
  </si>
  <si>
    <t>HNRNPL</t>
  </si>
  <si>
    <t>CLGN</t>
  </si>
  <si>
    <t>HPCAL1</t>
  </si>
  <si>
    <t>CLIC2</t>
  </si>
  <si>
    <t>HPD</t>
  </si>
  <si>
    <t>CLK1</t>
  </si>
  <si>
    <t>HPGD</t>
  </si>
  <si>
    <t>CLK2</t>
  </si>
  <si>
    <t>HRAS</t>
  </si>
  <si>
    <t>CLK3</t>
  </si>
  <si>
    <t>HRNR</t>
  </si>
  <si>
    <t>CLN3</t>
  </si>
  <si>
    <t>HRSP12</t>
  </si>
  <si>
    <t>CLN5</t>
  </si>
  <si>
    <t>HSD17B10</t>
  </si>
  <si>
    <t>CLNS1A</t>
  </si>
  <si>
    <t>HSD17B4</t>
  </si>
  <si>
    <t>CLPS</t>
  </si>
  <si>
    <t>HSP90AA1</t>
  </si>
  <si>
    <t>CLPTM1</t>
  </si>
  <si>
    <t>HSP90AA2P</t>
  </si>
  <si>
    <t>CLTA</t>
  </si>
  <si>
    <t>HSP90AA4P</t>
  </si>
  <si>
    <t>CLTB</t>
  </si>
  <si>
    <t>HSP90AB1</t>
  </si>
  <si>
    <t>CNGA1</t>
  </si>
  <si>
    <t>HSP90AB2P</t>
  </si>
  <si>
    <t>CNGA2</t>
  </si>
  <si>
    <t>HSP90AB3P</t>
  </si>
  <si>
    <t>CNGB1</t>
  </si>
  <si>
    <t>HSP90AB6P</t>
  </si>
  <si>
    <t>CNN1</t>
  </si>
  <si>
    <t>HSP90B1</t>
  </si>
  <si>
    <t>CNN2</t>
  </si>
  <si>
    <t>HSPA12A</t>
  </si>
  <si>
    <t>CNN3</t>
  </si>
  <si>
    <t>HSPA13</t>
  </si>
  <si>
    <t>CNR1</t>
  </si>
  <si>
    <t>HSPA1A</t>
  </si>
  <si>
    <t>CNR2</t>
  </si>
  <si>
    <t>HSPA1B</t>
  </si>
  <si>
    <t>CNTF</t>
  </si>
  <si>
    <t>HSPA1L</t>
  </si>
  <si>
    <t>CNTFR</t>
  </si>
  <si>
    <t>HSPA2</t>
  </si>
  <si>
    <t>CNTN1</t>
  </si>
  <si>
    <t>HSPA4</t>
  </si>
  <si>
    <t>COCH</t>
  </si>
  <si>
    <t>HSPA5</t>
  </si>
  <si>
    <t>COL10A1</t>
  </si>
  <si>
    <t>HSPA6</t>
  </si>
  <si>
    <t>COL11A1</t>
  </si>
  <si>
    <t>HSPA7</t>
  </si>
  <si>
    <t>COL11A2</t>
  </si>
  <si>
    <t>HSPA8</t>
  </si>
  <si>
    <t>COL13A1</t>
  </si>
  <si>
    <t>HSPA9</t>
  </si>
  <si>
    <t>COL16A1</t>
  </si>
  <si>
    <t>HSPB1</t>
  </si>
  <si>
    <t>COL17A1</t>
  </si>
  <si>
    <t>HSPB8</t>
  </si>
  <si>
    <t>COL19A1</t>
  </si>
  <si>
    <t>HSPD1</t>
  </si>
  <si>
    <t>COL1A1</t>
  </si>
  <si>
    <t>HSPE1</t>
  </si>
  <si>
    <t>COL1A2</t>
  </si>
  <si>
    <t>HSPG2</t>
  </si>
  <si>
    <t>COL2A1</t>
  </si>
  <si>
    <t>HTATIP2</t>
  </si>
  <si>
    <t>COL3A1</t>
  </si>
  <si>
    <t>HTRA1</t>
  </si>
  <si>
    <t>COL4A1</t>
  </si>
  <si>
    <t>HUWE1</t>
  </si>
  <si>
    <t>COL4A2</t>
  </si>
  <si>
    <t>HYOU1</t>
  </si>
  <si>
    <t>COL4A3</t>
  </si>
  <si>
    <t>IARS</t>
  </si>
  <si>
    <t>COL4A4</t>
  </si>
  <si>
    <t>ICAM1</t>
  </si>
  <si>
    <t>COL4A5</t>
  </si>
  <si>
    <t>IDH1</t>
  </si>
  <si>
    <t>COL4A6</t>
  </si>
  <si>
    <t>IFITM1</t>
  </si>
  <si>
    <t>COL5A1</t>
  </si>
  <si>
    <t>IFITM2</t>
  </si>
  <si>
    <t>COL5A2</t>
  </si>
  <si>
    <t>IFITM3</t>
  </si>
  <si>
    <t>COL7A1</t>
  </si>
  <si>
    <t>IGF2R</t>
  </si>
  <si>
    <t>COL8A1</t>
  </si>
  <si>
    <t>IGFALS</t>
  </si>
  <si>
    <t>COL8A2</t>
  </si>
  <si>
    <t>IGH</t>
  </si>
  <si>
    <t>COL9A1</t>
  </si>
  <si>
    <t>IGHG4</t>
  </si>
  <si>
    <t>COL9A2</t>
  </si>
  <si>
    <t>IGHV4-31</t>
  </si>
  <si>
    <t>COL9A3</t>
  </si>
  <si>
    <t>IGK</t>
  </si>
  <si>
    <t>COMP</t>
  </si>
  <si>
    <t>IGKV3D-15</t>
  </si>
  <si>
    <t>CORT</t>
  </si>
  <si>
    <t>IGL</t>
  </si>
  <si>
    <t>COX10</t>
  </si>
  <si>
    <t>IGLC1</t>
  </si>
  <si>
    <t>COX11</t>
  </si>
  <si>
    <t>IGLC3</t>
  </si>
  <si>
    <t>COX15</t>
  </si>
  <si>
    <t>IGLV1-44</t>
  </si>
  <si>
    <t>COX6A1</t>
  </si>
  <si>
    <t>IGSF3</t>
  </si>
  <si>
    <t>COX6A2</t>
  </si>
  <si>
    <t>IGSF8</t>
  </si>
  <si>
    <t>COX6B1</t>
  </si>
  <si>
    <t>IKZF5</t>
  </si>
  <si>
    <t>COX6C</t>
  </si>
  <si>
    <t>IL1RN</t>
  </si>
  <si>
    <t>COX7A2</t>
  </si>
  <si>
    <t>IMPDH2</t>
  </si>
  <si>
    <t>COX7B</t>
  </si>
  <si>
    <t>INADL</t>
  </si>
  <si>
    <t>COX7C</t>
  </si>
  <si>
    <t>IQCG</t>
  </si>
  <si>
    <t>COX8A</t>
  </si>
  <si>
    <t>IQGAP1</t>
  </si>
  <si>
    <t>CPA1</t>
  </si>
  <si>
    <t>IQGAP2</t>
  </si>
  <si>
    <t>CPA3</t>
  </si>
  <si>
    <t>IRF6</t>
  </si>
  <si>
    <t>CPB1</t>
  </si>
  <si>
    <t>IST1</t>
  </si>
  <si>
    <t>CPB2</t>
  </si>
  <si>
    <t>ITGA1</t>
  </si>
  <si>
    <t>CPE</t>
  </si>
  <si>
    <t>ITGA2</t>
  </si>
  <si>
    <t>CPM</t>
  </si>
  <si>
    <t>ITGA2B</t>
  </si>
  <si>
    <t>CPN1</t>
  </si>
  <si>
    <t>ITGA3</t>
  </si>
  <si>
    <t>CPOX</t>
  </si>
  <si>
    <t>ITGA4</t>
  </si>
  <si>
    <t>CPS1</t>
  </si>
  <si>
    <t>ITGA6</t>
  </si>
  <si>
    <t>CPT1A</t>
  </si>
  <si>
    <t>ITGAV</t>
  </si>
  <si>
    <t>CPT1B</t>
  </si>
  <si>
    <t>ITGB1</t>
  </si>
  <si>
    <t>CPT2</t>
  </si>
  <si>
    <t>ITGB2</t>
  </si>
  <si>
    <t>CR2</t>
  </si>
  <si>
    <t>ITGB4</t>
  </si>
  <si>
    <t>CRABP1</t>
  </si>
  <si>
    <t>ITGB8</t>
  </si>
  <si>
    <t>CRAT</t>
  </si>
  <si>
    <t>ITIH4</t>
  </si>
  <si>
    <t>CREB1</t>
  </si>
  <si>
    <t>ITLN1</t>
  </si>
  <si>
    <t>CREBBP</t>
  </si>
  <si>
    <t>ITM2B</t>
  </si>
  <si>
    <t>CREBL2</t>
  </si>
  <si>
    <t>ITM2C</t>
  </si>
  <si>
    <t>CREM</t>
  </si>
  <si>
    <t>ITSN2</t>
  </si>
  <si>
    <t>CRHR1</t>
  </si>
  <si>
    <t>IVL</t>
  </si>
  <si>
    <t>CRHR2</t>
  </si>
  <si>
    <t>JADE2</t>
  </si>
  <si>
    <t>CRIP1</t>
  </si>
  <si>
    <t>KALRN</t>
  </si>
  <si>
    <t>CRIP2</t>
  </si>
  <si>
    <t>KCNG2</t>
  </si>
  <si>
    <t>CRISP1</t>
  </si>
  <si>
    <t>KHK</t>
  </si>
  <si>
    <t>CRKL</t>
  </si>
  <si>
    <t>KIAA1324</t>
  </si>
  <si>
    <t>CRMP1</t>
  </si>
  <si>
    <t>KIF12</t>
  </si>
  <si>
    <t>CRP</t>
  </si>
  <si>
    <t>KIF15</t>
  </si>
  <si>
    <t>CRY1</t>
  </si>
  <si>
    <t>KIF18B</t>
  </si>
  <si>
    <t>CRY2</t>
  </si>
  <si>
    <t>KIF3A</t>
  </si>
  <si>
    <t>CRYAA</t>
  </si>
  <si>
    <t>KIF3B</t>
  </si>
  <si>
    <t>CRYBA1</t>
  </si>
  <si>
    <t>KIF9</t>
  </si>
  <si>
    <t>CRYBA2</t>
  </si>
  <si>
    <t>KIFC3</t>
  </si>
  <si>
    <t>CRYBA4</t>
  </si>
  <si>
    <t>KL</t>
  </si>
  <si>
    <t>CRYBB1</t>
  </si>
  <si>
    <t>KLK1</t>
  </si>
  <si>
    <t>CRYBB2</t>
  </si>
  <si>
    <t>KPNB1</t>
  </si>
  <si>
    <t>CRYBB3</t>
  </si>
  <si>
    <t>KPRP</t>
  </si>
  <si>
    <t>CRYGB</t>
  </si>
  <si>
    <t>KRAS</t>
  </si>
  <si>
    <t>CRYGD</t>
  </si>
  <si>
    <t>KRT12</t>
  </si>
  <si>
    <t>CRYGS</t>
  </si>
  <si>
    <t>KRT13</t>
  </si>
  <si>
    <t>CSF1</t>
  </si>
  <si>
    <t>KRT14</t>
  </si>
  <si>
    <t>CSF1R</t>
  </si>
  <si>
    <t>KRT15</t>
  </si>
  <si>
    <t>CSF2</t>
  </si>
  <si>
    <t>KRT18</t>
  </si>
  <si>
    <t>CSF2RA</t>
  </si>
  <si>
    <t>KRT19</t>
  </si>
  <si>
    <t>CSF3</t>
  </si>
  <si>
    <t>KRT20</t>
  </si>
  <si>
    <t>CSF3R</t>
  </si>
  <si>
    <t>KRT24</t>
  </si>
  <si>
    <t>CSH1</t>
  </si>
  <si>
    <t>KRT25</t>
  </si>
  <si>
    <t>CSNK1A1</t>
  </si>
  <si>
    <t>KRT27</t>
  </si>
  <si>
    <t>CSNK1D</t>
  </si>
  <si>
    <t>KRT28</t>
  </si>
  <si>
    <t>CSNK1E</t>
  </si>
  <si>
    <t>KRT3</t>
  </si>
  <si>
    <t>CSNK1G2</t>
  </si>
  <si>
    <t>KRT4</t>
  </si>
  <si>
    <t>CSNK1G3</t>
  </si>
  <si>
    <t>KRT6B</t>
  </si>
  <si>
    <t>CSNK2A1</t>
  </si>
  <si>
    <t>KRT6C</t>
  </si>
  <si>
    <t>CSNK2A2</t>
  </si>
  <si>
    <t>KRT7</t>
  </si>
  <si>
    <t>CSNK2B</t>
  </si>
  <si>
    <t>KRT73</t>
  </si>
  <si>
    <t>CSRP2</t>
  </si>
  <si>
    <t>KRT75</t>
  </si>
  <si>
    <t>CST1</t>
  </si>
  <si>
    <t>KRT76</t>
  </si>
  <si>
    <t>CST6</t>
  </si>
  <si>
    <t>KRT77</t>
  </si>
  <si>
    <t>CSTA</t>
  </si>
  <si>
    <t>KRT79</t>
  </si>
  <si>
    <t>CSTF1</t>
  </si>
  <si>
    <t>KRT8</t>
  </si>
  <si>
    <t>CSTF2</t>
  </si>
  <si>
    <t>L1CAM</t>
  </si>
  <si>
    <t>CSTF3</t>
  </si>
  <si>
    <t>LAMA3</t>
  </si>
  <si>
    <t>CTAG1B</t>
  </si>
  <si>
    <t>LAMA4</t>
  </si>
  <si>
    <t>CTBP1</t>
  </si>
  <si>
    <t>LAMA5</t>
  </si>
  <si>
    <t>CTBP2</t>
  </si>
  <si>
    <t>LAMB2</t>
  </si>
  <si>
    <t>CTBS</t>
  </si>
  <si>
    <t>LAMB3</t>
  </si>
  <si>
    <t>CTF1</t>
  </si>
  <si>
    <t>LAMC1</t>
  </si>
  <si>
    <t>CTGF</t>
  </si>
  <si>
    <t>LAMC2</t>
  </si>
  <si>
    <t>CTLA4</t>
  </si>
  <si>
    <t>LAMP1</t>
  </si>
  <si>
    <t>CTNNA2</t>
  </si>
  <si>
    <t>LAMP2</t>
  </si>
  <si>
    <t>CTNND2</t>
  </si>
  <si>
    <t>LAMTOR1</t>
  </si>
  <si>
    <t>CTPS1</t>
  </si>
  <si>
    <t>LAMTOR3</t>
  </si>
  <si>
    <t>CTRL</t>
  </si>
  <si>
    <t>LAP3</t>
  </si>
  <si>
    <t>CTSH</t>
  </si>
  <si>
    <t>LCN2</t>
  </si>
  <si>
    <t>CTSK</t>
  </si>
  <si>
    <t>LCP1</t>
  </si>
  <si>
    <t>CTSL1</t>
  </si>
  <si>
    <t>LDHA</t>
  </si>
  <si>
    <t>CTSL2</t>
  </si>
  <si>
    <t>LDHB</t>
  </si>
  <si>
    <t>CTSO</t>
  </si>
  <si>
    <t>LFNG</t>
  </si>
  <si>
    <t>CTSS</t>
  </si>
  <si>
    <t>LGALS1</t>
  </si>
  <si>
    <t>CTSZ</t>
  </si>
  <si>
    <t>LGALS3</t>
  </si>
  <si>
    <t>CUX1</t>
  </si>
  <si>
    <t>LGALS4</t>
  </si>
  <si>
    <t>CX3CR1</t>
  </si>
  <si>
    <t>LGALS7</t>
  </si>
  <si>
    <t>CXADR</t>
  </si>
  <si>
    <t>LGALS7B</t>
  </si>
  <si>
    <t>CXCR5</t>
  </si>
  <si>
    <t>LHFPL2</t>
  </si>
  <si>
    <t>CYB561</t>
  </si>
  <si>
    <t>LIMA1</t>
  </si>
  <si>
    <t>CYB5A</t>
  </si>
  <si>
    <t>LIN7A</t>
  </si>
  <si>
    <t>CYB5R3</t>
  </si>
  <si>
    <t>LIN7C</t>
  </si>
  <si>
    <t>CYBA</t>
  </si>
  <si>
    <t>LMAN1</t>
  </si>
  <si>
    <t>CYBB</t>
  </si>
  <si>
    <t>LMAN2</t>
  </si>
  <si>
    <t>CYC1</t>
  </si>
  <si>
    <t>LOC100499484-C9ORF174</t>
  </si>
  <si>
    <t>CYLC2</t>
  </si>
  <si>
    <t>LOC128192</t>
  </si>
  <si>
    <t>CYLD</t>
  </si>
  <si>
    <t>LOC440786</t>
  </si>
  <si>
    <t>CYP11B1</t>
  </si>
  <si>
    <t>LOC441241</t>
  </si>
  <si>
    <t>CYP17A1</t>
  </si>
  <si>
    <t>LOC442497</t>
  </si>
  <si>
    <t>CYP19A1</t>
  </si>
  <si>
    <t>LOC81691</t>
  </si>
  <si>
    <t>CYP1A1</t>
  </si>
  <si>
    <t>LOXL4</t>
  </si>
  <si>
    <t>CYP1A2</t>
  </si>
  <si>
    <t>LPL</t>
  </si>
  <si>
    <t>CYP24A1</t>
  </si>
  <si>
    <t>LPO</t>
  </si>
  <si>
    <t>CYP26A1</t>
  </si>
  <si>
    <t>LRP1B</t>
  </si>
  <si>
    <t>CYP27A1</t>
  </si>
  <si>
    <t>LRP2</t>
  </si>
  <si>
    <t>CYP27B1</t>
  </si>
  <si>
    <t>LRP4</t>
  </si>
  <si>
    <t>CYP2A13</t>
  </si>
  <si>
    <t>LRPPRC</t>
  </si>
  <si>
    <t>CYP2B6</t>
  </si>
  <si>
    <t>LRRC15</t>
  </si>
  <si>
    <t>CYP2C9</t>
  </si>
  <si>
    <t>LRRC16A</t>
  </si>
  <si>
    <t>CYP2D6</t>
  </si>
  <si>
    <t>LRRC26</t>
  </si>
  <si>
    <t>CYP2E1</t>
  </si>
  <si>
    <t>LRRC57</t>
  </si>
  <si>
    <t>CYP2F1</t>
  </si>
  <si>
    <t>LRRK2</t>
  </si>
  <si>
    <t>CYP2J2</t>
  </si>
  <si>
    <t>LRSAM1</t>
  </si>
  <si>
    <t>CYP3A5</t>
  </si>
  <si>
    <t>LSR</t>
  </si>
  <si>
    <t>CYP3A7</t>
  </si>
  <si>
    <t>LTA4H</t>
  </si>
  <si>
    <t>CYP4A11</t>
  </si>
  <si>
    <t>LTBP3</t>
  </si>
  <si>
    <t>CYP51A1</t>
  </si>
  <si>
    <t>LTF</t>
  </si>
  <si>
    <t>CYP8B1</t>
  </si>
  <si>
    <t>LYPLA2</t>
  </si>
  <si>
    <t>DAB1</t>
  </si>
  <si>
    <t>LYZ</t>
  </si>
  <si>
    <t>DAB2</t>
  </si>
  <si>
    <t>MAGI3</t>
  </si>
  <si>
    <t>DAD1</t>
  </si>
  <si>
    <t>MAL2</t>
  </si>
  <si>
    <t>DAO</t>
  </si>
  <si>
    <t>MAN1A1</t>
  </si>
  <si>
    <t>DAP</t>
  </si>
  <si>
    <t>MAN1A2</t>
  </si>
  <si>
    <t>DAPK1</t>
  </si>
  <si>
    <t>MAN2A1</t>
  </si>
  <si>
    <t>DAPK3</t>
  </si>
  <si>
    <t>MAP4K4</t>
  </si>
  <si>
    <t>DAXX</t>
  </si>
  <si>
    <t>MAP7</t>
  </si>
  <si>
    <t>DBH</t>
  </si>
  <si>
    <t>MARCKS</t>
  </si>
  <si>
    <t>DBI</t>
  </si>
  <si>
    <t>MARCKSL1</t>
  </si>
  <si>
    <t>DBN1</t>
  </si>
  <si>
    <t>MARS</t>
  </si>
  <si>
    <t>DBP</t>
  </si>
  <si>
    <t>MARVELD2</t>
  </si>
  <si>
    <t>DBT</t>
  </si>
  <si>
    <t>MASP2</t>
  </si>
  <si>
    <t>DCC</t>
  </si>
  <si>
    <t>MBD5</t>
  </si>
  <si>
    <t>DCK</t>
  </si>
  <si>
    <t>MCAM</t>
  </si>
  <si>
    <t>DCN</t>
  </si>
  <si>
    <t>MDH1</t>
  </si>
  <si>
    <t>DCT</t>
  </si>
  <si>
    <t>MDH2</t>
  </si>
  <si>
    <t>DCTD</t>
  </si>
  <si>
    <t>MEP1A</t>
  </si>
  <si>
    <t>DCTN1</t>
  </si>
  <si>
    <t>MEST</t>
  </si>
  <si>
    <t>DCX</t>
  </si>
  <si>
    <t>METRNL</t>
  </si>
  <si>
    <t>DDB2</t>
  </si>
  <si>
    <t>MFGE8</t>
  </si>
  <si>
    <t>DDIT3</t>
  </si>
  <si>
    <t>MFI2</t>
  </si>
  <si>
    <t>DDOST</t>
  </si>
  <si>
    <t>MGAM</t>
  </si>
  <si>
    <t>DDX1</t>
  </si>
  <si>
    <t>MGAT1</t>
  </si>
  <si>
    <t>DDX10</t>
  </si>
  <si>
    <t>MGAT4A</t>
  </si>
  <si>
    <t>DDX11</t>
  </si>
  <si>
    <t>MGP</t>
  </si>
  <si>
    <t>DDX6</t>
  </si>
  <si>
    <t>MGRN1</t>
  </si>
  <si>
    <t>DECR1</t>
  </si>
  <si>
    <t>MID2</t>
  </si>
  <si>
    <t>DEFA5</t>
  </si>
  <si>
    <t>MIF</t>
  </si>
  <si>
    <t>DEFB1</t>
  </si>
  <si>
    <t>MIF-AS1</t>
  </si>
  <si>
    <t>DES</t>
  </si>
  <si>
    <t>MINK1</t>
  </si>
  <si>
    <t>DFFA</t>
  </si>
  <si>
    <t>MITD1</t>
  </si>
  <si>
    <t>DFFB</t>
  </si>
  <si>
    <t>MLANA</t>
  </si>
  <si>
    <t>DFNA5</t>
  </si>
  <si>
    <t>MLLT3</t>
  </si>
  <si>
    <t>DGKA</t>
  </si>
  <si>
    <t>MLLT4</t>
  </si>
  <si>
    <t>DGKB</t>
  </si>
  <si>
    <t>MME</t>
  </si>
  <si>
    <t>DGKG</t>
  </si>
  <si>
    <t>MMP24</t>
  </si>
  <si>
    <t>DGKQ</t>
  </si>
  <si>
    <t>MMP25</t>
  </si>
  <si>
    <t>DGUOK</t>
  </si>
  <si>
    <t>MMP7</t>
  </si>
  <si>
    <t>DHCR24</t>
  </si>
  <si>
    <t>MMRN2</t>
  </si>
  <si>
    <t>DHCR7</t>
  </si>
  <si>
    <t>MNDA</t>
  </si>
  <si>
    <t>DHFR</t>
  </si>
  <si>
    <t>MOB1A</t>
  </si>
  <si>
    <t>DHODH</t>
  </si>
  <si>
    <t>MOB1B</t>
  </si>
  <si>
    <t>DHPS</t>
  </si>
  <si>
    <t>MOGS</t>
  </si>
  <si>
    <t>DHX15</t>
  </si>
  <si>
    <t>MPO</t>
  </si>
  <si>
    <t>DHX8</t>
  </si>
  <si>
    <t>MPP5</t>
  </si>
  <si>
    <t>DIAPH1</t>
  </si>
  <si>
    <t>MPST</t>
  </si>
  <si>
    <t>DIAPH2</t>
  </si>
  <si>
    <t>MPZL2</t>
  </si>
  <si>
    <t>DIO2</t>
  </si>
  <si>
    <t>MSH6</t>
  </si>
  <si>
    <t>DIO3</t>
  </si>
  <si>
    <t>MSRA</t>
  </si>
  <si>
    <t>DKC1</t>
  </si>
  <si>
    <t>MTAP</t>
  </si>
  <si>
    <t>DLAT</t>
  </si>
  <si>
    <t>MTCH2</t>
  </si>
  <si>
    <t>DLG1</t>
  </si>
  <si>
    <t>MTHFD1</t>
  </si>
  <si>
    <t>DLG2</t>
  </si>
  <si>
    <t>MUC1</t>
  </si>
  <si>
    <t>DLG3</t>
  </si>
  <si>
    <t>MUC13</t>
  </si>
  <si>
    <t>DLG4</t>
  </si>
  <si>
    <t>MUC16</t>
  </si>
  <si>
    <t>DLST</t>
  </si>
  <si>
    <t>MUC4</t>
  </si>
  <si>
    <t>DLSTP1</t>
  </si>
  <si>
    <t>MUC5AC</t>
  </si>
  <si>
    <t>DLX1</t>
  </si>
  <si>
    <t>MUC7</t>
  </si>
  <si>
    <t>DLX3</t>
  </si>
  <si>
    <t>MUM1L1</t>
  </si>
  <si>
    <t>DLX4</t>
  </si>
  <si>
    <t>MVB12A</t>
  </si>
  <si>
    <t>DMD</t>
  </si>
  <si>
    <t>MVB12B</t>
  </si>
  <si>
    <t>DMPK</t>
  </si>
  <si>
    <t>MVP</t>
  </si>
  <si>
    <t>DMRT1</t>
  </si>
  <si>
    <t>MX1</t>
  </si>
  <si>
    <t>DMWD</t>
  </si>
  <si>
    <t>MXRA5</t>
  </si>
  <si>
    <t>DMXL1</t>
  </si>
  <si>
    <t>MXRA8</t>
  </si>
  <si>
    <t>DNA2</t>
  </si>
  <si>
    <t>MYADM</t>
  </si>
  <si>
    <t>DNAH5</t>
  </si>
  <si>
    <t>MYH10</t>
  </si>
  <si>
    <t>DNAH6</t>
  </si>
  <si>
    <t>MYH11</t>
  </si>
  <si>
    <t>DNAH9</t>
  </si>
  <si>
    <t>MYH13</t>
  </si>
  <si>
    <t>DNASE1</t>
  </si>
  <si>
    <t>MYH14</t>
  </si>
  <si>
    <t>DNASE1L1</t>
  </si>
  <si>
    <t>MYH3</t>
  </si>
  <si>
    <t>DNASE1L3</t>
  </si>
  <si>
    <t>MYH8</t>
  </si>
  <si>
    <t>DNASE2</t>
  </si>
  <si>
    <t>MYH9</t>
  </si>
  <si>
    <t>DNM1</t>
  </si>
  <si>
    <t>MYL12B</t>
  </si>
  <si>
    <t>DNMT1</t>
  </si>
  <si>
    <t>MYL6</t>
  </si>
  <si>
    <t>DNMT3A</t>
  </si>
  <si>
    <t>MYL6B</t>
  </si>
  <si>
    <t>DNMT3B</t>
  </si>
  <si>
    <t>MYO15A</t>
  </si>
  <si>
    <t>DNTT</t>
  </si>
  <si>
    <t>MYO1B</t>
  </si>
  <si>
    <t>DOCK1</t>
  </si>
  <si>
    <t>MYO1C</t>
  </si>
  <si>
    <t>DOCK2</t>
  </si>
  <si>
    <t>MYO1D</t>
  </si>
  <si>
    <t>DOCK3</t>
  </si>
  <si>
    <t>MYO5B</t>
  </si>
  <si>
    <t>DOK1</t>
  </si>
  <si>
    <t>MYO6</t>
  </si>
  <si>
    <t>DOM3Z</t>
  </si>
  <si>
    <t>MYOF</t>
  </si>
  <si>
    <t>DPAGT1</t>
  </si>
  <si>
    <t>N4BP2L2</t>
  </si>
  <si>
    <t>DPH1</t>
  </si>
  <si>
    <t>NAA16</t>
  </si>
  <si>
    <t>DPH2</t>
  </si>
  <si>
    <t>NAA50</t>
  </si>
  <si>
    <t>DPP6</t>
  </si>
  <si>
    <t>NAGK</t>
  </si>
  <si>
    <t>DPT</t>
  </si>
  <si>
    <t>NAGLU</t>
  </si>
  <si>
    <t>DPYD</t>
  </si>
  <si>
    <t>NAMPT</t>
  </si>
  <si>
    <t>DPYSL3</t>
  </si>
  <si>
    <t>NAPA</t>
  </si>
  <si>
    <t>DR1</t>
  </si>
  <si>
    <t>NAPEPLD</t>
  </si>
  <si>
    <t>DRD4</t>
  </si>
  <si>
    <t>NAPG</t>
  </si>
  <si>
    <t>DRD5</t>
  </si>
  <si>
    <t>NAPRT</t>
  </si>
  <si>
    <t>DRG2</t>
  </si>
  <si>
    <t>NAPSA</t>
  </si>
  <si>
    <t>DRP2</t>
  </si>
  <si>
    <t>NARS</t>
  </si>
  <si>
    <t>DSC1</t>
  </si>
  <si>
    <t>NBR1</t>
  </si>
  <si>
    <t>DSC3</t>
  </si>
  <si>
    <t>NCALD</t>
  </si>
  <si>
    <t>DSCAM</t>
  </si>
  <si>
    <t>NCCRP1</t>
  </si>
  <si>
    <t>DSG1</t>
  </si>
  <si>
    <t>NCKAP1</t>
  </si>
  <si>
    <t>DSPP</t>
  </si>
  <si>
    <t>NCSTN</t>
  </si>
  <si>
    <t>DST</t>
  </si>
  <si>
    <t>NDRG1</t>
  </si>
  <si>
    <t>DTNA</t>
  </si>
  <si>
    <t>NDRG2</t>
  </si>
  <si>
    <t>DTNB</t>
  </si>
  <si>
    <t>NDRG3</t>
  </si>
  <si>
    <t>DTYMK</t>
  </si>
  <si>
    <t>NEB</t>
  </si>
  <si>
    <t>DUSP1</t>
  </si>
  <si>
    <t>NEBL</t>
  </si>
  <si>
    <t>DUSP2</t>
  </si>
  <si>
    <t>NEDD4</t>
  </si>
  <si>
    <t>DUSP3</t>
  </si>
  <si>
    <t>NEDD4L</t>
  </si>
  <si>
    <t>DUSP4</t>
  </si>
  <si>
    <t>NEU1</t>
  </si>
  <si>
    <t>DUSP5</t>
  </si>
  <si>
    <t>NID1</t>
  </si>
  <si>
    <t>DUSP6</t>
  </si>
  <si>
    <t>NIN</t>
  </si>
  <si>
    <t>DUSP7</t>
  </si>
  <si>
    <t>NIPBL</t>
  </si>
  <si>
    <t>DUSP8</t>
  </si>
  <si>
    <t>NIT2</t>
  </si>
  <si>
    <t>DUSP9</t>
  </si>
  <si>
    <t>NKX6-1</t>
  </si>
  <si>
    <t>DUT</t>
  </si>
  <si>
    <t>NME1</t>
  </si>
  <si>
    <t>DVL2</t>
  </si>
  <si>
    <t>NME1-NME2</t>
  </si>
  <si>
    <t>DVL3</t>
  </si>
  <si>
    <t>NME2</t>
  </si>
  <si>
    <t>DYNC1I1</t>
  </si>
  <si>
    <t>NONO</t>
  </si>
  <si>
    <t>DYNC1I2</t>
  </si>
  <si>
    <t>NOTCH1</t>
  </si>
  <si>
    <t>DYNC1LI2</t>
  </si>
  <si>
    <t>NOX3</t>
  </si>
  <si>
    <t>DYRK1A</t>
  </si>
  <si>
    <t>NPC1</t>
  </si>
  <si>
    <t>E2F1</t>
  </si>
  <si>
    <t>NPEPPS</t>
  </si>
  <si>
    <t>E2F2</t>
  </si>
  <si>
    <t>NPHS1</t>
  </si>
  <si>
    <t>E2F3</t>
  </si>
  <si>
    <t>NPHS2</t>
  </si>
  <si>
    <t>E2F4</t>
  </si>
  <si>
    <t>NPM1</t>
  </si>
  <si>
    <t>E2F5</t>
  </si>
  <si>
    <t>NPNT</t>
  </si>
  <si>
    <t>E2F6</t>
  </si>
  <si>
    <t>NQO2</t>
  </si>
  <si>
    <t>E4F1</t>
  </si>
  <si>
    <t>NRAS</t>
  </si>
  <si>
    <t>ECH1</t>
  </si>
  <si>
    <t>NRF1</t>
  </si>
  <si>
    <t>ECHS1</t>
  </si>
  <si>
    <t>NT5C</t>
  </si>
  <si>
    <t>ECI1</t>
  </si>
  <si>
    <t>NT5E</t>
  </si>
  <si>
    <t>ECM2</t>
  </si>
  <si>
    <t>NUCB1</t>
  </si>
  <si>
    <t>ECT2</t>
  </si>
  <si>
    <t>NUCB2</t>
  </si>
  <si>
    <t>EDA</t>
  </si>
  <si>
    <t>NUDT5</t>
  </si>
  <si>
    <t>EDN1</t>
  </si>
  <si>
    <t>NUDT9</t>
  </si>
  <si>
    <t>EDN2</t>
  </si>
  <si>
    <t>NUTF2</t>
  </si>
  <si>
    <t>EDN3</t>
  </si>
  <si>
    <t>NXPE4</t>
  </si>
  <si>
    <t>EDNRA</t>
  </si>
  <si>
    <t>OLA1</t>
  </si>
  <si>
    <t>EDNRB</t>
  </si>
  <si>
    <t>OLFM4</t>
  </si>
  <si>
    <t>EEF1B2</t>
  </si>
  <si>
    <t>OPTN</t>
  </si>
  <si>
    <t>EFNA1</t>
  </si>
  <si>
    <t>OR11L1</t>
  </si>
  <si>
    <t>EFNA3</t>
  </si>
  <si>
    <t>OR2A4</t>
  </si>
  <si>
    <t>EFNA4</t>
  </si>
  <si>
    <t>OS9</t>
  </si>
  <si>
    <t>EFNA5</t>
  </si>
  <si>
    <t>OSBPL1A</t>
  </si>
  <si>
    <t>EFNB2</t>
  </si>
  <si>
    <t>OTUB1</t>
  </si>
  <si>
    <t>EFNB3</t>
  </si>
  <si>
    <t>OXSR1</t>
  </si>
  <si>
    <t>EGR1</t>
  </si>
  <si>
    <t>P2RX4</t>
  </si>
  <si>
    <t>EGR2</t>
  </si>
  <si>
    <t>P3H1</t>
  </si>
  <si>
    <t>EGR4</t>
  </si>
  <si>
    <t>P4HB</t>
  </si>
  <si>
    <t>EHHADH</t>
  </si>
  <si>
    <t>PACSIN2</t>
  </si>
  <si>
    <t>EIF1AX</t>
  </si>
  <si>
    <t>PACSIN3</t>
  </si>
  <si>
    <t>EIF2B1</t>
  </si>
  <si>
    <t>PADI2</t>
  </si>
  <si>
    <t>EIF2D</t>
  </si>
  <si>
    <t>PAFAH1B1</t>
  </si>
  <si>
    <t>EIF2S1</t>
  </si>
  <si>
    <t>PAFAH1B2</t>
  </si>
  <si>
    <t>EIF2S3</t>
  </si>
  <si>
    <t>PAGE2</t>
  </si>
  <si>
    <t>EIF4B</t>
  </si>
  <si>
    <t>PAM</t>
  </si>
  <si>
    <t>EIF4E</t>
  </si>
  <si>
    <t>PARD6B</t>
  </si>
  <si>
    <t>EIF4EBP1</t>
  </si>
  <si>
    <t>PARK7</t>
  </si>
  <si>
    <t>EIF4EBP2</t>
  </si>
  <si>
    <t>PBLD</t>
  </si>
  <si>
    <t>EIF4G2</t>
  </si>
  <si>
    <t>PCBD1</t>
  </si>
  <si>
    <t>EIF5</t>
  </si>
  <si>
    <t>PCBP1</t>
  </si>
  <si>
    <t>ELAVL1</t>
  </si>
  <si>
    <t>PCDHGB5</t>
  </si>
  <si>
    <t>ELAVL2</t>
  </si>
  <si>
    <t>PCK1</t>
  </si>
  <si>
    <t>ELAVL3</t>
  </si>
  <si>
    <t>PCNA</t>
  </si>
  <si>
    <t>ELAVL4</t>
  </si>
  <si>
    <t>PCSK9</t>
  </si>
  <si>
    <t>ELF1</t>
  </si>
  <si>
    <t>PDCD10</t>
  </si>
  <si>
    <t>ELF2</t>
  </si>
  <si>
    <t>PDCD2</t>
  </si>
  <si>
    <t>ELF3</t>
  </si>
  <si>
    <t>PDCD6</t>
  </si>
  <si>
    <t>ELF4</t>
  </si>
  <si>
    <t>PDCD6IP</t>
  </si>
  <si>
    <t>ELF5</t>
  </si>
  <si>
    <t>PDDC1</t>
  </si>
  <si>
    <t>ELK1</t>
  </si>
  <si>
    <t>PDE8A</t>
  </si>
  <si>
    <t>ELK3</t>
  </si>
  <si>
    <t>PDGFC</t>
  </si>
  <si>
    <t>ELK4</t>
  </si>
  <si>
    <t>PDIA2</t>
  </si>
  <si>
    <t>ELN</t>
  </si>
  <si>
    <t>PDIA3</t>
  </si>
  <si>
    <t>EMD</t>
  </si>
  <si>
    <t>PDIA4</t>
  </si>
  <si>
    <t>EML1</t>
  </si>
  <si>
    <t>PDLIM7</t>
  </si>
  <si>
    <t>EMP1</t>
  </si>
  <si>
    <t>PDXK</t>
  </si>
  <si>
    <t>EMP2</t>
  </si>
  <si>
    <t>PDZK1</t>
  </si>
  <si>
    <t>EMP3</t>
  </si>
  <si>
    <t>PDZK1IP1</t>
  </si>
  <si>
    <t>EMR1</t>
  </si>
  <si>
    <t>PEBP1</t>
  </si>
  <si>
    <t>EMX1</t>
  </si>
  <si>
    <t>PEF1</t>
  </si>
  <si>
    <t>EN1</t>
  </si>
  <si>
    <t>PEPD</t>
  </si>
  <si>
    <t>EN2</t>
  </si>
  <si>
    <t>PFKL</t>
  </si>
  <si>
    <t>ENDOG</t>
  </si>
  <si>
    <t>PFKP</t>
  </si>
  <si>
    <t>ENG</t>
  </si>
  <si>
    <t>PFN1</t>
  </si>
  <si>
    <t>ENSA</t>
  </si>
  <si>
    <t>PFN2</t>
  </si>
  <si>
    <t>ENTPD1</t>
  </si>
  <si>
    <t>PGAM1</t>
  </si>
  <si>
    <t>ENTPD2</t>
  </si>
  <si>
    <t>PGD</t>
  </si>
  <si>
    <t>ENTPD3</t>
  </si>
  <si>
    <t>PGK1</t>
  </si>
  <si>
    <t>ENTPD6</t>
  </si>
  <si>
    <t>PGLS</t>
  </si>
  <si>
    <t>EP300</t>
  </si>
  <si>
    <t>PGLYRP1</t>
  </si>
  <si>
    <t>EPAS1</t>
  </si>
  <si>
    <t>PGM1</t>
  </si>
  <si>
    <t>EPB41</t>
  </si>
  <si>
    <t>PHB</t>
  </si>
  <si>
    <t>EPB41L1</t>
  </si>
  <si>
    <t>PHB2</t>
  </si>
  <si>
    <t>EPB41L2</t>
  </si>
  <si>
    <t>PHGDH</t>
  </si>
  <si>
    <t>EPB49</t>
  </si>
  <si>
    <t>PHPT1</t>
  </si>
  <si>
    <t>ERC2-IT1</t>
  </si>
  <si>
    <t>PIK3C2A</t>
  </si>
  <si>
    <t>ERCC8</t>
  </si>
  <si>
    <t>PIK3C2B</t>
  </si>
  <si>
    <t>FAS</t>
  </si>
  <si>
    <t>PIP4K2C</t>
  </si>
  <si>
    <t>FMNL1</t>
  </si>
  <si>
    <t>PKD1</t>
  </si>
  <si>
    <t>FOXL2</t>
  </si>
  <si>
    <t>PKD1L3</t>
  </si>
  <si>
    <t>FOXN3</t>
  </si>
  <si>
    <t>PKD2</t>
  </si>
  <si>
    <t>GADD45A</t>
  </si>
  <si>
    <t>PKHD1</t>
  </si>
  <si>
    <t>GPR183</t>
  </si>
  <si>
    <t>PKLR</t>
  </si>
  <si>
    <t>HAPLN1</t>
  </si>
  <si>
    <t>PKM</t>
  </si>
  <si>
    <t>HBEGF</t>
  </si>
  <si>
    <t>PKN2</t>
  </si>
  <si>
    <t>HCN2</t>
  </si>
  <si>
    <t>PKP3</t>
  </si>
  <si>
    <t>His3.3A</t>
  </si>
  <si>
    <t>PLAU</t>
  </si>
  <si>
    <t>His3.3B</t>
  </si>
  <si>
    <t>PLCB1</t>
  </si>
  <si>
    <t>JAG1</t>
  </si>
  <si>
    <t>PLCD1</t>
  </si>
  <si>
    <t>KIF1A</t>
  </si>
  <si>
    <t>PLD3</t>
  </si>
  <si>
    <t>KLF5</t>
  </si>
  <si>
    <t>PLEC</t>
  </si>
  <si>
    <t>KLF6</t>
  </si>
  <si>
    <t>PLEKHA1</t>
  </si>
  <si>
    <t>KLF9</t>
  </si>
  <si>
    <t>PLEKHA7</t>
  </si>
  <si>
    <t>KLK3</t>
  </si>
  <si>
    <t>PLEKHB2</t>
  </si>
  <si>
    <t>KRIT1</t>
  </si>
  <si>
    <t>PLG</t>
  </si>
  <si>
    <t>LPAR1</t>
  </si>
  <si>
    <t>PLOD1</t>
  </si>
  <si>
    <t>LRBA</t>
  </si>
  <si>
    <t>PLOD2</t>
  </si>
  <si>
    <t>LTB4R</t>
  </si>
  <si>
    <t>PLOD3</t>
  </si>
  <si>
    <t>LYST</t>
  </si>
  <si>
    <t>PLS1</t>
  </si>
  <si>
    <t>MAP3K8</t>
  </si>
  <si>
    <t>PLSCR1</t>
  </si>
  <si>
    <t>MAPK14</t>
  </si>
  <si>
    <t>PLSCR3</t>
  </si>
  <si>
    <t>MARK2</t>
  </si>
  <si>
    <t>PLTP</t>
  </si>
  <si>
    <t>MEGF6</t>
  </si>
  <si>
    <t>PLVAP</t>
  </si>
  <si>
    <t>MEGF9</t>
  </si>
  <si>
    <t>PLXNA1</t>
  </si>
  <si>
    <t>MPPED1</t>
  </si>
  <si>
    <t>PLXNB2</t>
  </si>
  <si>
    <t>MRPL49</t>
  </si>
  <si>
    <t>PM20D1</t>
  </si>
  <si>
    <t>MS4A1</t>
  </si>
  <si>
    <t>PMEL</t>
  </si>
  <si>
    <t>NAT1</t>
  </si>
  <si>
    <t>PMVK</t>
  </si>
  <si>
    <t>NAT2</t>
  </si>
  <si>
    <t>PNP</t>
  </si>
  <si>
    <t>NCAN</t>
  </si>
  <si>
    <t>PODXL</t>
  </si>
  <si>
    <t>NKX2-5</t>
  </si>
  <si>
    <t>POFUT2</t>
  </si>
  <si>
    <t>NKX3-2</t>
  </si>
  <si>
    <t>PON3</t>
  </si>
  <si>
    <t>NUDT2</t>
  </si>
  <si>
    <t>POTEE</t>
  </si>
  <si>
    <t>OSGIN2</t>
  </si>
  <si>
    <t>POTEF</t>
  </si>
  <si>
    <t>PARP1</t>
  </si>
  <si>
    <t>POTEI</t>
  </si>
  <si>
    <t>PHC1</t>
  </si>
  <si>
    <t>POTEKP</t>
  </si>
  <si>
    <t>PHC2</t>
  </si>
  <si>
    <t>POTEM</t>
  </si>
  <si>
    <t>PHOX2A</t>
  </si>
  <si>
    <t>PPAP2A</t>
  </si>
  <si>
    <t>PLK3</t>
  </si>
  <si>
    <t>PPARG</t>
  </si>
  <si>
    <t>POLR3D</t>
  </si>
  <si>
    <t>PPFIA2</t>
  </si>
  <si>
    <t>PRDM1</t>
  </si>
  <si>
    <t>PPIA</t>
  </si>
  <si>
    <t>RCAN1</t>
  </si>
  <si>
    <t>PPIB</t>
  </si>
  <si>
    <t>RCC1</t>
  </si>
  <si>
    <t>PPL</t>
  </si>
  <si>
    <t>RERE</t>
  </si>
  <si>
    <t>PPM1L</t>
  </si>
  <si>
    <t>RHOH</t>
  </si>
  <si>
    <t>PPP1CA</t>
  </si>
  <si>
    <t>RND3</t>
  </si>
  <si>
    <t>PPP1CB</t>
  </si>
  <si>
    <t>RUNX1</t>
  </si>
  <si>
    <t>PPP1R7</t>
  </si>
  <si>
    <t>RUNX1T1</t>
  </si>
  <si>
    <t>PPP2R1A</t>
  </si>
  <si>
    <t>RUNX2</t>
  </si>
  <si>
    <t>PPP2R1B</t>
  </si>
  <si>
    <t>RUNX3</t>
  </si>
  <si>
    <t>PRCP</t>
  </si>
  <si>
    <t>S1PR1</t>
  </si>
  <si>
    <t>PRDX1</t>
  </si>
  <si>
    <t>SARDH</t>
  </si>
  <si>
    <t>PRDX3</t>
  </si>
  <si>
    <t>SCARB1</t>
  </si>
  <si>
    <t>PRDX4</t>
  </si>
  <si>
    <t>SERPINA6</t>
  </si>
  <si>
    <t>PRDX5</t>
  </si>
  <si>
    <t>SERPINH1</t>
  </si>
  <si>
    <t>PRDX6</t>
  </si>
  <si>
    <t>SIGLEC6</t>
  </si>
  <si>
    <t>PRELP</t>
  </si>
  <si>
    <t>SLC25A10</t>
  </si>
  <si>
    <t>PRKAR2A</t>
  </si>
  <si>
    <t>SLC25A20</t>
  </si>
  <si>
    <t>PRKCA</t>
  </si>
  <si>
    <t>SLC26A2</t>
  </si>
  <si>
    <t>PRKCD</t>
  </si>
  <si>
    <t>SLC26A3</t>
  </si>
  <si>
    <t>PRKCH</t>
  </si>
  <si>
    <t>SLC31A1</t>
  </si>
  <si>
    <t>PRKCI</t>
  </si>
  <si>
    <t>SLC31A2</t>
  </si>
  <si>
    <t>PRKCZ</t>
  </si>
  <si>
    <t>TBCB</t>
  </si>
  <si>
    <t>PRKDC</t>
  </si>
  <si>
    <t>TIMM8A</t>
  </si>
  <si>
    <t>PRKRIP1</t>
  </si>
  <si>
    <t>TMEM50B</t>
  </si>
  <si>
    <t>PRNP</t>
  </si>
  <si>
    <t>TNFRSF17</t>
  </si>
  <si>
    <t>PROM1</t>
  </si>
  <si>
    <t>TNFRSF8</t>
  </si>
  <si>
    <t>PROM2</t>
  </si>
  <si>
    <t>TRIM23</t>
  </si>
  <si>
    <t>PROZ</t>
  </si>
  <si>
    <t>TSC22D3</t>
  </si>
  <si>
    <t>PRR27</t>
  </si>
  <si>
    <t>TYMP</t>
  </si>
  <si>
    <t>PRRC2A</t>
  </si>
  <si>
    <t>XIAP</t>
  </si>
  <si>
    <t>PRSS23</t>
  </si>
  <si>
    <t>ZFHX3</t>
  </si>
  <si>
    <t>PRSS8</t>
  </si>
  <si>
    <t>ZFP36L1</t>
  </si>
  <si>
    <t>PRTN3</t>
  </si>
  <si>
    <t>ZNHIT2</t>
  </si>
  <si>
    <t>PSAP</t>
  </si>
  <si>
    <t>PSAT1</t>
  </si>
  <si>
    <t>PSCA</t>
  </si>
  <si>
    <t>PSMA1</t>
  </si>
  <si>
    <t>PSMA2</t>
  </si>
  <si>
    <t>PSMA3</t>
  </si>
  <si>
    <t>PSMA4</t>
  </si>
  <si>
    <t>PSMA5</t>
  </si>
  <si>
    <t>PSMB1</t>
  </si>
  <si>
    <t>PSMB2</t>
  </si>
  <si>
    <t>PSMB3</t>
  </si>
  <si>
    <t>PSMB4</t>
  </si>
  <si>
    <t>PSMB5</t>
  </si>
  <si>
    <t>PSMB6</t>
  </si>
  <si>
    <t>PSMC2</t>
  </si>
  <si>
    <t>PSMC4</t>
  </si>
  <si>
    <t>PSMC5</t>
  </si>
  <si>
    <t>PSMC6</t>
  </si>
  <si>
    <t>PSMD11</t>
  </si>
  <si>
    <t>PSMD12</t>
  </si>
  <si>
    <t>PSMD13</t>
  </si>
  <si>
    <t>PSMD2</t>
  </si>
  <si>
    <t>PSMD3</t>
  </si>
  <si>
    <t>PSME2</t>
  </si>
  <si>
    <t>PSME3</t>
  </si>
  <si>
    <t>PTBP1</t>
  </si>
  <si>
    <t>PTER</t>
  </si>
  <si>
    <t>PTGFRN</t>
  </si>
  <si>
    <t>PTGR1</t>
  </si>
  <si>
    <t>PTP4A2</t>
  </si>
  <si>
    <t>PTPN13</t>
  </si>
  <si>
    <t>PTPN23</t>
  </si>
  <si>
    <t>PTPN6</t>
  </si>
  <si>
    <t>PTPRC</t>
  </si>
  <si>
    <t>PTPRF</t>
  </si>
  <si>
    <t>PTPRJ</t>
  </si>
  <si>
    <t>PTPRO</t>
  </si>
  <si>
    <t>PTRF</t>
  </si>
  <si>
    <t>PTX3</t>
  </si>
  <si>
    <t>PYGB</t>
  </si>
  <si>
    <t>PYGL</t>
  </si>
  <si>
    <t>QDPR</t>
  </si>
  <si>
    <t>QPCT</t>
  </si>
  <si>
    <t>QPRT</t>
  </si>
  <si>
    <t>QSOX1</t>
  </si>
  <si>
    <t>RAB10</t>
  </si>
  <si>
    <t>RAB11A</t>
  </si>
  <si>
    <t>RAB11B</t>
  </si>
  <si>
    <t>RAB13</t>
  </si>
  <si>
    <t>RAB14</t>
  </si>
  <si>
    <t>RAB15</t>
  </si>
  <si>
    <t>RAB17</t>
  </si>
  <si>
    <t>RAB19</t>
  </si>
  <si>
    <t>RAB1A</t>
  </si>
  <si>
    <t>RAB1B</t>
  </si>
  <si>
    <t>RAB21</t>
  </si>
  <si>
    <t>RAB22A</t>
  </si>
  <si>
    <t>RAB25</t>
  </si>
  <si>
    <t>RAB27A</t>
  </si>
  <si>
    <t>RAB27B</t>
  </si>
  <si>
    <t>RAB29</t>
  </si>
  <si>
    <t>RAB2A</t>
  </si>
  <si>
    <t>RAB33B</t>
  </si>
  <si>
    <t>RAB34</t>
  </si>
  <si>
    <t>RAB35</t>
  </si>
  <si>
    <t>RAB3B</t>
  </si>
  <si>
    <t>RAB3D</t>
  </si>
  <si>
    <t>RAB3GAP1</t>
  </si>
  <si>
    <t>RAB43</t>
  </si>
  <si>
    <t>RAB4B</t>
  </si>
  <si>
    <t>RAB5A</t>
  </si>
  <si>
    <t>RAB5B</t>
  </si>
  <si>
    <t>RAB5C</t>
  </si>
  <si>
    <t>RAB6A</t>
  </si>
  <si>
    <t>RAB6B</t>
  </si>
  <si>
    <t>RAB7A</t>
  </si>
  <si>
    <t>RAB8A</t>
  </si>
  <si>
    <t>RAB8B</t>
  </si>
  <si>
    <t>RAC1</t>
  </si>
  <si>
    <t>RAC3</t>
  </si>
  <si>
    <t>RACGAP1</t>
  </si>
  <si>
    <t>RALA</t>
  </si>
  <si>
    <t>RALB</t>
  </si>
  <si>
    <t>RAN</t>
  </si>
  <si>
    <t>RANP1</t>
  </si>
  <si>
    <t>RAP1A</t>
  </si>
  <si>
    <t>RAP1BL</t>
  </si>
  <si>
    <t>RAP1GDS1</t>
  </si>
  <si>
    <t>RAP2A</t>
  </si>
  <si>
    <t>RAP2B</t>
  </si>
  <si>
    <t>RAP2C</t>
  </si>
  <si>
    <t>RAPGEF3</t>
  </si>
  <si>
    <t>RARRES1</t>
  </si>
  <si>
    <t>RARS</t>
  </si>
  <si>
    <t>RBL2</t>
  </si>
  <si>
    <t>RBM3</t>
  </si>
  <si>
    <t>RBP4</t>
  </si>
  <si>
    <t>RBP5</t>
  </si>
  <si>
    <t>RCC2</t>
  </si>
  <si>
    <t>RDX</t>
  </si>
  <si>
    <t>REG4</t>
  </si>
  <si>
    <t>RENBP</t>
  </si>
  <si>
    <t>RFC1</t>
  </si>
  <si>
    <t>RHCG</t>
  </si>
  <si>
    <t>RHEB</t>
  </si>
  <si>
    <t>RHOF</t>
  </si>
  <si>
    <t>RNASE2</t>
  </si>
  <si>
    <t>RNASE7</t>
  </si>
  <si>
    <t>RNF11</t>
  </si>
  <si>
    <t>RNF213</t>
  </si>
  <si>
    <t>RNH1</t>
  </si>
  <si>
    <t>RNPEP</t>
  </si>
  <si>
    <t>ROBO2</t>
  </si>
  <si>
    <t>ROCK2</t>
  </si>
  <si>
    <t>RP2</t>
  </si>
  <si>
    <t>RPL10</t>
  </si>
  <si>
    <t>RPL10A</t>
  </si>
  <si>
    <t>RPL10AP6</t>
  </si>
  <si>
    <t>RPL12</t>
  </si>
  <si>
    <t>RPL15</t>
  </si>
  <si>
    <t>RPL23AP32</t>
  </si>
  <si>
    <t>RPL6</t>
  </si>
  <si>
    <t>RPL8</t>
  </si>
  <si>
    <t>RPLP0</t>
  </si>
  <si>
    <t>RPLP0P6</t>
  </si>
  <si>
    <t>RPLP1</t>
  </si>
  <si>
    <t>RPLP2</t>
  </si>
  <si>
    <t>RPN1</t>
  </si>
  <si>
    <t>RPS11</t>
  </si>
  <si>
    <t>RPS13</t>
  </si>
  <si>
    <t>RPS14</t>
  </si>
  <si>
    <t>RPS15A</t>
  </si>
  <si>
    <t>RPS16</t>
  </si>
  <si>
    <t>RPS18</t>
  </si>
  <si>
    <t>RPS20</t>
  </si>
  <si>
    <t>RPS21</t>
  </si>
  <si>
    <t>RPS27A</t>
  </si>
  <si>
    <t>RPS3</t>
  </si>
  <si>
    <t>RPS4X</t>
  </si>
  <si>
    <t>RPS4Y1</t>
  </si>
  <si>
    <t>RPS4Y2</t>
  </si>
  <si>
    <t>RPS7</t>
  </si>
  <si>
    <t>RPS8</t>
  </si>
  <si>
    <t>RPSA</t>
  </si>
  <si>
    <t>RPSAP15</t>
  </si>
  <si>
    <t>RPSAP58</t>
  </si>
  <si>
    <t>RRAS</t>
  </si>
  <si>
    <t>RRAS2</t>
  </si>
  <si>
    <t>RREB1</t>
  </si>
  <si>
    <t>RTN4</t>
  </si>
  <si>
    <t>RUSC2</t>
  </si>
  <si>
    <t>RUVBL1</t>
  </si>
  <si>
    <t>RUVBL2</t>
  </si>
  <si>
    <t>RYR1</t>
  </si>
  <si>
    <t>S100A10</t>
  </si>
  <si>
    <t>S100A11</t>
  </si>
  <si>
    <t>S100A14</t>
  </si>
  <si>
    <t>S100A16</t>
  </si>
  <si>
    <t>S100A4</t>
  </si>
  <si>
    <t>S100A6</t>
  </si>
  <si>
    <t>S100A9</t>
  </si>
  <si>
    <t>S100P</t>
  </si>
  <si>
    <t>SAA1</t>
  </si>
  <si>
    <t>SAA2</t>
  </si>
  <si>
    <t>SAMM50</t>
  </si>
  <si>
    <t>SAT2</t>
  </si>
  <si>
    <t>SBSN</t>
  </si>
  <si>
    <t>SCEL</t>
  </si>
  <si>
    <t>SCFV</t>
  </si>
  <si>
    <t>SCGB3A1</t>
  </si>
  <si>
    <t>SCIN</t>
  </si>
  <si>
    <t>SCN10A</t>
  </si>
  <si>
    <t>SCN11A</t>
  </si>
  <si>
    <t>SCPEP1</t>
  </si>
  <si>
    <t>SCRN2</t>
  </si>
  <si>
    <t>SDC1</t>
  </si>
  <si>
    <t>SDC4</t>
  </si>
  <si>
    <t>SDCBP2</t>
  </si>
  <si>
    <t>SDF4</t>
  </si>
  <si>
    <t>SEC13</t>
  </si>
  <si>
    <t>SEC31A</t>
  </si>
  <si>
    <t>SECTM1</t>
  </si>
  <si>
    <t>SELENBP1</t>
  </si>
  <si>
    <t>SELP</t>
  </si>
  <si>
    <t>SEMA3G</t>
  </si>
  <si>
    <t>SEPP1</t>
  </si>
  <si>
    <t>SERINC1</t>
  </si>
  <si>
    <t>SERINC2</t>
  </si>
  <si>
    <t>SERINC5</t>
  </si>
  <si>
    <t>SERPINA4</t>
  </si>
  <si>
    <t>SERPINA5</t>
  </si>
  <si>
    <t>SERPINA7</t>
  </si>
  <si>
    <t>SERPINB13</t>
  </si>
  <si>
    <t>SERPINB3</t>
  </si>
  <si>
    <t>SERPINB4</t>
  </si>
  <si>
    <t>SERPINB6</t>
  </si>
  <si>
    <t>SERPINF1</t>
  </si>
  <si>
    <t>SETD4</t>
  </si>
  <si>
    <t>SFI1</t>
  </si>
  <si>
    <t>SFN</t>
  </si>
  <si>
    <t>SFRP1</t>
  </si>
  <si>
    <t>SFT2D2</t>
  </si>
  <si>
    <t>SH3BGRL</t>
  </si>
  <si>
    <t>SH3BGRL3</t>
  </si>
  <si>
    <t>SH3BP4</t>
  </si>
  <si>
    <t>SHMT1</t>
  </si>
  <si>
    <t>SHMT2</t>
  </si>
  <si>
    <t>SIAE</t>
  </si>
  <si>
    <t>SIRPA</t>
  </si>
  <si>
    <t>SLC12A1</t>
  </si>
  <si>
    <t>SLC12A2</t>
  </si>
  <si>
    <t>SLC12A3</t>
  </si>
  <si>
    <t>SLC12A7</t>
  </si>
  <si>
    <t>SLC12A9</t>
  </si>
  <si>
    <t>SLC13A2</t>
  </si>
  <si>
    <t>SLC13A3</t>
  </si>
  <si>
    <t>SLC15A2</t>
  </si>
  <si>
    <t>SLC16A1</t>
  </si>
  <si>
    <t>SLC1A1</t>
  </si>
  <si>
    <t>SLC1A5</t>
  </si>
  <si>
    <t>SLC20A2</t>
  </si>
  <si>
    <t>SLC22A11</t>
  </si>
  <si>
    <t>SLC22A12</t>
  </si>
  <si>
    <t>SLC22A13</t>
  </si>
  <si>
    <t>SLC22A2</t>
  </si>
  <si>
    <t>SLC22A5</t>
  </si>
  <si>
    <t>SLC22A6</t>
  </si>
  <si>
    <t>SLC22A8</t>
  </si>
  <si>
    <t>SLC23A1</t>
  </si>
  <si>
    <t>SLC25A1</t>
  </si>
  <si>
    <t>SLC25A3</t>
  </si>
  <si>
    <t>SLC26A11</t>
  </si>
  <si>
    <t>SLC26A4</t>
  </si>
  <si>
    <t>SLC26A9</t>
  </si>
  <si>
    <t>SLC27A2</t>
  </si>
  <si>
    <t>SLC2A5</t>
  </si>
  <si>
    <t>SLC34A2</t>
  </si>
  <si>
    <t>SLC35F6</t>
  </si>
  <si>
    <t>SLC36A2</t>
  </si>
  <si>
    <t>SLC37A2</t>
  </si>
  <si>
    <t>SLC39A5</t>
  </si>
  <si>
    <t>SLC3A1</t>
  </si>
  <si>
    <t>SLC3A2</t>
  </si>
  <si>
    <t>SLC44A1</t>
  </si>
  <si>
    <t>SLC44A2</t>
  </si>
  <si>
    <t>SLC44A4</t>
  </si>
  <si>
    <t>SLC46A3</t>
  </si>
  <si>
    <t>SLC4A4</t>
  </si>
  <si>
    <t>SLC5A1</t>
  </si>
  <si>
    <t>SLC5A10</t>
  </si>
  <si>
    <t>SLC5A12</t>
  </si>
  <si>
    <t>SLC5A2</t>
  </si>
  <si>
    <t>SLC5A5</t>
  </si>
  <si>
    <t>SLC5A6</t>
  </si>
  <si>
    <t>SLC5A8</t>
  </si>
  <si>
    <t>SLC5A9</t>
  </si>
  <si>
    <t>SLC6A13</t>
  </si>
  <si>
    <t>SLC6A14</t>
  </si>
  <si>
    <t>SLC6A19</t>
  </si>
  <si>
    <t>SLC7A5</t>
  </si>
  <si>
    <t>SLC9A1</t>
  </si>
  <si>
    <t>SLC9A3</t>
  </si>
  <si>
    <t>SLC9A3R1</t>
  </si>
  <si>
    <t>SLC9A3R2</t>
  </si>
  <si>
    <t>SLCO4C1</t>
  </si>
  <si>
    <t>SLIT2</t>
  </si>
  <si>
    <t>SLK</t>
  </si>
  <si>
    <t>SLPI</t>
  </si>
  <si>
    <t>SMC2</t>
  </si>
  <si>
    <t>SMC3</t>
  </si>
  <si>
    <t>SMIM22</t>
  </si>
  <si>
    <t>SMIM24</t>
  </si>
  <si>
    <t>SMO</t>
  </si>
  <si>
    <t>SMPDL3B</t>
  </si>
  <si>
    <t>SMURF1</t>
  </si>
  <si>
    <t>SNAP23</t>
  </si>
  <si>
    <t>SNCG</t>
  </si>
  <si>
    <t>SND1</t>
  </si>
  <si>
    <t>SNF8</t>
  </si>
  <si>
    <t>SNRNP200</t>
  </si>
  <si>
    <t>SNRPD1</t>
  </si>
  <si>
    <t>SNX12</t>
  </si>
  <si>
    <t>SNX18</t>
  </si>
  <si>
    <t>SNX25</t>
  </si>
  <si>
    <t>SNX3</t>
  </si>
  <si>
    <t>SNX33</t>
  </si>
  <si>
    <t>SNX9</t>
  </si>
  <si>
    <t>SOD1</t>
  </si>
  <si>
    <t>SOGA1</t>
  </si>
  <si>
    <t>SORD</t>
  </si>
  <si>
    <t>SORL1</t>
  </si>
  <si>
    <t>SORT1</t>
  </si>
  <si>
    <t>SPAG9</t>
  </si>
  <si>
    <t>SPAST</t>
  </si>
  <si>
    <t>SPEN</t>
  </si>
  <si>
    <t>SPON2</t>
  </si>
  <si>
    <t>SPR</t>
  </si>
  <si>
    <t>SPRR3</t>
  </si>
  <si>
    <t>SPTAN1</t>
  </si>
  <si>
    <t>SPTBN1</t>
  </si>
  <si>
    <t>SQSTM1</t>
  </si>
  <si>
    <t>SRC</t>
  </si>
  <si>
    <t>SRI</t>
  </si>
  <si>
    <t>SRPR</t>
  </si>
  <si>
    <t>SSBP1</t>
  </si>
  <si>
    <t>SSR4</t>
  </si>
  <si>
    <t>ST13</t>
  </si>
  <si>
    <t>ST3GAL1</t>
  </si>
  <si>
    <t>ST3GAL6</t>
  </si>
  <si>
    <t>STAMBP</t>
  </si>
  <si>
    <t>STAU1</t>
  </si>
  <si>
    <t>STIP1</t>
  </si>
  <si>
    <t>STK11</t>
  </si>
  <si>
    <t>STK24</t>
  </si>
  <si>
    <t>STRIP1</t>
  </si>
  <si>
    <t>STX3</t>
  </si>
  <si>
    <t>STX4</t>
  </si>
  <si>
    <t>STXBP1</t>
  </si>
  <si>
    <t>STXBP2</t>
  </si>
  <si>
    <t>STXBP4</t>
  </si>
  <si>
    <t>SUCLA2</t>
  </si>
  <si>
    <t>SUCNR1</t>
  </si>
  <si>
    <t>SUSD2</t>
  </si>
  <si>
    <t>SYNE1</t>
  </si>
  <si>
    <t>SYPL1</t>
  </si>
  <si>
    <t>TACSTD2</t>
  </si>
  <si>
    <t>TAGLN2</t>
  </si>
  <si>
    <t>TAOK1</t>
  </si>
  <si>
    <t>TARS</t>
  </si>
  <si>
    <t>TAX1BP3</t>
  </si>
  <si>
    <t>TBC1D10A</t>
  </si>
  <si>
    <t>TBC1D21</t>
  </si>
  <si>
    <t>TBCA</t>
  </si>
  <si>
    <t>TC2N</t>
  </si>
  <si>
    <t>TCEB1</t>
  </si>
  <si>
    <t>TCP1</t>
  </si>
  <si>
    <t>TECTA</t>
  </si>
  <si>
    <t>TEKT3</t>
  </si>
  <si>
    <t>TGFB1</t>
  </si>
  <si>
    <t>TGFBI</t>
  </si>
  <si>
    <t>TGFBR3</t>
  </si>
  <si>
    <t>TGM1</t>
  </si>
  <si>
    <t>TGM2</t>
  </si>
  <si>
    <t>TGM3</t>
  </si>
  <si>
    <t>TGM4</t>
  </si>
  <si>
    <t>THBS2</t>
  </si>
  <si>
    <t>THSD4</t>
  </si>
  <si>
    <t>THY1</t>
  </si>
  <si>
    <t>TIAM2</t>
  </si>
  <si>
    <t>TINAGL1</t>
  </si>
  <si>
    <t>TJP2</t>
  </si>
  <si>
    <t>TKFC</t>
  </si>
  <si>
    <t>TKT</t>
  </si>
  <si>
    <t>TLN1</t>
  </si>
  <si>
    <t>TLR2</t>
  </si>
  <si>
    <t>TM7SF3</t>
  </si>
  <si>
    <t>TM9SF2</t>
  </si>
  <si>
    <t>TMBIM1</t>
  </si>
  <si>
    <t>TMED2</t>
  </si>
  <si>
    <t>TMEM109</t>
  </si>
  <si>
    <t>TMEM192</t>
  </si>
  <si>
    <t>TMEM2</t>
  </si>
  <si>
    <t>TMEM256</t>
  </si>
  <si>
    <t>TMEM27</t>
  </si>
  <si>
    <t>TMEM38A</t>
  </si>
  <si>
    <t>TMEM52B</t>
  </si>
  <si>
    <t>TMEM59</t>
  </si>
  <si>
    <t>TMEM63A</t>
  </si>
  <si>
    <t>TMPRSS11B</t>
  </si>
  <si>
    <t>TMPRSS11D</t>
  </si>
  <si>
    <t>TMPRSS2</t>
  </si>
  <si>
    <t>TNFSF10</t>
  </si>
  <si>
    <t>TNFSF12</t>
  </si>
  <si>
    <t>TNFSF13</t>
  </si>
  <si>
    <t>TNIK</t>
  </si>
  <si>
    <t>TNKS1BP1</t>
  </si>
  <si>
    <t>TNPO3</t>
  </si>
  <si>
    <t>TOLLIP</t>
  </si>
  <si>
    <t>TOM1</t>
  </si>
  <si>
    <t>TOM1L2</t>
  </si>
  <si>
    <t>TOMM22</t>
  </si>
  <si>
    <t>TOR1B</t>
  </si>
  <si>
    <t>TOR3A</t>
  </si>
  <si>
    <t>TPBG</t>
  </si>
  <si>
    <t>TPI1</t>
  </si>
  <si>
    <t>TPM1</t>
  </si>
  <si>
    <t>TPRG1L</t>
  </si>
  <si>
    <t>TRAP1</t>
  </si>
  <si>
    <t>TREH</t>
  </si>
  <si>
    <t>TRIP10</t>
  </si>
  <si>
    <t>TRMT10A</t>
  </si>
  <si>
    <t>TSG101</t>
  </si>
  <si>
    <t>TSNAXIP1</t>
  </si>
  <si>
    <t>TSPAN1</t>
  </si>
  <si>
    <t>TSPAN14</t>
  </si>
  <si>
    <t>TSPAN15</t>
  </si>
  <si>
    <t>TSPAN3</t>
  </si>
  <si>
    <t>TSPAN6</t>
  </si>
  <si>
    <t>TSPAN8</t>
  </si>
  <si>
    <t>TSTA3</t>
  </si>
  <si>
    <t>TTC17</t>
  </si>
  <si>
    <t>TTN</t>
  </si>
  <si>
    <t>TTR</t>
  </si>
  <si>
    <t>TTYH3</t>
  </si>
  <si>
    <t>TUBA1A</t>
  </si>
  <si>
    <t>TUBA1B</t>
  </si>
  <si>
    <t>TUBA1C</t>
  </si>
  <si>
    <t>TUBA3C</t>
  </si>
  <si>
    <t>TUBA3D</t>
  </si>
  <si>
    <t>TUBA3E</t>
  </si>
  <si>
    <t>TUBA4A</t>
  </si>
  <si>
    <t>TUBA4B</t>
  </si>
  <si>
    <t>TUBA8</t>
  </si>
  <si>
    <t>TUBB</t>
  </si>
  <si>
    <t>TUBB2A</t>
  </si>
  <si>
    <t>TUBB2B</t>
  </si>
  <si>
    <t>TUBB3</t>
  </si>
  <si>
    <t>TUBB4A</t>
  </si>
  <si>
    <t>TUBB4B</t>
  </si>
  <si>
    <t>TUBB6</t>
  </si>
  <si>
    <t>TUBB7P</t>
  </si>
  <si>
    <t>TUBB8</t>
  </si>
  <si>
    <t>TUFM</t>
  </si>
  <si>
    <t>TWF2</t>
  </si>
  <si>
    <t>TXN</t>
  </si>
  <si>
    <t>TXNDC16</t>
  </si>
  <si>
    <t>TXNDC17</t>
  </si>
  <si>
    <t>TXNDC5</t>
  </si>
  <si>
    <t>TXNDC8</t>
  </si>
  <si>
    <t>TYRP1</t>
  </si>
  <si>
    <t>UACA</t>
  </si>
  <si>
    <t>UBA1</t>
  </si>
  <si>
    <t>UBA52</t>
  </si>
  <si>
    <t>UBAC1</t>
  </si>
  <si>
    <t>UBB</t>
  </si>
  <si>
    <t>UBC</t>
  </si>
  <si>
    <t>UBE2G1</t>
  </si>
  <si>
    <t>UBE2N</t>
  </si>
  <si>
    <t>UBE2V2</t>
  </si>
  <si>
    <t>UBL3</t>
  </si>
  <si>
    <t>UBXN6</t>
  </si>
  <si>
    <t>UEVLD</t>
  </si>
  <si>
    <t>UFC1</t>
  </si>
  <si>
    <t>UGDH</t>
  </si>
  <si>
    <t>UGGT1</t>
  </si>
  <si>
    <t>UGP2</t>
  </si>
  <si>
    <t>ULK3</t>
  </si>
  <si>
    <t>UMOD</t>
  </si>
  <si>
    <t>UPB1</t>
  </si>
  <si>
    <t>UPK1A</t>
  </si>
  <si>
    <t>UPK1B</t>
  </si>
  <si>
    <t>UPK2</t>
  </si>
  <si>
    <t>UPK3A</t>
  </si>
  <si>
    <t>UQCRC2</t>
  </si>
  <si>
    <t>UTRN</t>
  </si>
  <si>
    <t>UXS1</t>
  </si>
  <si>
    <t>VAMP1</t>
  </si>
  <si>
    <t>VAMP3</t>
  </si>
  <si>
    <t>VAMP7</t>
  </si>
  <si>
    <t>VAMP8</t>
  </si>
  <si>
    <t>VAPA</t>
  </si>
  <si>
    <t>VASN</t>
  </si>
  <si>
    <t>VASP</t>
  </si>
  <si>
    <t>VAT1</t>
  </si>
  <si>
    <t>VCL</t>
  </si>
  <si>
    <t>VCP</t>
  </si>
  <si>
    <t>VDAC1</t>
  </si>
  <si>
    <t>VDAC3</t>
  </si>
  <si>
    <t>VIL1</t>
  </si>
  <si>
    <t>VMO1</t>
  </si>
  <si>
    <t>VPS13C</t>
  </si>
  <si>
    <t>VPS13D</t>
  </si>
  <si>
    <t>VPS25</t>
  </si>
  <si>
    <t>VPS28</t>
  </si>
  <si>
    <t>VPS35</t>
  </si>
  <si>
    <t>VPS36</t>
  </si>
  <si>
    <t>VPS37B</t>
  </si>
  <si>
    <t>VPS37C</t>
  </si>
  <si>
    <t>VPS37D</t>
  </si>
  <si>
    <t>VPS4A</t>
  </si>
  <si>
    <t>VPS4B</t>
  </si>
  <si>
    <t>VTA1</t>
  </si>
  <si>
    <t>VWA1</t>
  </si>
  <si>
    <t>VWA2</t>
  </si>
  <si>
    <t>WASL</t>
  </si>
  <si>
    <t>WBP2</t>
  </si>
  <si>
    <t>WDR1</t>
  </si>
  <si>
    <t>WIZ</t>
  </si>
  <si>
    <t>WNT5B</t>
  </si>
  <si>
    <t>XDH</t>
  </si>
  <si>
    <t>XPNPEP2</t>
  </si>
  <si>
    <t>XPO1</t>
  </si>
  <si>
    <t>XRCC5</t>
  </si>
  <si>
    <t>XRCC6</t>
  </si>
  <si>
    <t>YES1</t>
  </si>
  <si>
    <t>YWHAB</t>
  </si>
  <si>
    <t>YWHAE</t>
  </si>
  <si>
    <t>YWHAG</t>
  </si>
  <si>
    <t>YWHAH</t>
  </si>
  <si>
    <t>YWHAQ</t>
  </si>
  <si>
    <t>YWHAZ</t>
  </si>
  <si>
    <t>ZCCHC11</t>
  </si>
  <si>
    <t>ZDHHC1</t>
  </si>
  <si>
    <t>ZG16B</t>
  </si>
  <si>
    <t>ZMPSTE24</t>
  </si>
  <si>
    <t>ZNF114</t>
  </si>
  <si>
    <t>ZNF486</t>
  </si>
  <si>
    <t>ZNF571</t>
  </si>
  <si>
    <t>ZNHIT6</t>
  </si>
  <si>
    <t>Age Factor</t>
  </si>
  <si>
    <t>&lt;75 vs. 75-81</t>
  </si>
  <si>
    <t>-0.3673 to 0.4809</t>
  </si>
  <si>
    <t>&lt;75 vs. &gt;81</t>
  </si>
  <si>
    <t>-0.3870 to 0.4188</t>
  </si>
  <si>
    <t>75-81 vs. &gt;81</t>
  </si>
  <si>
    <t>-0.2354 to 0.1535</t>
  </si>
  <si>
    <t>-0.09153 to 0.4040</t>
  </si>
  <si>
    <t>-0.1911 to 0.4999</t>
  </si>
  <si>
    <t>-0.3826 to 0.3789</t>
  </si>
  <si>
    <t>-2.414 to 1.782</t>
  </si>
  <si>
    <t>-2.006 to 1.987</t>
  </si>
  <si>
    <t>-0.7194 to 1.333</t>
  </si>
  <si>
    <t>-1.220 to 1.602</t>
  </si>
  <si>
    <t>-2.109 to 1.987</t>
  </si>
  <si>
    <t>-2.518 to 2.014</t>
  </si>
  <si>
    <t>Table S5</t>
  </si>
  <si>
    <t>Table S7</t>
  </si>
  <si>
    <t>Table S6</t>
  </si>
  <si>
    <t>0.1658</t>
  </si>
  <si>
    <t>Table S1</t>
  </si>
  <si>
    <t>Table S2</t>
  </si>
  <si>
    <t>Table S3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E+00"/>
    <numFmt numFmtId="167" formatCode="0.000000"/>
    <numFmt numFmtId="168" formatCode="#,##0.000"/>
  </numFmts>
  <fonts count="15" x14ac:knownFonts="1">
    <font>
      <sz val="11"/>
      <color theme="1"/>
      <name val="Calibri"/>
      <scheme val="minor"/>
    </font>
    <font>
      <b/>
      <u/>
      <sz val="11"/>
      <color theme="1"/>
      <name val="Calibri"/>
      <family val="2"/>
    </font>
    <font>
      <b/>
      <u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sz val="14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3"/>
      <name val="Arial"/>
      <family val="2"/>
    </font>
    <font>
      <b/>
      <sz val="16"/>
      <color theme="1"/>
      <name val="Calibri (Cuerpo)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E7E6E6"/>
      </patternFill>
    </fill>
    <fill>
      <patternFill patternType="solid">
        <fgColor theme="0" tint="-0.14999847407452621"/>
        <bgColor rgb="FFFFFF00"/>
      </patternFill>
    </fill>
    <fill>
      <patternFill patternType="solid">
        <fgColor theme="2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88">
    <xf numFmtId="0" fontId="0" fillId="0" borderId="0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</cellStyleXfs>
  <cellXfs count="223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4" fillId="4" borderId="1" xfId="0" applyFont="1" applyFill="1" applyBorder="1"/>
    <xf numFmtId="0" fontId="5" fillId="3" borderId="3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8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11" fillId="2" borderId="5" xfId="0" applyFont="1" applyFill="1" applyBorder="1" applyAlignment="1">
      <alignment horizontal="left" vertical="center"/>
    </xf>
    <xf numFmtId="0" fontId="11" fillId="2" borderId="2" xfId="0" applyFont="1" applyFill="1" applyBorder="1" applyAlignment="1">
      <alignment vertical="center"/>
    </xf>
    <xf numFmtId="0" fontId="11" fillId="2" borderId="9" xfId="0" applyFont="1" applyFill="1" applyBorder="1" applyAlignment="1">
      <alignment vertical="center"/>
    </xf>
    <xf numFmtId="0" fontId="11" fillId="2" borderId="2" xfId="0" applyFont="1" applyFill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2" xfId="0" applyFont="1" applyBorder="1" applyAlignment="1">
      <alignment vertical="center"/>
    </xf>
    <xf numFmtId="0" fontId="12" fillId="0" borderId="1" xfId="0" applyFont="1" applyBorder="1"/>
    <xf numFmtId="0" fontId="0" fillId="0" borderId="0" xfId="0" applyAlignment="1">
      <alignment wrapText="1"/>
    </xf>
    <xf numFmtId="0" fontId="10" fillId="0" borderId="7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11" fillId="2" borderId="9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left" vertical="center" wrapText="1"/>
    </xf>
    <xf numFmtId="11" fontId="6" fillId="0" borderId="1" xfId="0" applyNumberFormat="1" applyFont="1" applyBorder="1" applyAlignment="1">
      <alignment horizontal="center" vertical="center"/>
    </xf>
    <xf numFmtId="0" fontId="11" fillId="2" borderId="6" xfId="0" applyFont="1" applyFill="1" applyBorder="1" applyAlignment="1">
      <alignment horizontal="left" vertical="center"/>
    </xf>
    <xf numFmtId="0" fontId="11" fillId="2" borderId="1" xfId="0" applyFont="1" applyFill="1" applyBorder="1" applyAlignment="1">
      <alignment vertical="center"/>
    </xf>
    <xf numFmtId="0" fontId="10" fillId="0" borderId="6" xfId="0" applyFont="1" applyBorder="1" applyAlignment="1">
      <alignment vertical="center"/>
    </xf>
    <xf numFmtId="0" fontId="9" fillId="5" borderId="4" xfId="0" applyFont="1" applyFill="1" applyBorder="1" applyAlignment="1">
      <alignment horizontal="left" vertical="center"/>
    </xf>
    <xf numFmtId="165" fontId="9" fillId="5" borderId="4" xfId="0" applyNumberFormat="1" applyFont="1" applyFill="1" applyBorder="1" applyAlignment="1">
      <alignment vertical="center"/>
    </xf>
    <xf numFmtId="0" fontId="9" fillId="5" borderId="4" xfId="0" applyFont="1" applyFill="1" applyBorder="1" applyAlignment="1">
      <alignment vertical="center"/>
    </xf>
    <xf numFmtId="0" fontId="9" fillId="5" borderId="7" xfId="0" applyFont="1" applyFill="1" applyBorder="1" applyAlignment="1">
      <alignment horizontal="left" vertical="center"/>
    </xf>
    <xf numFmtId="0" fontId="9" fillId="5" borderId="1" xfId="0" applyFont="1" applyFill="1" applyBorder="1" applyAlignment="1">
      <alignment horizontal="left" vertical="center"/>
    </xf>
    <xf numFmtId="0" fontId="9" fillId="5" borderId="1" xfId="0" applyFont="1" applyFill="1" applyBorder="1" applyAlignment="1">
      <alignment horizontal="right" vertical="center"/>
    </xf>
    <xf numFmtId="11" fontId="9" fillId="5" borderId="1" xfId="0" applyNumberFormat="1" applyFont="1" applyFill="1" applyBorder="1" applyAlignment="1">
      <alignment vertical="center"/>
    </xf>
    <xf numFmtId="0" fontId="9" fillId="5" borderId="1" xfId="0" applyFont="1" applyFill="1" applyBorder="1" applyAlignment="1">
      <alignment vertical="center"/>
    </xf>
    <xf numFmtId="0" fontId="9" fillId="5" borderId="6" xfId="0" applyFont="1" applyFill="1" applyBorder="1" applyAlignment="1">
      <alignment horizontal="left" vertical="center"/>
    </xf>
    <xf numFmtId="0" fontId="9" fillId="5" borderId="2" xfId="0" applyFont="1" applyFill="1" applyBorder="1" applyAlignment="1">
      <alignment horizontal="left" vertical="center"/>
    </xf>
    <xf numFmtId="168" fontId="9" fillId="5" borderId="2" xfId="0" applyNumberFormat="1" applyFont="1" applyFill="1" applyBorder="1" applyAlignment="1">
      <alignment horizontal="right" vertical="center"/>
    </xf>
    <xf numFmtId="0" fontId="9" fillId="5" borderId="2" xfId="0" applyFont="1" applyFill="1" applyBorder="1" applyAlignment="1">
      <alignment vertical="center"/>
    </xf>
    <xf numFmtId="0" fontId="6" fillId="5" borderId="1" xfId="0" applyFont="1" applyFill="1" applyBorder="1" applyAlignment="1">
      <alignment vertical="center"/>
    </xf>
    <xf numFmtId="0" fontId="6" fillId="5" borderId="6" xfId="0" applyFont="1" applyFill="1" applyBorder="1" applyAlignment="1">
      <alignment vertical="center"/>
    </xf>
    <xf numFmtId="0" fontId="6" fillId="5" borderId="7" xfId="0" applyFont="1" applyFill="1" applyBorder="1" applyAlignment="1">
      <alignment vertical="center"/>
    </xf>
    <xf numFmtId="0" fontId="6" fillId="5" borderId="4" xfId="0" applyFont="1" applyFill="1" applyBorder="1" applyAlignment="1">
      <alignment vertical="center"/>
    </xf>
    <xf numFmtId="168" fontId="9" fillId="5" borderId="1" xfId="0" applyNumberFormat="1" applyFont="1" applyFill="1" applyBorder="1" applyAlignment="1">
      <alignment horizontal="right" vertical="center"/>
    </xf>
    <xf numFmtId="0" fontId="9" fillId="5" borderId="2" xfId="0" applyFont="1" applyFill="1" applyBorder="1" applyAlignment="1">
      <alignment horizontal="right" vertical="center"/>
    </xf>
    <xf numFmtId="0" fontId="9" fillId="5" borderId="1" xfId="0" applyFont="1" applyFill="1" applyBorder="1" applyAlignment="1">
      <alignment horizontal="left"/>
    </xf>
    <xf numFmtId="0" fontId="9" fillId="5" borderId="1" xfId="0" applyFont="1" applyFill="1" applyBorder="1"/>
    <xf numFmtId="0" fontId="6" fillId="5" borderId="5" xfId="0" applyFont="1" applyFill="1" applyBorder="1" applyAlignment="1">
      <alignment vertical="center"/>
    </xf>
    <xf numFmtId="0" fontId="6" fillId="5" borderId="2" xfId="0" applyFont="1" applyFill="1" applyBorder="1" applyAlignment="1">
      <alignment vertical="center"/>
    </xf>
    <xf numFmtId="0" fontId="9" fillId="5" borderId="5" xfId="0" applyFont="1" applyFill="1" applyBorder="1" applyAlignment="1">
      <alignment horizontal="left"/>
    </xf>
    <xf numFmtId="0" fontId="9" fillId="5" borderId="2" xfId="0" applyFont="1" applyFill="1" applyBorder="1"/>
    <xf numFmtId="0" fontId="6" fillId="5" borderId="14" xfId="0" applyFont="1" applyFill="1" applyBorder="1" applyAlignment="1">
      <alignment vertical="center"/>
    </xf>
    <xf numFmtId="0" fontId="6" fillId="5" borderId="15" xfId="0" applyFont="1" applyFill="1" applyBorder="1" applyAlignment="1">
      <alignment vertical="center"/>
    </xf>
    <xf numFmtId="0" fontId="9" fillId="5" borderId="17" xfId="0" applyFont="1" applyFill="1" applyBorder="1" applyAlignment="1">
      <alignment horizontal="left" vertical="center"/>
    </xf>
    <xf numFmtId="0" fontId="9" fillId="5" borderId="17" xfId="0" applyFont="1" applyFill="1" applyBorder="1" applyAlignment="1">
      <alignment horizontal="right" vertical="center"/>
    </xf>
    <xf numFmtId="0" fontId="9" fillId="5" borderId="17" xfId="0" applyFont="1" applyFill="1" applyBorder="1" applyAlignment="1">
      <alignment vertical="center"/>
    </xf>
    <xf numFmtId="0" fontId="9" fillId="5" borderId="18" xfId="0" applyFont="1" applyFill="1" applyBorder="1" applyAlignment="1">
      <alignment horizontal="left" vertical="center"/>
    </xf>
    <xf numFmtId="0" fontId="11" fillId="2" borderId="8" xfId="0" applyFont="1" applyFill="1" applyBorder="1" applyAlignment="1">
      <alignment vertical="center"/>
    </xf>
    <xf numFmtId="165" fontId="9" fillId="5" borderId="17" xfId="0" applyNumberFormat="1" applyFont="1" applyFill="1" applyBorder="1" applyAlignment="1">
      <alignment vertical="center"/>
    </xf>
    <xf numFmtId="0" fontId="9" fillId="5" borderId="7" xfId="0" applyFont="1" applyFill="1" applyBorder="1" applyAlignment="1">
      <alignment horizontal="left"/>
    </xf>
    <xf numFmtId="0" fontId="9" fillId="5" borderId="4" xfId="0" applyFont="1" applyFill="1" applyBorder="1"/>
    <xf numFmtId="165" fontId="9" fillId="5" borderId="4" xfId="0" applyNumberFormat="1" applyFont="1" applyFill="1" applyBorder="1"/>
    <xf numFmtId="0" fontId="9" fillId="5" borderId="4" xfId="0" applyFont="1" applyFill="1" applyBorder="1" applyAlignment="1">
      <alignment horizontal="left"/>
    </xf>
    <xf numFmtId="0" fontId="9" fillId="5" borderId="6" xfId="0" applyFont="1" applyFill="1" applyBorder="1" applyAlignment="1">
      <alignment horizontal="left"/>
    </xf>
    <xf numFmtId="11" fontId="9" fillId="5" borderId="1" xfId="0" applyNumberFormat="1" applyFont="1" applyFill="1" applyBorder="1"/>
    <xf numFmtId="165" fontId="9" fillId="5" borderId="2" xfId="0" applyNumberFormat="1" applyFont="1" applyFill="1" applyBorder="1"/>
    <xf numFmtId="0" fontId="9" fillId="5" borderId="2" xfId="0" applyFont="1" applyFill="1" applyBorder="1" applyAlignment="1">
      <alignment horizontal="left"/>
    </xf>
    <xf numFmtId="165" fontId="9" fillId="5" borderId="1" xfId="0" applyNumberFormat="1" applyFont="1" applyFill="1" applyBorder="1"/>
    <xf numFmtId="165" fontId="9" fillId="5" borderId="1" xfId="0" applyNumberFormat="1" applyFont="1" applyFill="1" applyBorder="1" applyAlignment="1">
      <alignment vertical="center"/>
    </xf>
    <xf numFmtId="0" fontId="9" fillId="5" borderId="5" xfId="0" applyFont="1" applyFill="1" applyBorder="1" applyAlignment="1">
      <alignment horizontal="left" vertical="center"/>
    </xf>
    <xf numFmtId="165" fontId="9" fillId="5" borderId="2" xfId="0" applyNumberFormat="1" applyFont="1" applyFill="1" applyBorder="1" applyAlignment="1">
      <alignment vertical="center"/>
    </xf>
    <xf numFmtId="0" fontId="6" fillId="5" borderId="4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left" vertical="center" wrapText="1"/>
    </xf>
    <xf numFmtId="2" fontId="6" fillId="5" borderId="4" xfId="0" applyNumberFormat="1" applyFont="1" applyFill="1" applyBorder="1" applyAlignment="1">
      <alignment horizontal="center" vertical="center" wrapText="1"/>
    </xf>
    <xf numFmtId="166" fontId="6" fillId="5" borderId="4" xfId="0" applyNumberFormat="1" applyFont="1" applyFill="1" applyBorder="1" applyAlignment="1">
      <alignment horizontal="center" vertical="center" wrapText="1"/>
    </xf>
    <xf numFmtId="164" fontId="6" fillId="5" borderId="4" xfId="0" applyNumberFormat="1" applyFont="1" applyFill="1" applyBorder="1" applyAlignment="1">
      <alignment horizontal="center" vertical="center" wrapText="1"/>
    </xf>
    <xf numFmtId="2" fontId="6" fillId="5" borderId="4" xfId="0" applyNumberFormat="1" applyFont="1" applyFill="1" applyBorder="1" applyAlignment="1">
      <alignment vertical="center"/>
    </xf>
    <xf numFmtId="0" fontId="6" fillId="5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left" vertical="center" wrapText="1"/>
    </xf>
    <xf numFmtId="2" fontId="6" fillId="5" borderId="1" xfId="0" applyNumberFormat="1" applyFont="1" applyFill="1" applyBorder="1" applyAlignment="1">
      <alignment horizontal="center" vertical="center" wrapText="1"/>
    </xf>
    <xf numFmtId="167" fontId="6" fillId="5" borderId="1" xfId="0" applyNumberFormat="1" applyFont="1" applyFill="1" applyBorder="1" applyAlignment="1">
      <alignment horizontal="center" vertical="center" wrapText="1"/>
    </xf>
    <xf numFmtId="164" fontId="6" fillId="5" borderId="1" xfId="0" applyNumberFormat="1" applyFont="1" applyFill="1" applyBorder="1" applyAlignment="1">
      <alignment horizontal="center" vertical="center" wrapText="1"/>
    </xf>
    <xf numFmtId="2" fontId="6" fillId="5" borderId="1" xfId="0" applyNumberFormat="1" applyFont="1" applyFill="1" applyBorder="1" applyAlignment="1">
      <alignment vertical="center"/>
    </xf>
    <xf numFmtId="0" fontId="6" fillId="5" borderId="2" xfId="0" applyFont="1" applyFill="1" applyBorder="1" applyAlignment="1">
      <alignment horizontal="center" vertical="center" wrapText="1"/>
    </xf>
    <xf numFmtId="0" fontId="6" fillId="5" borderId="2" xfId="0" applyFont="1" applyFill="1" applyBorder="1" applyAlignment="1">
      <alignment horizontal="left" vertical="center" wrapText="1"/>
    </xf>
    <xf numFmtId="2" fontId="6" fillId="5" borderId="2" xfId="0" applyNumberFormat="1" applyFont="1" applyFill="1" applyBorder="1" applyAlignment="1">
      <alignment horizontal="center" vertical="center" wrapText="1"/>
    </xf>
    <xf numFmtId="167" fontId="6" fillId="5" borderId="2" xfId="0" applyNumberFormat="1" applyFont="1" applyFill="1" applyBorder="1" applyAlignment="1">
      <alignment horizontal="center" vertical="center" wrapText="1"/>
    </xf>
    <xf numFmtId="164" fontId="6" fillId="5" borderId="2" xfId="0" applyNumberFormat="1" applyFont="1" applyFill="1" applyBorder="1" applyAlignment="1">
      <alignment horizontal="center" vertical="center" wrapText="1"/>
    </xf>
    <xf numFmtId="2" fontId="6" fillId="5" borderId="2" xfId="0" applyNumberFormat="1" applyFont="1" applyFill="1" applyBorder="1" applyAlignment="1">
      <alignment vertical="center"/>
    </xf>
    <xf numFmtId="0" fontId="0" fillId="5" borderId="2" xfId="0" applyFill="1" applyBorder="1" applyAlignment="1">
      <alignment wrapText="1"/>
    </xf>
    <xf numFmtId="0" fontId="0" fillId="5" borderId="2" xfId="0" applyFill="1" applyBorder="1"/>
    <xf numFmtId="0" fontId="0" fillId="5" borderId="5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0" xfId="0" applyFill="1"/>
    <xf numFmtId="0" fontId="0" fillId="5" borderId="6" xfId="0" applyFill="1" applyBorder="1"/>
    <xf numFmtId="0" fontId="0" fillId="5" borderId="0" xfId="0" applyFill="1" applyAlignment="1">
      <alignment horizontal="left"/>
    </xf>
    <xf numFmtId="0" fontId="0" fillId="5" borderId="8" xfId="0" applyFill="1" applyBorder="1" applyAlignment="1">
      <alignment horizontal="left"/>
    </xf>
    <xf numFmtId="0" fontId="0" fillId="5" borderId="8" xfId="0" applyFill="1" applyBorder="1"/>
    <xf numFmtId="0" fontId="0" fillId="6" borderId="5" xfId="0" applyFill="1" applyBorder="1" applyAlignment="1">
      <alignment horizontal="center" wrapText="1"/>
    </xf>
    <xf numFmtId="0" fontId="0" fillId="6" borderId="2" xfId="0" applyFill="1" applyBorder="1" applyAlignment="1">
      <alignment horizontal="center" wrapText="1"/>
    </xf>
    <xf numFmtId="0" fontId="0" fillId="6" borderId="9" xfId="0" applyFill="1" applyBorder="1" applyAlignment="1">
      <alignment horizontal="center" wrapText="1"/>
    </xf>
    <xf numFmtId="0" fontId="3" fillId="7" borderId="0" xfId="0" applyFont="1" applyFill="1" applyAlignment="1">
      <alignment horizontal="center"/>
    </xf>
    <xf numFmtId="0" fontId="3" fillId="7" borderId="0" xfId="0" applyFont="1" applyFill="1"/>
    <xf numFmtId="0" fontId="0" fillId="7" borderId="0" xfId="0" applyFill="1"/>
    <xf numFmtId="0" fontId="6" fillId="7" borderId="4" xfId="0" applyFont="1" applyFill="1" applyBorder="1" applyAlignment="1">
      <alignment horizontal="center" vertical="center" wrapText="1"/>
    </xf>
    <xf numFmtId="0" fontId="6" fillId="7" borderId="4" xfId="0" applyFont="1" applyFill="1" applyBorder="1" applyAlignment="1">
      <alignment horizontal="left" vertical="center" wrapText="1"/>
    </xf>
    <xf numFmtId="165" fontId="6" fillId="7" borderId="4" xfId="0" applyNumberFormat="1" applyFont="1" applyFill="1" applyBorder="1" applyAlignment="1">
      <alignment horizontal="center" vertical="center" wrapText="1"/>
    </xf>
    <xf numFmtId="11" fontId="6" fillId="7" borderId="4" xfId="0" applyNumberFormat="1" applyFont="1" applyFill="1" applyBorder="1" applyAlignment="1">
      <alignment horizontal="center" vertical="center" wrapText="1"/>
    </xf>
    <xf numFmtId="164" fontId="6" fillId="7" borderId="4" xfId="0" applyNumberFormat="1" applyFont="1" applyFill="1" applyBorder="1" applyAlignment="1">
      <alignment horizontal="center" vertical="center" wrapText="1"/>
    </xf>
    <xf numFmtId="2" fontId="6" fillId="7" borderId="4" xfId="0" applyNumberFormat="1" applyFont="1" applyFill="1" applyBorder="1" applyAlignment="1">
      <alignment vertical="center"/>
    </xf>
    <xf numFmtId="0" fontId="6" fillId="7" borderId="2" xfId="0" applyFont="1" applyFill="1" applyBorder="1" applyAlignment="1">
      <alignment horizontal="center" vertical="center" wrapText="1"/>
    </xf>
    <xf numFmtId="0" fontId="6" fillId="7" borderId="2" xfId="0" applyFont="1" applyFill="1" applyBorder="1" applyAlignment="1">
      <alignment horizontal="left" vertical="center" wrapText="1"/>
    </xf>
    <xf numFmtId="165" fontId="6" fillId="7" borderId="2" xfId="0" applyNumberFormat="1" applyFont="1" applyFill="1" applyBorder="1" applyAlignment="1">
      <alignment horizontal="center" vertical="center" wrapText="1"/>
    </xf>
    <xf numFmtId="167" fontId="6" fillId="7" borderId="2" xfId="0" applyNumberFormat="1" applyFont="1" applyFill="1" applyBorder="1" applyAlignment="1">
      <alignment horizontal="center" vertical="center" wrapText="1"/>
    </xf>
    <xf numFmtId="164" fontId="6" fillId="7" borderId="2" xfId="0" applyNumberFormat="1" applyFont="1" applyFill="1" applyBorder="1" applyAlignment="1">
      <alignment horizontal="center" vertical="center" wrapText="1"/>
    </xf>
    <xf numFmtId="2" fontId="6" fillId="7" borderId="2" xfId="0" applyNumberFormat="1" applyFont="1" applyFill="1" applyBorder="1" applyAlignment="1">
      <alignment vertical="center"/>
    </xf>
    <xf numFmtId="0" fontId="9" fillId="7" borderId="7" xfId="0" applyFont="1" applyFill="1" applyBorder="1" applyAlignment="1">
      <alignment horizontal="left" vertical="center"/>
    </xf>
    <xf numFmtId="0" fontId="9" fillId="7" borderId="4" xfId="0" applyFont="1" applyFill="1" applyBorder="1" applyAlignment="1">
      <alignment horizontal="right" vertical="center"/>
    </xf>
    <xf numFmtId="165" fontId="9" fillId="7" borderId="4" xfId="0" applyNumberFormat="1" applyFont="1" applyFill="1" applyBorder="1" applyAlignment="1">
      <alignment vertical="center"/>
    </xf>
    <xf numFmtId="0" fontId="9" fillId="7" borderId="10" xfId="0" applyFont="1" applyFill="1" applyBorder="1" applyAlignment="1">
      <alignment vertical="center"/>
    </xf>
    <xf numFmtId="0" fontId="9" fillId="7" borderId="4" xfId="0" applyFont="1" applyFill="1" applyBorder="1" applyAlignment="1">
      <alignment vertical="center"/>
    </xf>
    <xf numFmtId="0" fontId="9" fillId="7" borderId="10" xfId="0" applyFont="1" applyFill="1" applyBorder="1" applyAlignment="1">
      <alignment horizontal="left" vertical="center"/>
    </xf>
    <xf numFmtId="0" fontId="9" fillId="7" borderId="6" xfId="0" applyFont="1" applyFill="1" applyBorder="1" applyAlignment="1">
      <alignment horizontal="left" vertical="center"/>
    </xf>
    <xf numFmtId="0" fontId="9" fillId="7" borderId="1" xfId="0" applyFont="1" applyFill="1" applyBorder="1" applyAlignment="1">
      <alignment horizontal="right" vertical="center"/>
    </xf>
    <xf numFmtId="11" fontId="9" fillId="7" borderId="1" xfId="0" applyNumberFormat="1" applyFont="1" applyFill="1" applyBorder="1" applyAlignment="1">
      <alignment vertical="center"/>
    </xf>
    <xf numFmtId="0" fontId="9" fillId="7" borderId="8" xfId="0" applyFont="1" applyFill="1" applyBorder="1" applyAlignment="1">
      <alignment vertical="center"/>
    </xf>
    <xf numFmtId="0" fontId="9" fillId="7" borderId="1" xfId="0" applyFont="1" applyFill="1" applyBorder="1" applyAlignment="1">
      <alignment vertical="center"/>
    </xf>
    <xf numFmtId="0" fontId="9" fillId="7" borderId="8" xfId="0" applyFont="1" applyFill="1" applyBorder="1" applyAlignment="1">
      <alignment horizontal="left" vertical="center"/>
    </xf>
    <xf numFmtId="0" fontId="9" fillId="7" borderId="5" xfId="0" applyFont="1" applyFill="1" applyBorder="1" applyAlignment="1">
      <alignment horizontal="left" vertical="center"/>
    </xf>
    <xf numFmtId="168" fontId="9" fillId="7" borderId="2" xfId="0" applyNumberFormat="1" applyFont="1" applyFill="1" applyBorder="1" applyAlignment="1">
      <alignment horizontal="right" vertical="center"/>
    </xf>
    <xf numFmtId="0" fontId="9" fillId="7" borderId="2" xfId="0" applyFont="1" applyFill="1" applyBorder="1" applyAlignment="1">
      <alignment vertical="center"/>
    </xf>
    <xf numFmtId="0" fontId="9" fillId="7" borderId="9" xfId="0" applyFont="1" applyFill="1" applyBorder="1" applyAlignment="1">
      <alignment vertical="center"/>
    </xf>
    <xf numFmtId="0" fontId="9" fillId="7" borderId="9" xfId="0" applyFont="1" applyFill="1" applyBorder="1" applyAlignment="1">
      <alignment horizontal="left" vertical="center"/>
    </xf>
    <xf numFmtId="168" fontId="9" fillId="7" borderId="1" xfId="0" applyNumberFormat="1" applyFont="1" applyFill="1" applyBorder="1" applyAlignment="1">
      <alignment horizontal="right" vertical="center"/>
    </xf>
    <xf numFmtId="0" fontId="9" fillId="7" borderId="2" xfId="0" applyFont="1" applyFill="1" applyBorder="1" applyAlignment="1">
      <alignment horizontal="right" vertical="center"/>
    </xf>
    <xf numFmtId="0" fontId="11" fillId="2" borderId="1" xfId="0" applyFont="1" applyFill="1" applyBorder="1" applyAlignment="1">
      <alignment horizontal="left" vertical="center"/>
    </xf>
    <xf numFmtId="0" fontId="6" fillId="5" borderId="1" xfId="0" applyFont="1" applyFill="1" applyBorder="1" applyAlignment="1">
      <alignment horizontal="left" vertical="center"/>
    </xf>
    <xf numFmtId="0" fontId="6" fillId="5" borderId="4" xfId="0" applyFont="1" applyFill="1" applyBorder="1" applyAlignment="1">
      <alignment horizontal="left" vertical="center"/>
    </xf>
    <xf numFmtId="0" fontId="6" fillId="5" borderId="15" xfId="0" applyFont="1" applyFill="1" applyBorder="1" applyAlignment="1">
      <alignment horizontal="left" vertical="center"/>
    </xf>
    <xf numFmtId="0" fontId="6" fillId="5" borderId="2" xfId="0" applyFont="1" applyFill="1" applyBorder="1" applyAlignment="1">
      <alignment horizontal="left" vertical="center"/>
    </xf>
    <xf numFmtId="0" fontId="10" fillId="0" borderId="19" xfId="0" applyFont="1" applyBorder="1" applyAlignment="1">
      <alignment vertical="center"/>
    </xf>
    <xf numFmtId="0" fontId="0" fillId="0" borderId="21" xfId="0" applyBorder="1"/>
    <xf numFmtId="0" fontId="10" fillId="0" borderId="22" xfId="0" applyFont="1" applyBorder="1" applyAlignment="1">
      <alignment vertical="center"/>
    </xf>
    <xf numFmtId="0" fontId="0" fillId="0" borderId="23" xfId="0" applyBorder="1"/>
    <xf numFmtId="0" fontId="9" fillId="5" borderId="14" xfId="0" applyFont="1" applyFill="1" applyBorder="1" applyAlignment="1">
      <alignment horizontal="left" vertical="center"/>
    </xf>
    <xf numFmtId="0" fontId="9" fillId="5" borderId="15" xfId="0" applyFont="1" applyFill="1" applyBorder="1" applyAlignment="1">
      <alignment vertical="center"/>
    </xf>
    <xf numFmtId="0" fontId="0" fillId="0" borderId="27" xfId="0" applyBorder="1"/>
    <xf numFmtId="0" fontId="5" fillId="2" borderId="28" xfId="0" applyFont="1" applyFill="1" applyBorder="1" applyAlignment="1">
      <alignment horizontal="center" vertical="center" wrapText="1"/>
    </xf>
    <xf numFmtId="0" fontId="5" fillId="3" borderId="29" xfId="0" applyFont="1" applyFill="1" applyBorder="1" applyAlignment="1">
      <alignment horizontal="center" vertical="center" wrapText="1"/>
    </xf>
    <xf numFmtId="0" fontId="5" fillId="3" borderId="29" xfId="0" applyFont="1" applyFill="1" applyBorder="1" applyAlignment="1">
      <alignment horizontal="left" vertical="center" wrapText="1"/>
    </xf>
    <xf numFmtId="0" fontId="5" fillId="2" borderId="29" xfId="0" applyFont="1" applyFill="1" applyBorder="1" applyAlignment="1">
      <alignment horizontal="center" vertical="center" wrapText="1"/>
    </xf>
    <xf numFmtId="0" fontId="5" fillId="3" borderId="30" xfId="0" applyFont="1" applyFill="1" applyBorder="1" applyAlignment="1">
      <alignment horizontal="center" vertical="center" wrapText="1"/>
    </xf>
    <xf numFmtId="0" fontId="6" fillId="7" borderId="31" xfId="0" applyFont="1" applyFill="1" applyBorder="1" applyAlignment="1">
      <alignment horizontal="center" vertical="center" wrapText="1"/>
    </xf>
    <xf numFmtId="164" fontId="6" fillId="7" borderId="32" xfId="0" applyNumberFormat="1" applyFont="1" applyFill="1" applyBorder="1" applyAlignment="1">
      <alignment horizontal="center" vertical="center" wrapText="1"/>
    </xf>
    <xf numFmtId="0" fontId="6" fillId="7" borderId="33" xfId="0" applyFont="1" applyFill="1" applyBorder="1" applyAlignment="1">
      <alignment horizontal="center" vertical="center" wrapText="1"/>
    </xf>
    <xf numFmtId="0" fontId="6" fillId="7" borderId="15" xfId="0" applyFont="1" applyFill="1" applyBorder="1" applyAlignment="1">
      <alignment horizontal="center" vertical="center" wrapText="1"/>
    </xf>
    <xf numFmtId="0" fontId="6" fillId="7" borderId="15" xfId="0" applyFont="1" applyFill="1" applyBorder="1" applyAlignment="1">
      <alignment horizontal="left" vertical="center" wrapText="1"/>
    </xf>
    <xf numFmtId="165" fontId="6" fillId="7" borderId="15" xfId="0" applyNumberFormat="1" applyFont="1" applyFill="1" applyBorder="1" applyAlignment="1">
      <alignment horizontal="center" vertical="center" wrapText="1"/>
    </xf>
    <xf numFmtId="167" fontId="6" fillId="7" borderId="15" xfId="0" applyNumberFormat="1" applyFont="1" applyFill="1" applyBorder="1" applyAlignment="1">
      <alignment horizontal="center" vertical="center" wrapText="1"/>
    </xf>
    <xf numFmtId="164" fontId="6" fillId="7" borderId="15" xfId="0" applyNumberFormat="1" applyFont="1" applyFill="1" applyBorder="1" applyAlignment="1">
      <alignment horizontal="center" vertical="center" wrapText="1"/>
    </xf>
    <xf numFmtId="2" fontId="6" fillId="7" borderId="15" xfId="0" applyNumberFormat="1" applyFont="1" applyFill="1" applyBorder="1" applyAlignment="1">
      <alignment vertical="center"/>
    </xf>
    <xf numFmtId="164" fontId="6" fillId="7" borderId="27" xfId="0" applyNumberFormat="1" applyFont="1" applyFill="1" applyBorder="1" applyAlignment="1">
      <alignment horizontal="center" vertical="center" wrapText="1"/>
    </xf>
    <xf numFmtId="0" fontId="10" fillId="0" borderId="34" xfId="0" applyFont="1" applyBorder="1" applyAlignment="1">
      <alignment vertical="center"/>
    </xf>
    <xf numFmtId="0" fontId="11" fillId="2" borderId="35" xfId="0" applyFont="1" applyFill="1" applyBorder="1" applyAlignment="1">
      <alignment horizontal="left" vertical="center"/>
    </xf>
    <xf numFmtId="0" fontId="9" fillId="7" borderId="32" xfId="0" applyFont="1" applyFill="1" applyBorder="1" applyAlignment="1">
      <alignment horizontal="left" vertical="center"/>
    </xf>
    <xf numFmtId="0" fontId="9" fillId="7" borderId="23" xfId="0" applyFont="1" applyFill="1" applyBorder="1" applyAlignment="1">
      <alignment horizontal="left" vertical="center"/>
    </xf>
    <xf numFmtId="0" fontId="9" fillId="7" borderId="35" xfId="0" applyFont="1" applyFill="1" applyBorder="1" applyAlignment="1">
      <alignment horizontal="left" vertical="center"/>
    </xf>
    <xf numFmtId="0" fontId="9" fillId="7" borderId="14" xfId="0" applyFont="1" applyFill="1" applyBorder="1" applyAlignment="1">
      <alignment horizontal="left" vertical="center"/>
    </xf>
    <xf numFmtId="0" fontId="9" fillId="7" borderId="15" xfId="0" applyFont="1" applyFill="1" applyBorder="1" applyAlignment="1">
      <alignment horizontal="right" vertical="center"/>
    </xf>
    <xf numFmtId="0" fontId="9" fillId="7" borderId="15" xfId="0" applyFont="1" applyFill="1" applyBorder="1" applyAlignment="1">
      <alignment vertical="center"/>
    </xf>
    <xf numFmtId="0" fontId="9" fillId="7" borderId="36" xfId="0" applyFont="1" applyFill="1" applyBorder="1" applyAlignment="1">
      <alignment vertical="center"/>
    </xf>
    <xf numFmtId="0" fontId="9" fillId="7" borderId="27" xfId="0" applyFont="1" applyFill="1" applyBorder="1" applyAlignment="1">
      <alignment horizontal="left" vertical="center"/>
    </xf>
    <xf numFmtId="0" fontId="10" fillId="0" borderId="0" xfId="0" applyFont="1"/>
    <xf numFmtId="0" fontId="7" fillId="3" borderId="4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5" borderId="4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5" borderId="8" xfId="0" applyFont="1" applyFill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5" borderId="16" xfId="0" applyFont="1" applyFill="1" applyBorder="1" applyAlignment="1">
      <alignment horizontal="center" vertical="center"/>
    </xf>
    <xf numFmtId="0" fontId="10" fillId="5" borderId="11" xfId="0" applyFont="1" applyFill="1" applyBorder="1" applyAlignment="1">
      <alignment horizontal="center" vertical="center"/>
    </xf>
    <xf numFmtId="0" fontId="10" fillId="5" borderId="13" xfId="0" applyFont="1" applyFill="1" applyBorder="1" applyAlignment="1">
      <alignment horizontal="center" vertical="center"/>
    </xf>
    <xf numFmtId="0" fontId="10" fillId="5" borderId="1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 wrapText="1"/>
    </xf>
    <xf numFmtId="0" fontId="10" fillId="7" borderId="7" xfId="0" applyFont="1" applyFill="1" applyBorder="1" applyAlignment="1">
      <alignment horizontal="center" vertical="center"/>
    </xf>
    <xf numFmtId="0" fontId="10" fillId="7" borderId="6" xfId="0" applyFont="1" applyFill="1" applyBorder="1" applyAlignment="1">
      <alignment horizontal="center" vertical="center"/>
    </xf>
    <xf numFmtId="0" fontId="10" fillId="7" borderId="5" xfId="0" applyFont="1" applyFill="1" applyBorder="1" applyAlignment="1">
      <alignment horizontal="center" vertical="center"/>
    </xf>
    <xf numFmtId="0" fontId="10" fillId="7" borderId="31" xfId="0" applyFont="1" applyFill="1" applyBorder="1" applyAlignment="1">
      <alignment horizontal="center" vertical="center"/>
    </xf>
    <xf numFmtId="0" fontId="10" fillId="7" borderId="22" xfId="0" applyFont="1" applyFill="1" applyBorder="1" applyAlignment="1">
      <alignment horizontal="center" vertical="center"/>
    </xf>
    <xf numFmtId="0" fontId="10" fillId="7" borderId="34" xfId="0" applyFont="1" applyFill="1" applyBorder="1" applyAlignment="1">
      <alignment horizontal="center" vertical="center"/>
    </xf>
    <xf numFmtId="0" fontId="10" fillId="7" borderId="33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vertical="center"/>
    </xf>
    <xf numFmtId="0" fontId="10" fillId="2" borderId="17" xfId="0" applyFont="1" applyFill="1" applyBorder="1" applyAlignment="1">
      <alignment horizontal="center" vertical="center"/>
    </xf>
    <xf numFmtId="0" fontId="10" fillId="2" borderId="20" xfId="0" applyFont="1" applyFill="1" applyBorder="1" applyAlignment="1">
      <alignment horizontal="center" vertical="center"/>
    </xf>
    <xf numFmtId="0" fontId="10" fillId="5" borderId="24" xfId="0" applyFont="1" applyFill="1" applyBorder="1" applyAlignment="1">
      <alignment horizontal="center" vertical="center"/>
    </xf>
    <xf numFmtId="0" fontId="10" fillId="5" borderId="25" xfId="0" applyFont="1" applyFill="1" applyBorder="1" applyAlignment="1">
      <alignment horizontal="center" vertical="center"/>
    </xf>
    <xf numFmtId="0" fontId="10" fillId="5" borderId="26" xfId="0" applyFont="1" applyFill="1" applyBorder="1" applyAlignment="1">
      <alignment horizontal="center" vertical="center"/>
    </xf>
    <xf numFmtId="0" fontId="7" fillId="3" borderId="29" xfId="0" applyFont="1" applyFill="1" applyBorder="1" applyAlignment="1">
      <alignment horizontal="center" vertical="center" wrapText="1"/>
    </xf>
    <xf numFmtId="0" fontId="10" fillId="2" borderId="21" xfId="0" applyFont="1" applyFill="1" applyBorder="1" applyAlignment="1">
      <alignment horizontal="center" vertical="center"/>
    </xf>
    <xf numFmtId="0" fontId="13" fillId="0" borderId="0" xfId="0" applyFont="1"/>
    <xf numFmtId="0" fontId="14" fillId="5" borderId="0" xfId="0" applyFont="1" applyFill="1"/>
    <xf numFmtId="0" fontId="13" fillId="0" borderId="1" xfId="0" applyFont="1" applyBorder="1"/>
    <xf numFmtId="0" fontId="13" fillId="0" borderId="0" xfId="0" applyFont="1" applyAlignment="1">
      <alignment vertical="center"/>
    </xf>
  </cellXfs>
  <cellStyles count="88">
    <cellStyle name="Normal" xfId="0" builtinId="0"/>
    <cellStyle name="style1710846432171" xfId="2" xr:uid="{F4DD36A9-4859-DB44-ACE8-B068295CEB2D}"/>
    <cellStyle name="style1710846432280" xfId="3" xr:uid="{B1CBF7EA-BFD7-D449-B038-99BE64466256}"/>
    <cellStyle name="style1710846432449" xfId="1" xr:uid="{7301D76F-3199-3A44-A4A7-9F027666E1AB}"/>
    <cellStyle name="style1710846432584" xfId="4" xr:uid="{6BDAA57C-7FAE-5045-84B8-EF73804B4C50}"/>
    <cellStyle name="style1710846432703" xfId="5" xr:uid="{BF38A224-52BE-D44A-8B06-7B6EBD16E984}"/>
    <cellStyle name="style1710846432783" xfId="6" xr:uid="{5D17AB83-6FC8-1843-998A-5A49A65C1638}"/>
    <cellStyle name="style1710846432891" xfId="7" xr:uid="{84BB64B5-64FF-DB41-A71D-131338065846}"/>
    <cellStyle name="style1710846432976" xfId="8" xr:uid="{CBF9E200-3731-FD4B-A911-DDAEB2CFCA61}"/>
    <cellStyle name="style1710846433057" xfId="9" xr:uid="{632028F2-B9EC-CC4E-97B1-60FE36425953}"/>
    <cellStyle name="style1710846433152" xfId="10" xr:uid="{E83976F8-2A71-F94B-A827-0FB3655B7837}"/>
    <cellStyle name="style1710846433246" xfId="15" xr:uid="{65703E6F-062F-614F-9E3B-B069A0AFEF64}"/>
    <cellStyle name="style1710846433335" xfId="22" xr:uid="{C5B6899B-3CBC-6140-9D7A-A4CCD8F37BEF}"/>
    <cellStyle name="style1710846433451" xfId="11" xr:uid="{90ED54A8-D55E-7A4D-8983-00893154D6DD}"/>
    <cellStyle name="style1710846433521" xfId="12" xr:uid="{C8F71740-08AF-2C4C-A444-FB6F743A1EAB}"/>
    <cellStyle name="style1710846433603" xfId="13" xr:uid="{BDB56F46-7E59-1A42-8AAD-52CCF260BD70}"/>
    <cellStyle name="style1710846433690" xfId="14" xr:uid="{A9282F6C-5E0A-E84A-BFA1-D175922E2611}"/>
    <cellStyle name="style1710846433760" xfId="16" xr:uid="{30B0F8A9-E223-8F47-ACB6-D1795D4C7A9F}"/>
    <cellStyle name="style1710846433849" xfId="17" xr:uid="{EF7FA556-223C-CB48-8A9E-57F4F54FBBBD}"/>
    <cellStyle name="style1710846433940" xfId="18" xr:uid="{221B4045-FDC9-8049-B620-EE3C696EF845}"/>
    <cellStyle name="style1710846434004" xfId="19" xr:uid="{86C51AE6-38DB-FC41-8271-DDEE021B2791}"/>
    <cellStyle name="style1710846434087" xfId="20" xr:uid="{E7959884-1197-3646-B36F-B3AEF5EE3F42}"/>
    <cellStyle name="style1710846434146" xfId="21" xr:uid="{7897CA94-CC38-6B43-85B8-F37CE150D8C2}"/>
    <cellStyle name="style1710846434202" xfId="23" xr:uid="{C2D6DD25-8B75-9B4C-A566-B34A84F98C96}"/>
    <cellStyle name="style1710846434273" xfId="24" xr:uid="{CF3555BC-DD98-E649-A360-BDB0508C9154}"/>
    <cellStyle name="style1710846434344" xfId="25" xr:uid="{6D3FE8E2-DBBA-724C-B498-064B047EB2B6}"/>
    <cellStyle name="style1710846434406" xfId="26" xr:uid="{D94FF6F4-36A8-984A-8E19-39EBFE6FD132}"/>
    <cellStyle name="style1710846434680" xfId="28" xr:uid="{98568C89-5953-5D47-A10D-CD2E22DF817F}"/>
    <cellStyle name="style1710846434762" xfId="29" xr:uid="{D102D16F-8169-384C-A145-3DD31AA37C54}"/>
    <cellStyle name="style1710846434847" xfId="27" xr:uid="{56AE0531-7617-144B-8AB3-64511853B3C1}"/>
    <cellStyle name="style1710846689232" xfId="31" xr:uid="{75028384-29BD-4C4D-9D2F-39B3B0B03658}"/>
    <cellStyle name="style1710846689368" xfId="32" xr:uid="{A2E48510-1B89-284C-BF22-15969BB26C65}"/>
    <cellStyle name="style1710846689505" xfId="30" xr:uid="{566962A5-6EAC-E64A-8538-74AEB3EBD57F}"/>
    <cellStyle name="style1710846689649" xfId="33" xr:uid="{CC16FA44-97D3-7E40-93F4-542F0A43F456}"/>
    <cellStyle name="style1710846689767" xfId="34" xr:uid="{4E5590F0-806F-6544-A0EA-8A31B2AE003D}"/>
    <cellStyle name="style1710846689894" xfId="35" xr:uid="{405F08BE-816C-6C43-A083-8F2210F13839}"/>
    <cellStyle name="style1710846690060" xfId="36" xr:uid="{2633CBA6-AE40-654C-A017-E931F0CC7521}"/>
    <cellStyle name="style1710846690186" xfId="37" xr:uid="{3D819732-7CBE-3346-BBB5-C5799FD09A94}"/>
    <cellStyle name="style1710846690306" xfId="38" xr:uid="{968FFE70-B4FE-734F-B939-0E91F6D283BD}"/>
    <cellStyle name="style1710846690434" xfId="39" xr:uid="{8744CDE5-2193-2549-96AD-7B84FA97B981}"/>
    <cellStyle name="style1710846690590" xfId="44" xr:uid="{9B38BC3A-C3AB-0E41-9841-5318B1C3DBD0}"/>
    <cellStyle name="style1710846690702" xfId="51" xr:uid="{DBEEFC42-A7BB-1D48-A8D5-9BAB547A2256}"/>
    <cellStyle name="style1710846690856" xfId="40" xr:uid="{1C840DAA-8C48-1842-BF2F-9827DA43F7AF}"/>
    <cellStyle name="style1710846690976" xfId="41" xr:uid="{942BCE5F-2F08-0B43-8F8C-7EB1F069D074}"/>
    <cellStyle name="style1710846691056" xfId="42" xr:uid="{47FC945A-2ECC-F442-A541-7BA29EC7A945}"/>
    <cellStyle name="style1710846691121" xfId="43" xr:uid="{C961B7FC-B1CE-A74A-8976-D91536886943}"/>
    <cellStyle name="style1710846691202" xfId="45" xr:uid="{3B2A4BD2-23DB-FE4B-A96D-6F13F0AA2C4F}"/>
    <cellStyle name="style1710846691295" xfId="46" xr:uid="{3B5C85E6-EFA7-E945-BFE1-79A6EFFFB888}"/>
    <cellStyle name="style1710846691370" xfId="47" xr:uid="{5EEFD133-71F1-D941-A7A7-48D60C5ADA8F}"/>
    <cellStyle name="style1710846691656" xfId="48" xr:uid="{FBC86B2D-C7AA-8D41-B4BB-0C19185DEC18}"/>
    <cellStyle name="style1710846691742" xfId="49" xr:uid="{6FC3869C-9F8C-354D-AF38-ED22096AB39B}"/>
    <cellStyle name="style1710846691809" xfId="50" xr:uid="{3BEB2B72-9E4B-334E-9819-E97C90079FC9}"/>
    <cellStyle name="style1710846691867" xfId="52" xr:uid="{7CA96F2F-EE3A-D246-B7BD-3B15B03D5B89}"/>
    <cellStyle name="style1710846691941" xfId="53" xr:uid="{0BE112FD-8A0D-B848-9E31-DE15DD4B4A41}"/>
    <cellStyle name="style1710846692012" xfId="54" xr:uid="{B80C65CC-00F5-A14C-956A-647407B7A733}"/>
    <cellStyle name="style1710846692065" xfId="55" xr:uid="{5981A135-167E-5847-8A68-E8D7C7E56AF6}"/>
    <cellStyle name="style1710846692236" xfId="57" xr:uid="{64193B93-E45B-1A45-95D1-6D228DB178F8}"/>
    <cellStyle name="style1710846692309" xfId="58" xr:uid="{CC7AA7F1-8B64-AA43-B9D1-DC0FCC74DF13}"/>
    <cellStyle name="style1710846692376" xfId="56" xr:uid="{8DBD77F5-D7ED-6B41-AA7F-C0013E130334}"/>
    <cellStyle name="style1710846835236" xfId="60" xr:uid="{BA731CB0-0F8E-814F-A9A6-02199B1A85FA}"/>
    <cellStyle name="style1710846835426" xfId="61" xr:uid="{624AA3FC-073A-444E-96E9-FFEC30811CBC}"/>
    <cellStyle name="style1710846835538" xfId="59" xr:uid="{FFEC4AA0-C2EF-0D41-B080-065FCAEA83EE}"/>
    <cellStyle name="style1710846835624" xfId="62" xr:uid="{13DD5F97-F035-0B41-B818-A5C049EF6D0B}"/>
    <cellStyle name="style1710846835705" xfId="63" xr:uid="{E4C816CC-9EC5-0D4E-A073-C3A91AED70FE}"/>
    <cellStyle name="style1710846835781" xfId="64" xr:uid="{949D186E-3461-B243-A921-DF1EA1D8D249}"/>
    <cellStyle name="style1710846835868" xfId="65" xr:uid="{33F5E282-BF93-E448-B131-0225939429BF}"/>
    <cellStyle name="style1710846835967" xfId="66" xr:uid="{7694F9EE-725A-6D45-A5F7-97FC716AD98B}"/>
    <cellStyle name="style1710846836093" xfId="67" xr:uid="{DD19FE3A-E612-D441-9C49-953583E5218C}"/>
    <cellStyle name="style1710846836220" xfId="68" xr:uid="{2C1C8354-D0A1-1440-9F48-680EBFB06DDE}"/>
    <cellStyle name="style1710846836348" xfId="73" xr:uid="{9328C25D-4C0F-1547-A83E-9C8E4C2702DA}"/>
    <cellStyle name="style1710846836457" xfId="80" xr:uid="{7E8353ED-4CD3-674E-8E5F-097AA0CC6017}"/>
    <cellStyle name="style1710846836571" xfId="69" xr:uid="{690FE874-47BD-9740-8F91-61968695A347}"/>
    <cellStyle name="style1710846836686" xfId="70" xr:uid="{C92F0DFA-8339-AB47-945E-A0731FEDF483}"/>
    <cellStyle name="style1710846836854" xfId="71" xr:uid="{EF8D0D86-033E-D34F-8A2C-253D1E706E2C}"/>
    <cellStyle name="style1710846836931" xfId="72" xr:uid="{C177625E-E55B-CB4C-ABA9-1A23A3ECFAFE}"/>
    <cellStyle name="style1710846837013" xfId="74" xr:uid="{24100C33-1F91-FF46-9903-E87175405A1A}"/>
    <cellStyle name="style1710846837115" xfId="75" xr:uid="{8DD3FC54-882B-854D-ABC6-99A51BB824BF}"/>
    <cellStyle name="style1710846837191" xfId="76" xr:uid="{310FE809-8163-8E47-97FB-99E442182E40}"/>
    <cellStyle name="style1710846837255" xfId="77" xr:uid="{2F8E075F-6046-3B43-999B-8C113C0C3F93}"/>
    <cellStyle name="style1710846837348" xfId="78" xr:uid="{A0DBDE8F-7FEF-7745-8DA5-8AF8F475FDAB}"/>
    <cellStyle name="style1710846837404" xfId="79" xr:uid="{12EF4B7C-D748-214F-9BA7-89FEC9484283}"/>
    <cellStyle name="style1710846837458" xfId="81" xr:uid="{158BE947-7470-B94D-B784-BCAA0779E7D3}"/>
    <cellStyle name="style1710846837541" xfId="82" xr:uid="{FCF1E248-3D0A-A041-BFA1-0A3FD8CA4D81}"/>
    <cellStyle name="style1710846837661" xfId="83" xr:uid="{C820636A-76FB-CB44-8BB4-C6CFB3DED860}"/>
    <cellStyle name="style1710846837718" xfId="84" xr:uid="{5536E6E3-BD4E-9A4C-BE1B-393A5CAA2929}"/>
    <cellStyle name="style1710846837886" xfId="86" xr:uid="{25677FF1-6775-6D44-85E2-A147D7B2C4F3}"/>
    <cellStyle name="style1710846837954" xfId="87" xr:uid="{AA7817F0-A297-A442-B7F7-0605B8B84D33}"/>
    <cellStyle name="style1710846838027" xfId="85" xr:uid="{88E78DC5-5AAD-FF4A-82A9-215E4F63B9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905125</xdr:colOff>
      <xdr:row>78</xdr:row>
      <xdr:rowOff>0</xdr:rowOff>
    </xdr:from>
    <xdr:ext cx="7229475" cy="4229100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1001"/>
  <sheetViews>
    <sheetView zoomScale="98" zoomScaleNormal="98" workbookViewId="0">
      <pane ySplit="2" topLeftCell="A3" activePane="bottomLeft" state="frozen"/>
      <selection pane="bottomLeft"/>
    </sheetView>
  </sheetViews>
  <sheetFormatPr baseColWidth="10" defaultColWidth="14.5" defaultRowHeight="15" customHeight="1" x14ac:dyDescent="0.2"/>
  <cols>
    <col min="1" max="2" width="10.83203125" customWidth="1"/>
    <col min="3" max="3" width="107.33203125" customWidth="1"/>
    <col min="4" max="4" width="10.83203125" customWidth="1"/>
    <col min="5" max="5" width="15.83203125" customWidth="1"/>
    <col min="6" max="6" width="17" customWidth="1"/>
    <col min="7" max="39" width="10.83203125" customWidth="1"/>
  </cols>
  <sheetData>
    <row r="1" spans="1:39" ht="21" x14ac:dyDescent="0.25">
      <c r="A1" s="219" t="s">
        <v>3333</v>
      </c>
    </row>
    <row r="2" spans="1:39" x14ac:dyDescent="0.2">
      <c r="A2" s="3" t="s">
        <v>0</v>
      </c>
      <c r="B2" s="3" t="s">
        <v>1</v>
      </c>
      <c r="C2" s="4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12" t="s">
        <v>488</v>
      </c>
      <c r="I2" s="12" t="s">
        <v>489</v>
      </c>
      <c r="J2" s="12" t="s">
        <v>490</v>
      </c>
      <c r="K2" s="12" t="s">
        <v>491</v>
      </c>
      <c r="L2" s="12" t="s">
        <v>492</v>
      </c>
      <c r="M2" s="12" t="s">
        <v>493</v>
      </c>
      <c r="N2" s="12" t="s">
        <v>494</v>
      </c>
      <c r="O2" s="12" t="s">
        <v>495</v>
      </c>
      <c r="P2" s="12" t="s">
        <v>496</v>
      </c>
      <c r="Q2" s="12" t="s">
        <v>497</v>
      </c>
      <c r="R2" s="12" t="s">
        <v>498</v>
      </c>
      <c r="S2" s="12" t="s">
        <v>499</v>
      </c>
      <c r="T2" s="12" t="s">
        <v>500</v>
      </c>
      <c r="U2" s="12" t="s">
        <v>501</v>
      </c>
      <c r="V2" s="12" t="s">
        <v>502</v>
      </c>
      <c r="W2" s="12" t="s">
        <v>503</v>
      </c>
      <c r="X2" s="12" t="s">
        <v>504</v>
      </c>
      <c r="Y2" s="12" t="s">
        <v>505</v>
      </c>
      <c r="Z2" s="12" t="s">
        <v>506</v>
      </c>
      <c r="AA2" s="12" t="s">
        <v>507</v>
      </c>
      <c r="AB2" s="12" t="s">
        <v>508</v>
      </c>
      <c r="AC2" s="12" t="s">
        <v>509</v>
      </c>
      <c r="AD2" s="12" t="s">
        <v>510</v>
      </c>
      <c r="AE2" s="12" t="s">
        <v>511</v>
      </c>
      <c r="AF2" s="12" t="s">
        <v>512</v>
      </c>
      <c r="AG2" s="12" t="s">
        <v>513</v>
      </c>
      <c r="AH2" s="12" t="s">
        <v>514</v>
      </c>
      <c r="AI2" s="12" t="s">
        <v>515</v>
      </c>
      <c r="AJ2" s="12" t="s">
        <v>516</v>
      </c>
      <c r="AK2" s="12" t="s">
        <v>517</v>
      </c>
      <c r="AL2" s="12" t="s">
        <v>518</v>
      </c>
      <c r="AM2" s="12" t="s">
        <v>519</v>
      </c>
    </row>
    <row r="3" spans="1:39" s="117" customFormat="1" x14ac:dyDescent="0.2">
      <c r="A3" s="115" t="s">
        <v>7</v>
      </c>
      <c r="B3" s="115" t="s">
        <v>8</v>
      </c>
      <c r="C3" s="116" t="s">
        <v>9</v>
      </c>
      <c r="D3" s="115">
        <v>90</v>
      </c>
      <c r="E3" s="115">
        <v>74</v>
      </c>
      <c r="F3" s="115">
        <v>163.29</v>
      </c>
      <c r="G3" s="115">
        <v>323.31</v>
      </c>
      <c r="H3" s="115">
        <v>26.541057586669901</v>
      </c>
      <c r="I3" s="115">
        <v>26.7242946624756</v>
      </c>
      <c r="J3" s="115">
        <v>27.2960529327393</v>
      </c>
      <c r="K3" s="115">
        <v>27.182624816894499</v>
      </c>
      <c r="L3" s="115">
        <v>27.992967605590799</v>
      </c>
      <c r="M3" s="115">
        <v>26.505018234252901</v>
      </c>
      <c r="N3" s="115">
        <v>28.606502532958999</v>
      </c>
      <c r="O3" s="115">
        <v>27.851861953735401</v>
      </c>
      <c r="P3" s="115">
        <v>27.8707370758057</v>
      </c>
      <c r="Q3" s="115">
        <v>27.636163711547901</v>
      </c>
      <c r="R3" s="115">
        <v>27.582189559936499</v>
      </c>
      <c r="S3" s="115">
        <v>27.9964199066162</v>
      </c>
      <c r="T3" s="115">
        <v>27.664041519165</v>
      </c>
      <c r="U3" s="115">
        <v>27.814271926879901</v>
      </c>
      <c r="V3" s="115">
        <v>27.6724967956543</v>
      </c>
      <c r="W3" s="115">
        <v>28.445571899414102</v>
      </c>
      <c r="X3" s="115">
        <v>27.426143646240199</v>
      </c>
      <c r="Y3" s="115">
        <v>27.149089813232401</v>
      </c>
      <c r="Z3" s="115">
        <v>26.741497039794901</v>
      </c>
      <c r="AA3" s="115">
        <v>27.454423904418899</v>
      </c>
      <c r="AB3" s="115">
        <v>27.820554733276399</v>
      </c>
      <c r="AC3" s="115">
        <v>28.332319259643601</v>
      </c>
      <c r="AD3" s="115">
        <v>27.8442192077637</v>
      </c>
      <c r="AE3" s="115">
        <v>28.341001510620099</v>
      </c>
      <c r="AF3" s="115">
        <v>27.346380233764599</v>
      </c>
      <c r="AG3" s="115">
        <v>27.617507934570298</v>
      </c>
      <c r="AH3" s="115">
        <v>27.841102600097699</v>
      </c>
      <c r="AI3" s="115">
        <v>28.528205871581999</v>
      </c>
      <c r="AJ3" s="115">
        <v>27.545101165771499</v>
      </c>
      <c r="AK3" s="115">
        <v>27.438173294067401</v>
      </c>
      <c r="AL3" s="115">
        <v>27.554645538330099</v>
      </c>
      <c r="AM3" s="115">
        <v>28.2263278961182</v>
      </c>
    </row>
    <row r="4" spans="1:39" x14ac:dyDescent="0.2">
      <c r="A4" s="115" t="s">
        <v>10</v>
      </c>
      <c r="B4" s="115" t="s">
        <v>11</v>
      </c>
      <c r="C4" s="116" t="s">
        <v>12</v>
      </c>
      <c r="D4" s="115">
        <v>17</v>
      </c>
      <c r="E4" s="115">
        <v>8</v>
      </c>
      <c r="F4" s="115">
        <v>41.792000000000002</v>
      </c>
      <c r="G4" s="115">
        <v>313.79000000000002</v>
      </c>
      <c r="H4" s="115">
        <v>22.365730285644499</v>
      </c>
      <c r="I4" s="115">
        <v>20.777479171752901</v>
      </c>
      <c r="J4" s="115">
        <v>19.435466766357401</v>
      </c>
      <c r="K4" s="115">
        <v>20.877626419067401</v>
      </c>
      <c r="L4" s="115">
        <v>20.607383728027301</v>
      </c>
      <c r="M4" s="115">
        <v>21.751073837280298</v>
      </c>
      <c r="N4" s="115">
        <v>19.393663406372099</v>
      </c>
      <c r="O4" s="115">
        <v>18.891071319580099</v>
      </c>
      <c r="P4" s="115">
        <v>20.604944229126001</v>
      </c>
      <c r="Q4" s="115">
        <v>19.928752899169901</v>
      </c>
      <c r="R4" s="115">
        <v>21.205083847045898</v>
      </c>
      <c r="S4" s="115">
        <v>21.857530593872099</v>
      </c>
      <c r="T4" s="115">
        <v>20.824542999267599</v>
      </c>
      <c r="U4" s="115">
        <v>19.28125</v>
      </c>
      <c r="V4" s="115">
        <v>19.4657897949219</v>
      </c>
      <c r="W4" s="115">
        <v>21.4574871063232</v>
      </c>
      <c r="X4" s="115">
        <v>21.0497951507568</v>
      </c>
      <c r="Y4" s="115">
        <v>19.570745468139599</v>
      </c>
      <c r="Z4" s="115">
        <v>19.814031600952099</v>
      </c>
      <c r="AA4" s="115">
        <v>20.6052150726318</v>
      </c>
      <c r="AB4" s="115">
        <v>20.344945907592798</v>
      </c>
      <c r="AC4" s="115">
        <v>19.212833404541001</v>
      </c>
      <c r="AD4" s="115">
        <v>20.546890258789102</v>
      </c>
      <c r="AE4" s="115">
        <v>18.522291183471701</v>
      </c>
      <c r="AF4" s="115">
        <v>22.193971633911101</v>
      </c>
      <c r="AG4" s="115">
        <v>18.7972812652588</v>
      </c>
      <c r="AH4" s="115">
        <v>19.7969970703125</v>
      </c>
      <c r="AI4" s="115">
        <v>23.487262725830099</v>
      </c>
      <c r="AJ4" s="115">
        <v>21.051189422607401</v>
      </c>
      <c r="AK4" s="115">
        <v>20.924482345581101</v>
      </c>
      <c r="AL4" s="115">
        <v>21.1954441070557</v>
      </c>
      <c r="AM4" s="115">
        <v>19.194097518920898</v>
      </c>
    </row>
    <row r="5" spans="1:39" x14ac:dyDescent="0.2">
      <c r="A5" s="115" t="s">
        <v>13</v>
      </c>
      <c r="B5" s="115" t="s">
        <v>14</v>
      </c>
      <c r="C5" s="116" t="s">
        <v>15</v>
      </c>
      <c r="D5" s="115">
        <v>11</v>
      </c>
      <c r="E5" s="115">
        <v>11</v>
      </c>
      <c r="F5" s="115">
        <v>53.154000000000003</v>
      </c>
      <c r="G5" s="115">
        <v>297.58</v>
      </c>
      <c r="H5" s="115">
        <v>18.535194396972699</v>
      </c>
      <c r="I5" s="115">
        <v>18.3382568359375</v>
      </c>
      <c r="J5" s="115">
        <v>19.890121459960898</v>
      </c>
      <c r="K5" s="115">
        <v>19.8574619293213</v>
      </c>
      <c r="L5" s="115">
        <v>20.1046962738037</v>
      </c>
      <c r="M5" s="115">
        <v>18.830629348754901</v>
      </c>
      <c r="N5" s="115">
        <v>19.7601509094238</v>
      </c>
      <c r="O5" s="115">
        <v>20.111843109130898</v>
      </c>
      <c r="P5" s="115">
        <v>18.332412719726602</v>
      </c>
      <c r="Q5" s="115">
        <v>18.067916870117202</v>
      </c>
      <c r="R5" s="115">
        <v>19.9832878112793</v>
      </c>
      <c r="S5" s="115">
        <v>19.595067977905298</v>
      </c>
      <c r="T5" s="115">
        <v>19.394689559936499</v>
      </c>
      <c r="U5" s="115">
        <v>21.666093826293899</v>
      </c>
      <c r="V5" s="115">
        <v>19.5125637054443</v>
      </c>
      <c r="W5" s="115">
        <v>19.396110534668001</v>
      </c>
      <c r="X5" s="115">
        <v>20.167295455932599</v>
      </c>
      <c r="Y5" s="115">
        <v>21.3627109527588</v>
      </c>
      <c r="Z5" s="115">
        <v>18.436565399169901</v>
      </c>
      <c r="AA5" s="115">
        <v>20.369754791259801</v>
      </c>
      <c r="AB5" s="115">
        <v>20.5716342926025</v>
      </c>
      <c r="AC5" s="115">
        <v>19.948207855224599</v>
      </c>
      <c r="AD5" s="115">
        <v>19.273963928222699</v>
      </c>
      <c r="AE5" s="115">
        <v>20.0000324249268</v>
      </c>
      <c r="AF5" s="115">
        <v>18.857627868652301</v>
      </c>
      <c r="AG5" s="115">
        <v>18.914472579956101</v>
      </c>
      <c r="AH5" s="115">
        <v>18.962596893310501</v>
      </c>
      <c r="AI5" s="115">
        <v>19.220577239990199</v>
      </c>
      <c r="AJ5" s="115">
        <v>18.686336517333999</v>
      </c>
      <c r="AK5" s="115">
        <v>17.6134338378906</v>
      </c>
      <c r="AL5" s="115">
        <v>20.514991760253899</v>
      </c>
      <c r="AM5" s="115">
        <v>19.8037433624268</v>
      </c>
    </row>
    <row r="6" spans="1:39" x14ac:dyDescent="0.2">
      <c r="A6" s="115" t="s">
        <v>16</v>
      </c>
      <c r="B6" s="115" t="s">
        <v>17</v>
      </c>
      <c r="C6" s="116" t="s">
        <v>18</v>
      </c>
      <c r="D6" s="115">
        <v>50</v>
      </c>
      <c r="E6" s="115">
        <v>45</v>
      </c>
      <c r="F6" s="115">
        <v>69.366</v>
      </c>
      <c r="G6" s="115">
        <v>323.31</v>
      </c>
      <c r="H6" s="115">
        <v>24.600084304809599</v>
      </c>
      <c r="I6" s="115">
        <v>27.1814880371094</v>
      </c>
      <c r="J6" s="115">
        <v>24.3699951171875</v>
      </c>
      <c r="K6" s="115">
        <v>25.135826110839801</v>
      </c>
      <c r="L6" s="115">
        <v>26.103635787963899</v>
      </c>
      <c r="M6" s="115">
        <v>26.6681728363037</v>
      </c>
      <c r="N6" s="115">
        <v>25.258501052856399</v>
      </c>
      <c r="O6" s="115">
        <v>25.325635910034201</v>
      </c>
      <c r="P6" s="115">
        <v>25.591550827026399</v>
      </c>
      <c r="Q6" s="115">
        <v>24.621202468872099</v>
      </c>
      <c r="R6" s="115">
        <v>24.431606292724599</v>
      </c>
      <c r="S6" s="115">
        <v>26.192705154418899</v>
      </c>
      <c r="T6" s="115">
        <v>24.5347499847412</v>
      </c>
      <c r="U6" s="115">
        <v>24.9460124969482</v>
      </c>
      <c r="V6" s="115">
        <v>25.491519927978501</v>
      </c>
      <c r="W6" s="115">
        <v>26.860294342041001</v>
      </c>
      <c r="X6" s="115">
        <v>24.1207599639893</v>
      </c>
      <c r="Y6" s="115">
        <v>23.9889316558838</v>
      </c>
      <c r="Z6" s="115">
        <v>24.647296905517599</v>
      </c>
      <c r="AA6" s="115">
        <v>26.217655181884801</v>
      </c>
      <c r="AB6" s="115">
        <v>25.3738822937012</v>
      </c>
      <c r="AC6" s="115">
        <v>25.6312866210938</v>
      </c>
      <c r="AD6" s="115">
        <v>25.700468063354499</v>
      </c>
      <c r="AE6" s="115">
        <v>25.005859375</v>
      </c>
      <c r="AF6" s="115">
        <v>24.618909835815401</v>
      </c>
      <c r="AG6" s="115">
        <v>25.2306308746338</v>
      </c>
      <c r="AH6" s="115">
        <v>25.638099670410199</v>
      </c>
      <c r="AI6" s="115">
        <v>25.452838897705099</v>
      </c>
      <c r="AJ6" s="115">
        <v>25.8748569488525</v>
      </c>
      <c r="AK6" s="115">
        <v>25.370193481445298</v>
      </c>
      <c r="AL6" s="115">
        <v>24.847806930541999</v>
      </c>
      <c r="AM6" s="115">
        <v>25.453342437744102</v>
      </c>
    </row>
    <row r="7" spans="1:39" x14ac:dyDescent="0.2">
      <c r="A7" s="115" t="s">
        <v>19</v>
      </c>
      <c r="B7" s="115" t="s">
        <v>20</v>
      </c>
      <c r="C7" s="116" t="s">
        <v>21</v>
      </c>
      <c r="D7" s="115">
        <v>8</v>
      </c>
      <c r="E7" s="115">
        <v>8</v>
      </c>
      <c r="F7" s="115">
        <v>38.999000000000002</v>
      </c>
      <c r="G7" s="115">
        <v>116.37</v>
      </c>
      <c r="H7" s="115">
        <v>18.847948074340799</v>
      </c>
      <c r="I7" s="115">
        <v>19.331581115722699</v>
      </c>
      <c r="J7" s="115">
        <v>20.4672241210938</v>
      </c>
      <c r="K7" s="115">
        <v>18.4677543640137</v>
      </c>
      <c r="L7" s="115">
        <v>21.0190315246582</v>
      </c>
      <c r="M7" s="115">
        <v>18.374387741088899</v>
      </c>
      <c r="N7" s="115">
        <v>20.600868225097699</v>
      </c>
      <c r="O7" s="115">
        <v>20.083168029785199</v>
      </c>
      <c r="P7" s="115">
        <v>19.043107986450199</v>
      </c>
      <c r="Q7" s="115">
        <v>20.160295486450199</v>
      </c>
      <c r="R7" s="115">
        <v>20.040727615356399</v>
      </c>
      <c r="S7" s="115">
        <v>20.059465408325199</v>
      </c>
      <c r="T7" s="115">
        <v>20.369754791259801</v>
      </c>
      <c r="U7" s="115">
        <v>20.914443969726602</v>
      </c>
      <c r="V7" s="115">
        <v>20.599779129028299</v>
      </c>
      <c r="W7" s="115">
        <v>20.025264739990199</v>
      </c>
      <c r="X7" s="115">
        <v>18.811933517456101</v>
      </c>
      <c r="Y7" s="115">
        <v>19.9800834655762</v>
      </c>
      <c r="Z7" s="115">
        <v>19.693397521972699</v>
      </c>
      <c r="AA7" s="115">
        <v>20.385848999023398</v>
      </c>
      <c r="AB7" s="115">
        <v>20.264762878418001</v>
      </c>
      <c r="AC7" s="115">
        <v>20.7649841308594</v>
      </c>
      <c r="AD7" s="115">
        <v>20.996038436889599</v>
      </c>
      <c r="AE7" s="115">
        <v>21.792333602905298</v>
      </c>
      <c r="AF7" s="115">
        <v>20.270933151245099</v>
      </c>
      <c r="AG7" s="115">
        <v>20.811822891235401</v>
      </c>
      <c r="AH7" s="115">
        <v>20.054573059081999</v>
      </c>
      <c r="AI7" s="115">
        <v>21.697315216064499</v>
      </c>
      <c r="AJ7" s="115">
        <v>19.663150787353501</v>
      </c>
      <c r="AK7" s="115">
        <v>18.0951251983643</v>
      </c>
      <c r="AL7" s="115">
        <v>21.240686416626001</v>
      </c>
      <c r="AM7" s="115">
        <v>20.466426849365199</v>
      </c>
    </row>
    <row r="8" spans="1:39" x14ac:dyDescent="0.2">
      <c r="A8" s="115" t="s">
        <v>22</v>
      </c>
      <c r="B8" s="115" t="s">
        <v>23</v>
      </c>
      <c r="C8" s="116" t="s">
        <v>24</v>
      </c>
      <c r="D8" s="115">
        <v>5</v>
      </c>
      <c r="E8" s="115">
        <v>5</v>
      </c>
      <c r="F8" s="115">
        <v>25.387</v>
      </c>
      <c r="G8" s="115">
        <v>4.5345000000000004</v>
      </c>
      <c r="H8" s="115">
        <v>18.258609771728501</v>
      </c>
      <c r="I8" s="115">
        <v>16.08225440979</v>
      </c>
      <c r="J8" s="115">
        <v>17.451292037963899</v>
      </c>
      <c r="K8" s="115">
        <v>17.7884635925293</v>
      </c>
      <c r="L8" s="115">
        <v>16.141658782958999</v>
      </c>
      <c r="M8" s="115">
        <v>17.036907196044901</v>
      </c>
      <c r="N8" s="115">
        <v>17.2354335784912</v>
      </c>
      <c r="O8" s="115">
        <v>17.187564849853501</v>
      </c>
      <c r="P8" s="115">
        <v>18.403285980224599</v>
      </c>
      <c r="Q8" s="115">
        <v>16.795253753662099</v>
      </c>
      <c r="R8" s="115">
        <v>16.6141757965088</v>
      </c>
      <c r="S8" s="115">
        <v>19.214269638061499</v>
      </c>
      <c r="T8" s="115">
        <v>17.1058559417725</v>
      </c>
      <c r="U8" s="115">
        <v>17.909587860107401</v>
      </c>
      <c r="V8" s="115">
        <v>16.921686172485401</v>
      </c>
      <c r="W8" s="115">
        <v>17.8714714050293</v>
      </c>
      <c r="X8" s="115">
        <v>17.595359802246101</v>
      </c>
      <c r="Y8" s="115">
        <v>18.704147338867202</v>
      </c>
      <c r="Z8" s="115">
        <v>14.635978698730501</v>
      </c>
      <c r="AA8" s="115">
        <v>18.056848526001001</v>
      </c>
      <c r="AB8" s="115">
        <v>20.875902175903299</v>
      </c>
      <c r="AC8" s="115">
        <v>17.251121520996101</v>
      </c>
      <c r="AD8" s="115">
        <v>17.370054244995099</v>
      </c>
      <c r="AE8" s="115">
        <v>19.116014480590799</v>
      </c>
      <c r="AF8" s="115">
        <v>18.615039825439499</v>
      </c>
      <c r="AG8" s="115">
        <v>17.4621181488037</v>
      </c>
      <c r="AH8" s="115">
        <v>18.676212310791001</v>
      </c>
      <c r="AI8" s="115">
        <v>18.3853645324707</v>
      </c>
      <c r="AJ8" s="115">
        <v>17.523029327392599</v>
      </c>
      <c r="AK8" s="115">
        <v>18.063554763793899</v>
      </c>
      <c r="AL8" s="115">
        <v>18.443826675415</v>
      </c>
      <c r="AM8" s="115">
        <v>17.7334384918213</v>
      </c>
    </row>
    <row r="9" spans="1:39" x14ac:dyDescent="0.2">
      <c r="A9" s="115" t="s">
        <v>25</v>
      </c>
      <c r="B9" s="115" t="s">
        <v>26</v>
      </c>
      <c r="C9" s="116" t="s">
        <v>27</v>
      </c>
      <c r="D9" s="115">
        <v>22</v>
      </c>
      <c r="E9" s="115">
        <v>22</v>
      </c>
      <c r="F9" s="115">
        <v>30.777000000000001</v>
      </c>
      <c r="G9" s="115">
        <v>323.31</v>
      </c>
      <c r="H9" s="115">
        <v>22.7456874847412</v>
      </c>
      <c r="I9" s="115">
        <v>23.979804992675799</v>
      </c>
      <c r="J9" s="115">
        <v>25.0519199371338</v>
      </c>
      <c r="K9" s="115">
        <v>24.724735260009801</v>
      </c>
      <c r="L9" s="115">
        <v>24.957128524780298</v>
      </c>
      <c r="M9" s="115">
        <v>24.615657806396499</v>
      </c>
      <c r="N9" s="115">
        <v>24.5305290222168</v>
      </c>
      <c r="O9" s="115">
        <v>25.441041946411101</v>
      </c>
      <c r="P9" s="115">
        <v>23.829389572143601</v>
      </c>
      <c r="Q9" s="115">
        <v>23.719419479370099</v>
      </c>
      <c r="R9" s="115">
        <v>23.343807220458999</v>
      </c>
      <c r="S9" s="115">
        <v>24.915838241577099</v>
      </c>
      <c r="T9" s="115">
        <v>23.952781677246101</v>
      </c>
      <c r="U9" s="115">
        <v>25.785589218139599</v>
      </c>
      <c r="V9" s="115">
        <v>24.068006515502901</v>
      </c>
      <c r="W9" s="115">
        <v>24.5941162109375</v>
      </c>
      <c r="X9" s="115">
        <v>24.997356414794901</v>
      </c>
      <c r="Y9" s="115">
        <v>24.8140163421631</v>
      </c>
      <c r="Z9" s="115">
        <v>23.8102931976318</v>
      </c>
      <c r="AA9" s="115">
        <v>24.859369277954102</v>
      </c>
      <c r="AB9" s="115">
        <v>24.657800674438501</v>
      </c>
      <c r="AC9" s="115">
        <v>24.764711380004901</v>
      </c>
      <c r="AD9" s="115">
        <v>25.214750289916999</v>
      </c>
      <c r="AE9" s="115">
        <v>24.718479156494102</v>
      </c>
      <c r="AF9" s="115">
        <v>23.927595138549801</v>
      </c>
      <c r="AG9" s="115">
        <v>23.8214321136475</v>
      </c>
      <c r="AH9" s="115">
        <v>24.508695602416999</v>
      </c>
      <c r="AI9" s="115">
        <v>24.9319744110107</v>
      </c>
      <c r="AJ9" s="115">
        <v>24.562149047851602</v>
      </c>
      <c r="AK9" s="115">
        <v>24.496618270873999</v>
      </c>
      <c r="AL9" s="115">
        <v>25.457574844360401</v>
      </c>
      <c r="AM9" s="115">
        <v>25.101814270019499</v>
      </c>
    </row>
    <row r="10" spans="1:39" x14ac:dyDescent="0.2">
      <c r="A10" s="115" t="s">
        <v>28</v>
      </c>
      <c r="B10" s="115" t="s">
        <v>29</v>
      </c>
      <c r="C10" s="116" t="s">
        <v>30</v>
      </c>
      <c r="D10" s="115">
        <v>26</v>
      </c>
      <c r="E10" s="115">
        <v>26</v>
      </c>
      <c r="F10" s="115">
        <v>45.371000000000002</v>
      </c>
      <c r="G10" s="115">
        <v>323.31</v>
      </c>
      <c r="H10" s="115">
        <v>17.944787979126001</v>
      </c>
      <c r="I10" s="115">
        <v>21.4039516448975</v>
      </c>
      <c r="J10" s="115">
        <v>22.401401519775401</v>
      </c>
      <c r="K10" s="115">
        <v>16.1889953613281</v>
      </c>
      <c r="L10" s="115">
        <v>22.3534240722656</v>
      </c>
      <c r="M10" s="115">
        <v>18.999097824096701</v>
      </c>
      <c r="N10" s="115">
        <v>21.107252120971701</v>
      </c>
      <c r="O10" s="115">
        <v>21.331123352050799</v>
      </c>
      <c r="P10" s="115">
        <v>20.298828125</v>
      </c>
      <c r="Q10" s="115">
        <v>20.1090393066406</v>
      </c>
      <c r="R10" s="115">
        <v>18.814407348632798</v>
      </c>
      <c r="S10" s="115">
        <v>21.9181613922119</v>
      </c>
      <c r="T10" s="115">
        <v>20.616926193237301</v>
      </c>
      <c r="U10" s="115">
        <v>21.472339630126999</v>
      </c>
      <c r="V10" s="115">
        <v>21.691703796386701</v>
      </c>
      <c r="W10" s="115">
        <v>20.564674377441399</v>
      </c>
      <c r="X10" s="115">
        <v>22.935907363891602</v>
      </c>
      <c r="Y10" s="115">
        <v>19.4897766113281</v>
      </c>
      <c r="Z10" s="115">
        <v>20.049928665161101</v>
      </c>
      <c r="AA10" s="115">
        <v>21.1634311676025</v>
      </c>
      <c r="AB10" s="115">
        <v>21.626359939575199</v>
      </c>
      <c r="AC10" s="115">
        <v>21.929981231689499</v>
      </c>
      <c r="AD10" s="115">
        <v>21.282630920410199</v>
      </c>
      <c r="AE10" s="115">
        <v>21.331012725830099</v>
      </c>
      <c r="AF10" s="115">
        <v>21.009563446044901</v>
      </c>
      <c r="AG10" s="115">
        <v>20.16090965271</v>
      </c>
      <c r="AH10" s="115">
        <v>20.2462062835693</v>
      </c>
      <c r="AI10" s="115">
        <v>22.423780441284201</v>
      </c>
      <c r="AJ10" s="115">
        <v>18.9134216308594</v>
      </c>
      <c r="AK10" s="115">
        <v>19.027629852294901</v>
      </c>
      <c r="AL10" s="115">
        <v>20.618270874023398</v>
      </c>
      <c r="AM10" s="115">
        <v>21.731443405151399</v>
      </c>
    </row>
    <row r="11" spans="1:39" x14ac:dyDescent="0.2">
      <c r="A11" s="115" t="s">
        <v>31</v>
      </c>
      <c r="B11" s="115" t="s">
        <v>32</v>
      </c>
      <c r="C11" s="116" t="s">
        <v>33</v>
      </c>
      <c r="D11" s="115">
        <v>303</v>
      </c>
      <c r="E11" s="115">
        <v>300</v>
      </c>
      <c r="F11" s="115">
        <v>515.6</v>
      </c>
      <c r="G11" s="115">
        <v>323.31</v>
      </c>
      <c r="H11" s="115">
        <v>25.005346298217798</v>
      </c>
      <c r="I11" s="115">
        <v>26.736473083496101</v>
      </c>
      <c r="J11" s="115">
        <v>27.3779907226563</v>
      </c>
      <c r="K11" s="115">
        <v>26.893886566162099</v>
      </c>
      <c r="L11" s="115">
        <v>28.239589691162099</v>
      </c>
      <c r="M11" s="115">
        <v>26.305894851684599</v>
      </c>
      <c r="N11" s="115">
        <v>27.297540664672901</v>
      </c>
      <c r="O11" s="115">
        <v>28.256738662719702</v>
      </c>
      <c r="P11" s="115">
        <v>26.610908508300799</v>
      </c>
      <c r="Q11" s="115">
        <v>26.605125427246101</v>
      </c>
      <c r="R11" s="115">
        <v>26.524908065795898</v>
      </c>
      <c r="S11" s="115">
        <v>27.141607284545898</v>
      </c>
      <c r="T11" s="115">
        <v>26.739953994751001</v>
      </c>
      <c r="U11" s="115">
        <v>28.269458770751999</v>
      </c>
      <c r="V11" s="115">
        <v>28.218219757080099</v>
      </c>
      <c r="W11" s="115">
        <v>27.322769165039102</v>
      </c>
      <c r="X11" s="115">
        <v>26.6271457672119</v>
      </c>
      <c r="Y11" s="115">
        <v>26.261356353759801</v>
      </c>
      <c r="Z11" s="115">
        <v>26.2708129882813</v>
      </c>
      <c r="AA11" s="115">
        <v>27.447898864746101</v>
      </c>
      <c r="AB11" s="115">
        <v>27.453639984130898</v>
      </c>
      <c r="AC11" s="115">
        <v>28.009346008300799</v>
      </c>
      <c r="AD11" s="115">
        <v>28.011747360229499</v>
      </c>
      <c r="AE11" s="115">
        <v>27.816349029541001</v>
      </c>
      <c r="AF11" s="115">
        <v>26.945476531982401</v>
      </c>
      <c r="AG11" s="115">
        <v>27.3626899719238</v>
      </c>
      <c r="AH11" s="115">
        <v>26.8864631652832</v>
      </c>
      <c r="AI11" s="115">
        <v>28.107292175293001</v>
      </c>
      <c r="AJ11" s="115">
        <v>26.8890190124512</v>
      </c>
      <c r="AK11" s="115">
        <v>26.2682094573975</v>
      </c>
      <c r="AL11" s="115">
        <v>27.162214279174801</v>
      </c>
      <c r="AM11" s="115">
        <v>27.6969699859619</v>
      </c>
    </row>
    <row r="12" spans="1:39" x14ac:dyDescent="0.2">
      <c r="A12" s="115" t="s">
        <v>34</v>
      </c>
      <c r="B12" s="115" t="s">
        <v>35</v>
      </c>
      <c r="C12" s="116" t="s">
        <v>36</v>
      </c>
      <c r="D12" s="115">
        <v>4</v>
      </c>
      <c r="E12" s="115">
        <v>4</v>
      </c>
      <c r="F12" s="115">
        <v>9.3317999999999994</v>
      </c>
      <c r="G12" s="115">
        <v>20.151</v>
      </c>
      <c r="H12" s="115">
        <v>23.132637023925799</v>
      </c>
      <c r="I12" s="115">
        <v>23.102214813232401</v>
      </c>
      <c r="J12" s="115">
        <v>24.131555557251001</v>
      </c>
      <c r="K12" s="115">
        <v>18.058946609497099</v>
      </c>
      <c r="L12" s="115">
        <v>22.1649360656738</v>
      </c>
      <c r="M12" s="115">
        <v>18.359642028808601</v>
      </c>
      <c r="N12" s="115">
        <v>17.653112411498999</v>
      </c>
      <c r="O12" s="115">
        <v>20.762229919433601</v>
      </c>
      <c r="P12" s="115">
        <v>23.586347579956101</v>
      </c>
      <c r="Q12" s="115">
        <v>22.3872966766357</v>
      </c>
      <c r="R12" s="115">
        <v>20.1133708953857</v>
      </c>
      <c r="S12" s="115">
        <v>22.072380065918001</v>
      </c>
      <c r="T12" s="115">
        <v>22.552646636962901</v>
      </c>
      <c r="U12" s="115">
        <v>23.416866302490199</v>
      </c>
      <c r="V12" s="115">
        <v>24.0529975891113</v>
      </c>
      <c r="W12" s="115">
        <v>20.591127395629901</v>
      </c>
      <c r="X12" s="115">
        <v>24.6681728363037</v>
      </c>
      <c r="Y12" s="115">
        <v>19.977710723876999</v>
      </c>
      <c r="Z12" s="115">
        <v>21.692853927612301</v>
      </c>
      <c r="AA12" s="115">
        <v>19.958156585693398</v>
      </c>
      <c r="AB12" s="115">
        <v>15.230797767639199</v>
      </c>
      <c r="AC12" s="115">
        <v>20.487777709960898</v>
      </c>
      <c r="AD12" s="115">
        <v>21.058475494384801</v>
      </c>
      <c r="AE12" s="115">
        <v>19.886791229248001</v>
      </c>
      <c r="AF12" s="115">
        <v>20.900432586669901</v>
      </c>
      <c r="AG12" s="115">
        <v>20.871397018432599</v>
      </c>
      <c r="AH12" s="115">
        <v>20.177793502807599</v>
      </c>
      <c r="AI12" s="115">
        <v>20.743614196777301</v>
      </c>
      <c r="AJ12" s="115">
        <v>17.3873195648193</v>
      </c>
      <c r="AK12" s="115">
        <v>21.6865844726563</v>
      </c>
      <c r="AL12" s="115">
        <v>20.123256683349599</v>
      </c>
      <c r="AM12" s="115">
        <v>15.397439956665</v>
      </c>
    </row>
    <row r="13" spans="1:39" x14ac:dyDescent="0.2">
      <c r="A13" s="115" t="s">
        <v>37</v>
      </c>
      <c r="B13" s="115" t="s">
        <v>38</v>
      </c>
      <c r="C13" s="116" t="s">
        <v>39</v>
      </c>
      <c r="D13" s="115">
        <v>8</v>
      </c>
      <c r="E13" s="115">
        <v>8</v>
      </c>
      <c r="F13" s="115">
        <v>11.284000000000001</v>
      </c>
      <c r="G13" s="115">
        <v>323.31</v>
      </c>
      <c r="H13" s="115">
        <v>25.1430473327637</v>
      </c>
      <c r="I13" s="115">
        <v>26.431892395019499</v>
      </c>
      <c r="J13" s="115">
        <v>26.053205490112301</v>
      </c>
      <c r="K13" s="115">
        <v>25.5755405426025</v>
      </c>
      <c r="L13" s="115">
        <v>25.6221809387207</v>
      </c>
      <c r="M13" s="115">
        <v>25.520523071289102</v>
      </c>
      <c r="N13" s="115">
        <v>25.410896301269499</v>
      </c>
      <c r="O13" s="115">
        <v>25.8915004730225</v>
      </c>
      <c r="P13" s="115">
        <v>24.723018646240199</v>
      </c>
      <c r="Q13" s="115">
        <v>24.549690246581999</v>
      </c>
      <c r="R13" s="115">
        <v>24.318862915039102</v>
      </c>
      <c r="S13" s="115">
        <v>24.763799667358398</v>
      </c>
      <c r="T13" s="115">
        <v>24.7875080108643</v>
      </c>
      <c r="U13" s="115">
        <v>27.414899826049801</v>
      </c>
      <c r="V13" s="115">
        <v>27.273109436035199</v>
      </c>
      <c r="W13" s="115">
        <v>25.839948654174801</v>
      </c>
      <c r="X13" s="115">
        <v>24.4500408172607</v>
      </c>
      <c r="Y13" s="115">
        <v>23.7817687988281</v>
      </c>
      <c r="Z13" s="115">
        <v>23.938943862915</v>
      </c>
      <c r="AA13" s="115">
        <v>25.391689300537099</v>
      </c>
      <c r="AB13" s="115">
        <v>25.262269973754901</v>
      </c>
      <c r="AC13" s="115">
        <v>26.097419738769499</v>
      </c>
      <c r="AD13" s="115">
        <v>25.947351455688501</v>
      </c>
      <c r="AE13" s="115">
        <v>25.752283096313501</v>
      </c>
      <c r="AF13" s="115">
        <v>24.8532905578613</v>
      </c>
      <c r="AG13" s="115">
        <v>24.971145629882798</v>
      </c>
      <c r="AH13" s="115">
        <v>22.204696655273398</v>
      </c>
      <c r="AI13" s="115">
        <v>25.591920852661101</v>
      </c>
      <c r="AJ13" s="115">
        <v>23.656436920166001</v>
      </c>
      <c r="AK13" s="115">
        <v>26.3294563293457</v>
      </c>
      <c r="AL13" s="115">
        <v>23.86448097229</v>
      </c>
      <c r="AM13" s="115">
        <v>24.622768402099599</v>
      </c>
    </row>
    <row r="14" spans="1:39" x14ac:dyDescent="0.2">
      <c r="A14" s="115" t="s">
        <v>40</v>
      </c>
      <c r="B14" s="115" t="s">
        <v>41</v>
      </c>
      <c r="C14" s="116" t="s">
        <v>42</v>
      </c>
      <c r="D14" s="115">
        <v>7</v>
      </c>
      <c r="E14" s="115">
        <v>7</v>
      </c>
      <c r="F14" s="115">
        <v>10.852</v>
      </c>
      <c r="G14" s="115">
        <v>323.31</v>
      </c>
      <c r="H14" s="115">
        <v>24.837690353393601</v>
      </c>
      <c r="I14" s="115">
        <v>28.065738677978501</v>
      </c>
      <c r="J14" s="115">
        <v>28.8967475891113</v>
      </c>
      <c r="K14" s="115">
        <v>26.049615859985401</v>
      </c>
      <c r="L14" s="115">
        <v>28.664413452148398</v>
      </c>
      <c r="M14" s="115">
        <v>27.762811660766602</v>
      </c>
      <c r="N14" s="115">
        <v>26.9750881195068</v>
      </c>
      <c r="O14" s="115">
        <v>28.078367233276399</v>
      </c>
      <c r="P14" s="115">
        <v>26.924337387085</v>
      </c>
      <c r="Q14" s="115">
        <v>26.386945724487301</v>
      </c>
      <c r="R14" s="115">
        <v>25.590579986572301</v>
      </c>
      <c r="S14" s="115">
        <v>28.114261627197301</v>
      </c>
      <c r="T14" s="115">
        <v>27.0845623016357</v>
      </c>
      <c r="U14" s="115">
        <v>28.986335754394499</v>
      </c>
      <c r="V14" s="115">
        <v>28.780786514282202</v>
      </c>
      <c r="W14" s="115">
        <v>28.164421081543001</v>
      </c>
      <c r="X14" s="115">
        <v>26.34641456604</v>
      </c>
      <c r="Y14" s="115">
        <v>24.639093399047901</v>
      </c>
      <c r="Z14" s="115">
        <v>26.027112960815401</v>
      </c>
      <c r="AA14" s="115">
        <v>26.4574184417725</v>
      </c>
      <c r="AB14" s="115">
        <v>27.5196838378906</v>
      </c>
      <c r="AC14" s="115">
        <v>26.8331604003906</v>
      </c>
      <c r="AD14" s="115">
        <v>28.102445602416999</v>
      </c>
      <c r="AE14" s="115">
        <v>27.6316623687744</v>
      </c>
      <c r="AF14" s="115">
        <v>26.178394317626999</v>
      </c>
      <c r="AG14" s="115">
        <v>26.269279479980501</v>
      </c>
      <c r="AH14" s="115">
        <v>24.780265808105501</v>
      </c>
      <c r="AI14" s="115">
        <v>27.0152072906494</v>
      </c>
      <c r="AJ14" s="115">
        <v>25.689231872558601</v>
      </c>
      <c r="AK14" s="115">
        <v>25.508907318115199</v>
      </c>
      <c r="AL14" s="115">
        <v>25.783493041992202</v>
      </c>
      <c r="AM14" s="115">
        <v>26.4687099456787</v>
      </c>
    </row>
    <row r="15" spans="1:39" x14ac:dyDescent="0.2">
      <c r="A15" s="115" t="s">
        <v>43</v>
      </c>
      <c r="B15" s="115" t="s">
        <v>44</v>
      </c>
      <c r="C15" s="116" t="s">
        <v>45</v>
      </c>
      <c r="D15" s="115">
        <v>5</v>
      </c>
      <c r="E15" s="115">
        <v>5</v>
      </c>
      <c r="F15" s="115">
        <v>14.553000000000001</v>
      </c>
      <c r="G15" s="115">
        <v>273.11</v>
      </c>
      <c r="H15" s="115">
        <v>22.507074356079102</v>
      </c>
      <c r="I15" s="115">
        <v>25.4390468597412</v>
      </c>
      <c r="J15" s="115">
        <v>24.7254638671875</v>
      </c>
      <c r="K15" s="115">
        <v>23.071365356445298</v>
      </c>
      <c r="L15" s="115">
        <v>24.2297878265381</v>
      </c>
      <c r="M15" s="115">
        <v>25.082534790039102</v>
      </c>
      <c r="N15" s="115">
        <v>23.684103012085</v>
      </c>
      <c r="O15" s="115">
        <v>24.19264793396</v>
      </c>
      <c r="P15" s="115">
        <v>22.661317825317401</v>
      </c>
      <c r="Q15" s="115">
        <v>22.2434196472168</v>
      </c>
      <c r="R15" s="115">
        <v>22.0844326019287</v>
      </c>
      <c r="S15" s="115">
        <v>23.8781127929688</v>
      </c>
      <c r="T15" s="115">
        <v>23.118179321289102</v>
      </c>
      <c r="U15" s="115">
        <v>24.876802444458001</v>
      </c>
      <c r="V15" s="115">
        <v>23.769914627075199</v>
      </c>
      <c r="W15" s="115">
        <v>24.688325881958001</v>
      </c>
      <c r="X15" s="115">
        <v>23.424190521240199</v>
      </c>
      <c r="Y15" s="115">
        <v>22.707504272460898</v>
      </c>
      <c r="Z15" s="115">
        <v>23.341367721557599</v>
      </c>
      <c r="AA15" s="115">
        <v>24.413383483886701</v>
      </c>
      <c r="AB15" s="115">
        <v>23.696678161621101</v>
      </c>
      <c r="AC15" s="115">
        <v>23.993690490722699</v>
      </c>
      <c r="AD15" s="115">
        <v>23.4249591827393</v>
      </c>
      <c r="AE15" s="115">
        <v>22.7195434570313</v>
      </c>
      <c r="AF15" s="115">
        <v>23.543094635009801</v>
      </c>
      <c r="AG15" s="115">
        <v>21.805618286132798</v>
      </c>
      <c r="AH15" s="115">
        <v>21.3678379058838</v>
      </c>
      <c r="AI15" s="115">
        <v>24.314235687255898</v>
      </c>
      <c r="AJ15" s="115">
        <v>21.625913619995099</v>
      </c>
      <c r="AK15" s="115">
        <v>23.849096298217798</v>
      </c>
      <c r="AL15" s="115">
        <v>22.261552810668899</v>
      </c>
      <c r="AM15" s="115">
        <v>21.693662643432599</v>
      </c>
    </row>
    <row r="16" spans="1:39" x14ac:dyDescent="0.2">
      <c r="A16" s="115" t="s">
        <v>46</v>
      </c>
      <c r="B16" s="115" t="s">
        <v>47</v>
      </c>
      <c r="C16" s="116" t="s">
        <v>48</v>
      </c>
      <c r="D16" s="115">
        <v>8</v>
      </c>
      <c r="E16" s="115">
        <v>8</v>
      </c>
      <c r="F16" s="115">
        <v>21.274999999999999</v>
      </c>
      <c r="G16" s="115">
        <v>323.31</v>
      </c>
      <c r="H16" s="115">
        <v>22.0621032714844</v>
      </c>
      <c r="I16" s="115">
        <v>23.924518585205099</v>
      </c>
      <c r="J16" s="115">
        <v>24.060274124145501</v>
      </c>
      <c r="K16" s="115">
        <v>22.8387660980225</v>
      </c>
      <c r="L16" s="115">
        <v>25.9161586761475</v>
      </c>
      <c r="M16" s="115">
        <v>23.269136428833001</v>
      </c>
      <c r="N16" s="115">
        <v>22.957359313964801</v>
      </c>
      <c r="O16" s="115">
        <v>25.303440093994102</v>
      </c>
      <c r="P16" s="115">
        <v>22.7706623077393</v>
      </c>
      <c r="Q16" s="115">
        <v>23.739439010620099</v>
      </c>
      <c r="R16" s="115">
        <v>22.373556137085</v>
      </c>
      <c r="S16" s="115">
        <v>24.238996505737301</v>
      </c>
      <c r="T16" s="115">
        <v>23.7628383636475</v>
      </c>
      <c r="U16" s="115">
        <v>25.595424652099599</v>
      </c>
      <c r="V16" s="115">
        <v>24.9396152496338</v>
      </c>
      <c r="W16" s="115">
        <v>23.794218063354499</v>
      </c>
      <c r="X16" s="115">
        <v>22.723861694335898</v>
      </c>
      <c r="Y16" s="115">
        <v>22.0644416809082</v>
      </c>
      <c r="Z16" s="115">
        <v>22.958686828613299</v>
      </c>
      <c r="AA16" s="115">
        <v>23.338241577148398</v>
      </c>
      <c r="AB16" s="115">
        <v>23.7442722320557</v>
      </c>
      <c r="AC16" s="115">
        <v>23.781467437744102</v>
      </c>
      <c r="AD16" s="115">
        <v>24.518814086914102</v>
      </c>
      <c r="AE16" s="115">
        <v>24.145616531372099</v>
      </c>
      <c r="AF16" s="115">
        <v>23.231399536132798</v>
      </c>
      <c r="AG16" s="115">
        <v>23.676267623901399</v>
      </c>
      <c r="AH16" s="115">
        <v>23.120222091674801</v>
      </c>
      <c r="AI16" s="115">
        <v>24.847042083740199</v>
      </c>
      <c r="AJ16" s="115">
        <v>23.5061550140381</v>
      </c>
      <c r="AK16" s="115">
        <v>22.424139022827099</v>
      </c>
      <c r="AL16" s="115">
        <v>23.280933380126999</v>
      </c>
      <c r="AM16" s="115">
        <v>23.965255737304702</v>
      </c>
    </row>
    <row r="17" spans="1:39" x14ac:dyDescent="0.2">
      <c r="A17" s="115" t="s">
        <v>49</v>
      </c>
      <c r="B17" s="115" t="s">
        <v>50</v>
      </c>
      <c r="C17" s="116" t="s">
        <v>51</v>
      </c>
      <c r="D17" s="115">
        <v>22</v>
      </c>
      <c r="E17" s="115">
        <v>22</v>
      </c>
      <c r="F17" s="115">
        <v>36.154000000000003</v>
      </c>
      <c r="G17" s="115">
        <v>323.31</v>
      </c>
      <c r="H17" s="115">
        <v>24.877784729003899</v>
      </c>
      <c r="I17" s="115">
        <v>27.2350749969482</v>
      </c>
      <c r="J17" s="115">
        <v>27.423742294311499</v>
      </c>
      <c r="K17" s="115">
        <v>25.699302673339801</v>
      </c>
      <c r="L17" s="115">
        <v>27.342147827148398</v>
      </c>
      <c r="M17" s="115">
        <v>25.805110931396499</v>
      </c>
      <c r="N17" s="115">
        <v>25.856714248657202</v>
      </c>
      <c r="O17" s="115">
        <v>27.0175457000732</v>
      </c>
      <c r="P17" s="115">
        <v>26.239215850830099</v>
      </c>
      <c r="Q17" s="115">
        <v>25.664840698242202</v>
      </c>
      <c r="R17" s="115">
        <v>25.085819244384801</v>
      </c>
      <c r="S17" s="115">
        <v>26.788927078247099</v>
      </c>
      <c r="T17" s="115">
        <v>25.554439544677699</v>
      </c>
      <c r="U17" s="115">
        <v>27.7143039703369</v>
      </c>
      <c r="V17" s="115">
        <v>27.553108215331999</v>
      </c>
      <c r="W17" s="115">
        <v>26.698825836181602</v>
      </c>
      <c r="X17" s="115">
        <v>27.061367034912099</v>
      </c>
      <c r="Y17" s="115">
        <v>25.049139022827099</v>
      </c>
      <c r="Z17" s="115">
        <v>26.316999435424801</v>
      </c>
      <c r="AA17" s="115">
        <v>25.9639778137207</v>
      </c>
      <c r="AB17" s="115">
        <v>26.746118545532202</v>
      </c>
      <c r="AC17" s="115">
        <v>26.591493606567401</v>
      </c>
      <c r="AD17" s="115">
        <v>27.383768081665</v>
      </c>
      <c r="AE17" s="115">
        <v>26.5077724456787</v>
      </c>
      <c r="AF17" s="115">
        <v>26.443494796752901</v>
      </c>
      <c r="AG17" s="115">
        <v>26.6369934082031</v>
      </c>
      <c r="AH17" s="115">
        <v>25.03271484375</v>
      </c>
      <c r="AI17" s="115">
        <v>27.3158779144287</v>
      </c>
      <c r="AJ17" s="115">
        <v>26.856025695800799</v>
      </c>
      <c r="AK17" s="115">
        <v>26.062870025634801</v>
      </c>
      <c r="AL17" s="115">
        <v>26.017992019653299</v>
      </c>
      <c r="AM17" s="115">
        <v>26.297611236572301</v>
      </c>
    </row>
    <row r="18" spans="1:39" x14ac:dyDescent="0.2">
      <c r="A18" s="115" t="s">
        <v>52</v>
      </c>
      <c r="B18" s="115" t="s">
        <v>53</v>
      </c>
      <c r="C18" s="116" t="s">
        <v>54</v>
      </c>
      <c r="D18" s="115">
        <v>5</v>
      </c>
      <c r="E18" s="115">
        <v>5</v>
      </c>
      <c r="F18" s="115">
        <v>35.399000000000001</v>
      </c>
      <c r="G18" s="115">
        <v>130.81</v>
      </c>
      <c r="H18" s="115">
        <v>17.172849655151399</v>
      </c>
      <c r="I18" s="115">
        <v>19.411729812622099</v>
      </c>
      <c r="J18" s="115">
        <v>19.971408843994102</v>
      </c>
      <c r="K18" s="115">
        <v>21.620822906494102</v>
      </c>
      <c r="L18" s="115">
        <v>20.813390731811499</v>
      </c>
      <c r="M18" s="115">
        <v>18.570569992065401</v>
      </c>
      <c r="N18" s="115">
        <v>20.079526901245099</v>
      </c>
      <c r="O18" s="115">
        <v>20.242956161498999</v>
      </c>
      <c r="P18" s="115">
        <v>18.479629516601602</v>
      </c>
      <c r="Q18" s="115">
        <v>19.771011352539102</v>
      </c>
      <c r="R18" s="115">
        <v>16.840814590454102</v>
      </c>
      <c r="S18" s="115">
        <v>21.815229415893601</v>
      </c>
      <c r="T18" s="115">
        <v>16.402574539184599</v>
      </c>
      <c r="U18" s="115">
        <v>21.343429565429702</v>
      </c>
      <c r="V18" s="115">
        <v>20.785005569458001</v>
      </c>
      <c r="W18" s="115">
        <v>20.332216262817401</v>
      </c>
      <c r="X18" s="115">
        <v>18.576292037963899</v>
      </c>
      <c r="Y18" s="115">
        <v>19.8012504577637</v>
      </c>
      <c r="Z18" s="115">
        <v>19.337081909179702</v>
      </c>
      <c r="AA18" s="115">
        <v>20.295579910278299</v>
      </c>
      <c r="AB18" s="115">
        <v>20.906538009643601</v>
      </c>
      <c r="AC18" s="115">
        <v>21.456033706665</v>
      </c>
      <c r="AD18" s="115">
        <v>19.813093185424801</v>
      </c>
      <c r="AE18" s="115">
        <v>20.398744583129901</v>
      </c>
      <c r="AF18" s="115">
        <v>19.809123992919901</v>
      </c>
      <c r="AG18" s="115">
        <v>20.387638092041001</v>
      </c>
      <c r="AH18" s="115">
        <v>19.925106048583999</v>
      </c>
      <c r="AI18" s="115">
        <v>16.993101119995099</v>
      </c>
      <c r="AJ18" s="115">
        <v>16.8359375</v>
      </c>
      <c r="AK18" s="115">
        <v>17.8837280273438</v>
      </c>
      <c r="AL18" s="115">
        <v>19.580402374267599</v>
      </c>
      <c r="AM18" s="115">
        <v>17.091438293456999</v>
      </c>
    </row>
    <row r="19" spans="1:39" x14ac:dyDescent="0.2">
      <c r="A19" s="115" t="s">
        <v>55</v>
      </c>
      <c r="B19" s="115" t="s">
        <v>56</v>
      </c>
      <c r="C19" s="116" t="s">
        <v>57</v>
      </c>
      <c r="D19" s="115">
        <v>7</v>
      </c>
      <c r="E19" s="115">
        <v>7</v>
      </c>
      <c r="F19" s="115">
        <v>38.298000000000002</v>
      </c>
      <c r="G19" s="115">
        <v>14.365</v>
      </c>
      <c r="H19" s="115">
        <v>18.4752311706543</v>
      </c>
      <c r="I19" s="115">
        <v>16.7235927581787</v>
      </c>
      <c r="J19" s="115">
        <v>17.2290363311768</v>
      </c>
      <c r="K19" s="115">
        <v>19.486192703247099</v>
      </c>
      <c r="L19" s="115">
        <v>19.696119308471701</v>
      </c>
      <c r="M19" s="115">
        <v>18.776077270507798</v>
      </c>
      <c r="N19" s="115">
        <v>18.909618377685501</v>
      </c>
      <c r="O19" s="115">
        <v>18.657352447509801</v>
      </c>
      <c r="P19" s="115">
        <v>14.7195825576782</v>
      </c>
      <c r="Q19" s="115">
        <v>18.7510070800781</v>
      </c>
      <c r="R19" s="115">
        <v>15.700076103210399</v>
      </c>
      <c r="S19" s="115">
        <v>19.3267631530762</v>
      </c>
      <c r="T19" s="115">
        <v>17.483180999755898</v>
      </c>
      <c r="U19" s="115">
        <v>19.591547012329102</v>
      </c>
      <c r="V19" s="115">
        <v>19.591621398925799</v>
      </c>
      <c r="W19" s="115">
        <v>19.7177639007568</v>
      </c>
      <c r="X19" s="115">
        <v>18.0577583312988</v>
      </c>
      <c r="Y19" s="115">
        <v>17.8953971862793</v>
      </c>
      <c r="Z19" s="115">
        <v>18.321928024291999</v>
      </c>
      <c r="AA19" s="115">
        <v>19.094602584838899</v>
      </c>
      <c r="AB19" s="115">
        <v>19.091119766235401</v>
      </c>
      <c r="AC19" s="115">
        <v>16.532028198242202</v>
      </c>
      <c r="AD19" s="115">
        <v>19.845045089721701</v>
      </c>
      <c r="AE19" s="115">
        <v>16.5320339202881</v>
      </c>
      <c r="AF19" s="115">
        <v>18.628879547119102</v>
      </c>
      <c r="AG19" s="115">
        <v>19.209886550903299</v>
      </c>
      <c r="AH19" s="115">
        <v>18.9413452148438</v>
      </c>
      <c r="AI19" s="115">
        <v>19.771608352661101</v>
      </c>
      <c r="AJ19" s="115">
        <v>18.261369705200199</v>
      </c>
      <c r="AK19" s="115">
        <v>19.350383758544901</v>
      </c>
      <c r="AL19" s="115">
        <v>17.339557647705099</v>
      </c>
      <c r="AM19" s="115">
        <v>19.2799587249756</v>
      </c>
    </row>
    <row r="20" spans="1:39" x14ac:dyDescent="0.2">
      <c r="A20" s="115" t="s">
        <v>58</v>
      </c>
      <c r="B20" s="115" t="s">
        <v>59</v>
      </c>
      <c r="C20" s="116" t="s">
        <v>60</v>
      </c>
      <c r="D20" s="115">
        <v>16</v>
      </c>
      <c r="E20" s="115">
        <v>16</v>
      </c>
      <c r="F20" s="115">
        <v>45.917999999999999</v>
      </c>
      <c r="G20" s="115">
        <v>323.31</v>
      </c>
      <c r="H20" s="115">
        <v>19.327398300170898</v>
      </c>
      <c r="I20" s="115">
        <v>21.983636856079102</v>
      </c>
      <c r="J20" s="115">
        <v>22.940862655639599</v>
      </c>
      <c r="K20" s="115">
        <v>21.5283603668213</v>
      </c>
      <c r="L20" s="115">
        <v>22.383531570434599</v>
      </c>
      <c r="M20" s="115">
        <v>20.926364898681602</v>
      </c>
      <c r="N20" s="115">
        <v>22.664075851440401</v>
      </c>
      <c r="O20" s="115">
        <v>22.398483276367202</v>
      </c>
      <c r="P20" s="115">
        <v>20.3583164215088</v>
      </c>
      <c r="Q20" s="115">
        <v>21.113307952880898</v>
      </c>
      <c r="R20" s="115">
        <v>21.041597366333001</v>
      </c>
      <c r="S20" s="115">
        <v>21.313184738159201</v>
      </c>
      <c r="T20" s="115">
        <v>19.774072647094702</v>
      </c>
      <c r="U20" s="115">
        <v>23.840286254882798</v>
      </c>
      <c r="V20" s="115">
        <v>22.306886672973601</v>
      </c>
      <c r="W20" s="115">
        <v>20.590488433837901</v>
      </c>
      <c r="X20" s="115">
        <v>22.5745239257813</v>
      </c>
      <c r="Y20" s="115">
        <v>23.808526992797901</v>
      </c>
      <c r="Z20" s="115">
        <v>21.056888580322301</v>
      </c>
      <c r="AA20" s="115">
        <v>22.9256782531738</v>
      </c>
      <c r="AB20" s="115">
        <v>22.539739608764599</v>
      </c>
      <c r="AC20" s="115">
        <v>22.539525985717798</v>
      </c>
      <c r="AD20" s="115">
        <v>20.555061340331999</v>
      </c>
      <c r="AE20" s="115">
        <v>23.1705532073975</v>
      </c>
      <c r="AF20" s="115">
        <v>22.4182319641113</v>
      </c>
      <c r="AG20" s="115">
        <v>22.184982299804702</v>
      </c>
      <c r="AH20" s="115">
        <v>22.001750946044901</v>
      </c>
      <c r="AI20" s="115">
        <v>22.6196594238281</v>
      </c>
      <c r="AJ20" s="115">
        <v>21.572929382324201</v>
      </c>
      <c r="AK20" s="115">
        <v>21.101749420166001</v>
      </c>
      <c r="AL20" s="115">
        <v>22.7590217590332</v>
      </c>
      <c r="AM20" s="115">
        <v>22.602636337280298</v>
      </c>
    </row>
    <row r="21" spans="1:39" x14ac:dyDescent="0.2">
      <c r="A21" s="115" t="s">
        <v>61</v>
      </c>
      <c r="B21" s="115" t="s">
        <v>62</v>
      </c>
      <c r="C21" s="116" t="s">
        <v>63</v>
      </c>
      <c r="D21" s="115">
        <v>8</v>
      </c>
      <c r="E21" s="115">
        <v>2</v>
      </c>
      <c r="F21" s="115">
        <v>21.253</v>
      </c>
      <c r="G21" s="115">
        <v>323.31</v>
      </c>
      <c r="H21" s="115">
        <v>20.845291137695298</v>
      </c>
      <c r="I21" s="115">
        <v>23.673789978027301</v>
      </c>
      <c r="J21" s="115">
        <v>23.1975002288818</v>
      </c>
      <c r="K21" s="115">
        <v>18.1760444641113</v>
      </c>
      <c r="L21" s="115">
        <v>23.9211616516113</v>
      </c>
      <c r="M21" s="115">
        <v>17.815647125244102</v>
      </c>
      <c r="N21" s="115">
        <v>22.948135375976602</v>
      </c>
      <c r="O21" s="115">
        <v>23.1629848480225</v>
      </c>
      <c r="P21" s="115">
        <v>21.559829711914102</v>
      </c>
      <c r="Q21" s="115">
        <v>21.940092086791999</v>
      </c>
      <c r="R21" s="115">
        <v>22.446826934814499</v>
      </c>
      <c r="S21" s="115">
        <v>17.717414855956999</v>
      </c>
      <c r="T21" s="115">
        <v>17.328474044799801</v>
      </c>
      <c r="U21" s="115">
        <v>24.118543624877901</v>
      </c>
      <c r="V21" s="115">
        <v>23.5893230438232</v>
      </c>
      <c r="W21" s="115">
        <v>22.537300109863299</v>
      </c>
      <c r="X21" s="115">
        <v>22.619682312011701</v>
      </c>
      <c r="Y21" s="115">
        <v>22.280509948730501</v>
      </c>
      <c r="Z21" s="115">
        <v>21.551074981689499</v>
      </c>
      <c r="AA21" s="115">
        <v>22.933191299438501</v>
      </c>
      <c r="AB21" s="115">
        <v>22.337806701660199</v>
      </c>
      <c r="AC21" s="115">
        <v>23.4075622558594</v>
      </c>
      <c r="AD21" s="115">
        <v>22.7762546539307</v>
      </c>
      <c r="AE21" s="115">
        <v>22.902238845825199</v>
      </c>
      <c r="AF21" s="115">
        <v>22.9827671051025</v>
      </c>
      <c r="AG21" s="115">
        <v>22.952621459960898</v>
      </c>
      <c r="AH21" s="115">
        <v>22.253698348998999</v>
      </c>
      <c r="AI21" s="115">
        <v>23.284326553344702</v>
      </c>
      <c r="AJ21" s="115">
        <v>17.8812065124512</v>
      </c>
      <c r="AK21" s="115">
        <v>18.80419921875</v>
      </c>
      <c r="AL21" s="115">
        <v>22.272188186645501</v>
      </c>
      <c r="AM21" s="115">
        <v>22.367223739623999</v>
      </c>
    </row>
    <row r="22" spans="1:39" ht="15.75" customHeight="1" x14ac:dyDescent="0.2">
      <c r="A22" s="115" t="s">
        <v>64</v>
      </c>
      <c r="B22" s="115" t="s">
        <v>65</v>
      </c>
      <c r="C22" s="116" t="s">
        <v>66</v>
      </c>
      <c r="D22" s="115">
        <v>8</v>
      </c>
      <c r="E22" s="115">
        <v>8</v>
      </c>
      <c r="F22" s="115">
        <v>26.015999999999998</v>
      </c>
      <c r="G22" s="115">
        <v>61.412999999999997</v>
      </c>
      <c r="H22" s="115">
        <v>18.6739711761475</v>
      </c>
      <c r="I22" s="115">
        <v>21.0162448883057</v>
      </c>
      <c r="J22" s="115">
        <v>20.504846572876001</v>
      </c>
      <c r="K22" s="115">
        <v>20.589117050170898</v>
      </c>
      <c r="L22" s="115">
        <v>15.564303398132299</v>
      </c>
      <c r="M22" s="115">
        <v>17.8228874206543</v>
      </c>
      <c r="N22" s="115">
        <v>21.256666183471701</v>
      </c>
      <c r="O22" s="115">
        <v>16.942949295043899</v>
      </c>
      <c r="P22" s="115">
        <v>23.242010116577099</v>
      </c>
      <c r="Q22" s="115">
        <v>23.273553848266602</v>
      </c>
      <c r="R22" s="115">
        <v>19.988985061645501</v>
      </c>
      <c r="S22" s="115">
        <v>16.3513069152832</v>
      </c>
      <c r="T22" s="115">
        <v>21.1634922027588</v>
      </c>
      <c r="U22" s="115">
        <v>19.307415008544901</v>
      </c>
      <c r="V22" s="115">
        <v>16.932695388793899</v>
      </c>
      <c r="W22" s="115">
        <v>20.428796768188501</v>
      </c>
      <c r="X22" s="115">
        <v>22.003057479858398</v>
      </c>
      <c r="Y22" s="115">
        <v>23.427007675170898</v>
      </c>
      <c r="Z22" s="115">
        <v>22.285711288452099</v>
      </c>
      <c r="AA22" s="115">
        <v>20.5775470733643</v>
      </c>
      <c r="AB22" s="115">
        <v>17.418066024780298</v>
      </c>
      <c r="AC22" s="115">
        <v>20.400621414184599</v>
      </c>
      <c r="AD22" s="115">
        <v>18.587102890014599</v>
      </c>
      <c r="AE22" s="115">
        <v>16.434843063354499</v>
      </c>
      <c r="AF22" s="115">
        <v>22.169652938842798</v>
      </c>
      <c r="AG22" s="115">
        <v>22.7136840820313</v>
      </c>
      <c r="AH22" s="115">
        <v>22.3739013671875</v>
      </c>
      <c r="AI22" s="115">
        <v>17.2680778503418</v>
      </c>
      <c r="AJ22" s="115">
        <v>15.958930969238301</v>
      </c>
      <c r="AK22" s="115">
        <v>24.720045089721701</v>
      </c>
      <c r="AL22" s="115">
        <v>16.878778457641602</v>
      </c>
      <c r="AM22" s="115">
        <v>19.528121948242202</v>
      </c>
    </row>
    <row r="23" spans="1:39" ht="15.75" customHeight="1" x14ac:dyDescent="0.2">
      <c r="A23" s="115" t="s">
        <v>67</v>
      </c>
      <c r="B23" s="115" t="s">
        <v>68</v>
      </c>
      <c r="C23" s="116" t="s">
        <v>69</v>
      </c>
      <c r="D23" s="115">
        <v>7</v>
      </c>
      <c r="E23" s="115">
        <v>7</v>
      </c>
      <c r="F23" s="115">
        <v>26.721</v>
      </c>
      <c r="G23" s="115">
        <v>323.31</v>
      </c>
      <c r="H23" s="115">
        <v>20.140211105346701</v>
      </c>
      <c r="I23" s="115">
        <v>22.423549652099599</v>
      </c>
      <c r="J23" s="115">
        <v>23.788852691650401</v>
      </c>
      <c r="K23" s="115">
        <v>22.809764862060501</v>
      </c>
      <c r="L23" s="115">
        <v>24.938316345214801</v>
      </c>
      <c r="M23" s="115">
        <v>22.517229080200199</v>
      </c>
      <c r="N23" s="115">
        <v>24.3925075531006</v>
      </c>
      <c r="O23" s="115">
        <v>24.292844772338899</v>
      </c>
      <c r="P23" s="115">
        <v>23.466999053955099</v>
      </c>
      <c r="Q23" s="115">
        <v>23.857662200927699</v>
      </c>
      <c r="R23" s="115">
        <v>23.274976730346701</v>
      </c>
      <c r="S23" s="115">
        <v>22.301090240478501</v>
      </c>
      <c r="T23" s="115">
        <v>23.075403213501001</v>
      </c>
      <c r="U23" s="115">
        <v>24.151666641235401</v>
      </c>
      <c r="V23" s="115">
        <v>24.204637527465799</v>
      </c>
      <c r="W23" s="115">
        <v>22.948188781738299</v>
      </c>
      <c r="X23" s="115">
        <v>22.8468418121338</v>
      </c>
      <c r="Y23" s="115">
        <v>23.8221130371094</v>
      </c>
      <c r="Z23" s="115">
        <v>23.081153869628899</v>
      </c>
      <c r="AA23" s="115">
        <v>23.1891975402832</v>
      </c>
      <c r="AB23" s="115">
        <v>24.2137126922607</v>
      </c>
      <c r="AC23" s="115">
        <v>24.823911666870099</v>
      </c>
      <c r="AD23" s="115">
        <v>24.681531906127901</v>
      </c>
      <c r="AE23" s="115">
        <v>23.950914382934599</v>
      </c>
      <c r="AF23" s="115">
        <v>23.207157135009801</v>
      </c>
      <c r="AG23" s="115">
        <v>24.279447555541999</v>
      </c>
      <c r="AH23" s="115">
        <v>24.294389724731399</v>
      </c>
      <c r="AI23" s="115">
        <v>24.879234313964801</v>
      </c>
      <c r="AJ23" s="115">
        <v>24.202919006347699</v>
      </c>
      <c r="AK23" s="115">
        <v>21.7047634124756</v>
      </c>
      <c r="AL23" s="115">
        <v>24.257602691650401</v>
      </c>
      <c r="AM23" s="115">
        <v>25.086103439331101</v>
      </c>
    </row>
    <row r="24" spans="1:39" ht="15.75" customHeight="1" x14ac:dyDescent="0.2">
      <c r="A24" s="115" t="s">
        <v>70</v>
      </c>
      <c r="B24" s="115" t="s">
        <v>71</v>
      </c>
      <c r="C24" s="116" t="s">
        <v>72</v>
      </c>
      <c r="D24" s="115">
        <v>6</v>
      </c>
      <c r="E24" s="115">
        <v>6</v>
      </c>
      <c r="F24" s="115">
        <v>25.773</v>
      </c>
      <c r="G24" s="115">
        <v>323.31</v>
      </c>
      <c r="H24" s="115">
        <v>21.580217361450199</v>
      </c>
      <c r="I24" s="115">
        <v>22.083686828613299</v>
      </c>
      <c r="J24" s="115">
        <v>24.4986267089844</v>
      </c>
      <c r="K24" s="115">
        <v>24.575828552246101</v>
      </c>
      <c r="L24" s="115">
        <v>25.7931022644043</v>
      </c>
      <c r="M24" s="115">
        <v>23.875677108764599</v>
      </c>
      <c r="N24" s="115">
        <v>24.3201713562012</v>
      </c>
      <c r="O24" s="115">
        <v>24.477537155151399</v>
      </c>
      <c r="P24" s="115">
        <v>23.8522434234619</v>
      </c>
      <c r="Q24" s="115">
        <v>24.169437408447301</v>
      </c>
      <c r="R24" s="115">
        <v>23.5519199371338</v>
      </c>
      <c r="S24" s="115">
        <v>22.7044677734375</v>
      </c>
      <c r="T24" s="115">
        <v>24.7050380706787</v>
      </c>
      <c r="U24" s="115">
        <v>25.222877502441399</v>
      </c>
      <c r="V24" s="115">
        <v>24.4582633972168</v>
      </c>
      <c r="W24" s="115">
        <v>23.4660034179688</v>
      </c>
      <c r="X24" s="115">
        <v>23.018623352050799</v>
      </c>
      <c r="Y24" s="115">
        <v>23.581872940063501</v>
      </c>
      <c r="Z24" s="115">
        <v>22.6826686859131</v>
      </c>
      <c r="AA24" s="115">
        <v>23.5061550140381</v>
      </c>
      <c r="AB24" s="115">
        <v>24.6195259094238</v>
      </c>
      <c r="AC24" s="115">
        <v>24.897861480712901</v>
      </c>
      <c r="AD24" s="115">
        <v>25.087640762329102</v>
      </c>
      <c r="AE24" s="115">
        <v>24.202396392822301</v>
      </c>
      <c r="AF24" s="115">
        <v>22.964075088501001</v>
      </c>
      <c r="AG24" s="115">
        <v>24.101253509521499</v>
      </c>
      <c r="AH24" s="115">
        <v>24.106054306030298</v>
      </c>
      <c r="AI24" s="115">
        <v>24.959651947021499</v>
      </c>
      <c r="AJ24" s="115">
        <v>25.093898773193398</v>
      </c>
      <c r="AK24" s="115">
        <v>21.569456100463899</v>
      </c>
      <c r="AL24" s="115">
        <v>24.194301605224599</v>
      </c>
      <c r="AM24" s="115">
        <v>24.891199111938501</v>
      </c>
    </row>
    <row r="25" spans="1:39" ht="15.75" customHeight="1" x14ac:dyDescent="0.2">
      <c r="A25" s="115" t="s">
        <v>73</v>
      </c>
      <c r="B25" s="115" t="s">
        <v>74</v>
      </c>
      <c r="C25" s="116" t="s">
        <v>75</v>
      </c>
      <c r="D25" s="115">
        <v>28</v>
      </c>
      <c r="E25" s="115">
        <v>28</v>
      </c>
      <c r="F25" s="115">
        <v>80.117999999999995</v>
      </c>
      <c r="G25" s="115">
        <v>323.31</v>
      </c>
      <c r="H25" s="115">
        <v>18.007661819458001</v>
      </c>
      <c r="I25" s="115">
        <v>19.714145660400401</v>
      </c>
      <c r="J25" s="115">
        <v>20.4062385559082</v>
      </c>
      <c r="K25" s="115">
        <v>20.947921752929702</v>
      </c>
      <c r="L25" s="115">
        <v>22.4140815734863</v>
      </c>
      <c r="M25" s="115">
        <v>20.414003372192401</v>
      </c>
      <c r="N25" s="115">
        <v>21.969688415527301</v>
      </c>
      <c r="O25" s="115">
        <v>21.729038238525401</v>
      </c>
      <c r="P25" s="115">
        <v>21.163063049316399</v>
      </c>
      <c r="Q25" s="115">
        <v>21.201499938964801</v>
      </c>
      <c r="R25" s="115">
        <v>23.7784633636475</v>
      </c>
      <c r="S25" s="115">
        <v>22.691576004028299</v>
      </c>
      <c r="T25" s="115">
        <v>22.104856491088899</v>
      </c>
      <c r="U25" s="115">
        <v>24.2312526702881</v>
      </c>
      <c r="V25" s="115">
        <v>24.349826812744102</v>
      </c>
      <c r="W25" s="115">
        <v>23.803411483764599</v>
      </c>
      <c r="X25" s="115">
        <v>18.9322605133057</v>
      </c>
      <c r="Y25" s="115">
        <v>20.881513595581101</v>
      </c>
      <c r="Z25" s="115">
        <v>19.0779113769531</v>
      </c>
      <c r="AA25" s="115">
        <v>20.765712738037099</v>
      </c>
      <c r="AB25" s="115">
        <v>22.307691574096701</v>
      </c>
      <c r="AC25" s="115">
        <v>21.789749145507798</v>
      </c>
      <c r="AD25" s="115">
        <v>22.825532913208001</v>
      </c>
      <c r="AE25" s="115">
        <v>21.644340515136701</v>
      </c>
      <c r="AF25" s="115">
        <v>21.913640975952099</v>
      </c>
      <c r="AG25" s="115">
        <v>23.171485900878899</v>
      </c>
      <c r="AH25" s="115">
        <v>23.9797172546387</v>
      </c>
      <c r="AI25" s="115">
        <v>23.779365539550799</v>
      </c>
      <c r="AJ25" s="115">
        <v>22.979734420776399</v>
      </c>
      <c r="AK25" s="115">
        <v>18.563062667846701</v>
      </c>
      <c r="AL25" s="115">
        <v>22.310052871704102</v>
      </c>
      <c r="AM25" s="115">
        <v>23.0818195343018</v>
      </c>
    </row>
    <row r="26" spans="1:39" ht="15.75" customHeight="1" x14ac:dyDescent="0.2">
      <c r="A26" s="115" t="s">
        <v>76</v>
      </c>
      <c r="B26" s="115" t="s">
        <v>77</v>
      </c>
      <c r="C26" s="116" t="s">
        <v>78</v>
      </c>
      <c r="D26" s="115">
        <v>10</v>
      </c>
      <c r="E26" s="115">
        <v>10</v>
      </c>
      <c r="F26" s="115">
        <v>76.683999999999997</v>
      </c>
      <c r="G26" s="115">
        <v>36.799999999999997</v>
      </c>
      <c r="H26" s="115">
        <v>18.3986206054688</v>
      </c>
      <c r="I26" s="115">
        <v>17.150426864623999</v>
      </c>
      <c r="J26" s="115">
        <v>16.6066379547119</v>
      </c>
      <c r="K26" s="115">
        <v>18.002599716186499</v>
      </c>
      <c r="L26" s="115">
        <v>19.413982391357401</v>
      </c>
      <c r="M26" s="115">
        <v>17.690387725830099</v>
      </c>
      <c r="N26" s="115">
        <v>15.4252119064331</v>
      </c>
      <c r="O26" s="115">
        <v>16.962095260620099</v>
      </c>
      <c r="P26" s="115">
        <v>16.025051116943398</v>
      </c>
      <c r="Q26" s="115">
        <v>15.850643157959</v>
      </c>
      <c r="R26" s="115">
        <v>18.1582736968994</v>
      </c>
      <c r="S26" s="115">
        <v>18.339801788330099</v>
      </c>
      <c r="T26" s="115">
        <v>16.8788032531738</v>
      </c>
      <c r="U26" s="115">
        <v>19.365211486816399</v>
      </c>
      <c r="V26" s="115">
        <v>16.1165866851807</v>
      </c>
      <c r="W26" s="115">
        <v>16.577461242675799</v>
      </c>
      <c r="X26" s="115">
        <v>17.047399520873999</v>
      </c>
      <c r="Y26" s="115">
        <v>17.873447418212901</v>
      </c>
      <c r="Z26" s="115">
        <v>15.439196586608899</v>
      </c>
      <c r="AA26" s="115">
        <v>18.509975433349599</v>
      </c>
      <c r="AB26" s="115">
        <v>18.396326065063501</v>
      </c>
      <c r="AC26" s="115">
        <v>18.175920486450199</v>
      </c>
      <c r="AD26" s="115">
        <v>19.757322311401399</v>
      </c>
      <c r="AE26" s="115">
        <v>19.0599670410156</v>
      </c>
      <c r="AF26" s="115">
        <v>18.240837097168001</v>
      </c>
      <c r="AG26" s="115">
        <v>19.115379333496101</v>
      </c>
      <c r="AH26" s="115">
        <v>19.312564849853501</v>
      </c>
      <c r="AI26" s="115">
        <v>19.169866561889599</v>
      </c>
      <c r="AJ26" s="115">
        <v>18.157495498657202</v>
      </c>
      <c r="AK26" s="115">
        <v>18.4143466949463</v>
      </c>
      <c r="AL26" s="115">
        <v>18.603786468505898</v>
      </c>
      <c r="AM26" s="115">
        <v>19.0633430480957</v>
      </c>
    </row>
    <row r="27" spans="1:39" ht="15.75" customHeight="1" x14ac:dyDescent="0.2">
      <c r="A27" s="115" t="s">
        <v>79</v>
      </c>
      <c r="B27" s="115" t="s">
        <v>80</v>
      </c>
      <c r="C27" s="116" t="s">
        <v>81</v>
      </c>
      <c r="D27" s="115">
        <v>61</v>
      </c>
      <c r="E27" s="115">
        <v>53</v>
      </c>
      <c r="F27" s="115">
        <v>187.15</v>
      </c>
      <c r="G27" s="115">
        <v>323.31</v>
      </c>
      <c r="H27" s="115">
        <v>19.4637260437012</v>
      </c>
      <c r="I27" s="115">
        <v>20.1773071289063</v>
      </c>
      <c r="J27" s="115">
        <v>20.326740264892599</v>
      </c>
      <c r="K27" s="115">
        <v>19.9050693511963</v>
      </c>
      <c r="L27" s="115">
        <v>21.204786300659201</v>
      </c>
      <c r="M27" s="115">
        <v>18.045375823974599</v>
      </c>
      <c r="N27" s="115">
        <v>21.201917648315401</v>
      </c>
      <c r="O27" s="115">
        <v>20.7467346191406</v>
      </c>
      <c r="P27" s="115">
        <v>20.102006912231399</v>
      </c>
      <c r="Q27" s="115">
        <v>21.5915851593018</v>
      </c>
      <c r="R27" s="115">
        <v>20.42018699646</v>
      </c>
      <c r="S27" s="115">
        <v>21.503099441528299</v>
      </c>
      <c r="T27" s="115">
        <v>20.356704711914102</v>
      </c>
      <c r="U27" s="115">
        <v>20.649393081665</v>
      </c>
      <c r="V27" s="115">
        <v>20.2176208496094</v>
      </c>
      <c r="W27" s="115">
        <v>21.474023818969702</v>
      </c>
      <c r="X27" s="115">
        <v>19.5028076171875</v>
      </c>
      <c r="Y27" s="115">
        <v>20.060785293579102</v>
      </c>
      <c r="Z27" s="115">
        <v>20.223289489746101</v>
      </c>
      <c r="AA27" s="115">
        <v>20.602046966552699</v>
      </c>
      <c r="AB27" s="115">
        <v>20.777881622314499</v>
      </c>
      <c r="AC27" s="115">
        <v>20.870719909668001</v>
      </c>
      <c r="AD27" s="115">
        <v>21.273553848266602</v>
      </c>
      <c r="AE27" s="115">
        <v>21.250898361206101</v>
      </c>
      <c r="AF27" s="115">
        <v>19.940485000610401</v>
      </c>
      <c r="AG27" s="115">
        <v>20.6292533874512</v>
      </c>
      <c r="AH27" s="115">
        <v>20.628808975219702</v>
      </c>
      <c r="AI27" s="115">
        <v>21.119146347045898</v>
      </c>
      <c r="AJ27" s="115">
        <v>19.862268447876001</v>
      </c>
      <c r="AK27" s="115">
        <v>16.576673507690401</v>
      </c>
      <c r="AL27" s="115">
        <v>21.175054550170898</v>
      </c>
      <c r="AM27" s="115">
        <v>20.7483730316162</v>
      </c>
    </row>
    <row r="28" spans="1:39" ht="15.75" customHeight="1" x14ac:dyDescent="0.2">
      <c r="A28" s="115" t="s">
        <v>82</v>
      </c>
      <c r="B28" s="115" t="s">
        <v>83</v>
      </c>
      <c r="C28" s="116" t="s">
        <v>84</v>
      </c>
      <c r="D28" s="115">
        <v>49</v>
      </c>
      <c r="E28" s="115">
        <v>5</v>
      </c>
      <c r="F28" s="115">
        <v>192.78</v>
      </c>
      <c r="G28" s="115">
        <v>20.079000000000001</v>
      </c>
      <c r="H28" s="115">
        <v>19.176563262939499</v>
      </c>
      <c r="I28" s="115">
        <v>18.468276977539102</v>
      </c>
      <c r="J28" s="115">
        <v>21.2629299163818</v>
      </c>
      <c r="K28" s="115">
        <v>16.578554153442401</v>
      </c>
      <c r="L28" s="115">
        <v>18.256361007690401</v>
      </c>
      <c r="M28" s="115">
        <v>17.236274719238299</v>
      </c>
      <c r="N28" s="115">
        <v>21.2458591461182</v>
      </c>
      <c r="O28" s="115">
        <v>20.824542999267599</v>
      </c>
      <c r="P28" s="115">
        <v>16.591325759887699</v>
      </c>
      <c r="Q28" s="115">
        <v>20.793127059936499</v>
      </c>
      <c r="R28" s="115">
        <v>21.210802078247099</v>
      </c>
      <c r="S28" s="115">
        <v>17.5824584960938</v>
      </c>
      <c r="T28" s="115">
        <v>17.3192348480225</v>
      </c>
      <c r="U28" s="115">
        <v>21.241966247558601</v>
      </c>
      <c r="V28" s="115">
        <v>21.658226013183601</v>
      </c>
      <c r="W28" s="115">
        <v>21.384744644165</v>
      </c>
      <c r="X28" s="115">
        <v>19.9898166656494</v>
      </c>
      <c r="Y28" s="115">
        <v>20.957801818847699</v>
      </c>
      <c r="Z28" s="115">
        <v>19.4416599273682</v>
      </c>
      <c r="AA28" s="115">
        <v>20.0663146972656</v>
      </c>
      <c r="AB28" s="115">
        <v>21.778682708740199</v>
      </c>
      <c r="AC28" s="115">
        <v>20.965080261230501</v>
      </c>
      <c r="AD28" s="115">
        <v>21.327070236206101</v>
      </c>
      <c r="AE28" s="115">
        <v>20.987249374389599</v>
      </c>
      <c r="AF28" s="115">
        <v>21.244174957275401</v>
      </c>
      <c r="AG28" s="115">
        <v>20.855819702148398</v>
      </c>
      <c r="AH28" s="115">
        <v>21.062170028686499</v>
      </c>
      <c r="AI28" s="115">
        <v>22.245685577392599</v>
      </c>
      <c r="AJ28" s="115">
        <v>21.5269775390625</v>
      </c>
      <c r="AK28" s="115">
        <v>17.387022018432599</v>
      </c>
      <c r="AL28" s="115">
        <v>22.227819442748999</v>
      </c>
      <c r="AM28" s="115">
        <v>21.5506992340088</v>
      </c>
    </row>
    <row r="29" spans="1:39" ht="15.75" customHeight="1" x14ac:dyDescent="0.2">
      <c r="A29" s="115" t="s">
        <v>85</v>
      </c>
      <c r="B29" s="115" t="s">
        <v>86</v>
      </c>
      <c r="C29" s="116" t="s">
        <v>87</v>
      </c>
      <c r="D29" s="115">
        <v>49</v>
      </c>
      <c r="E29" s="115">
        <v>5</v>
      </c>
      <c r="F29" s="115">
        <v>192.75</v>
      </c>
      <c r="G29" s="115">
        <v>323.31</v>
      </c>
      <c r="H29" s="115">
        <v>20.153013229370099</v>
      </c>
      <c r="I29" s="115">
        <v>21.112733840942401</v>
      </c>
      <c r="J29" s="115">
        <v>21.8437194824219</v>
      </c>
      <c r="K29" s="115">
        <v>22.016788482666001</v>
      </c>
      <c r="L29" s="115">
        <v>23.059862136840799</v>
      </c>
      <c r="M29" s="115">
        <v>21.543401718139599</v>
      </c>
      <c r="N29" s="115">
        <v>22.958297729492202</v>
      </c>
      <c r="O29" s="115">
        <v>22.176759719848601</v>
      </c>
      <c r="P29" s="115">
        <v>20.8488864898682</v>
      </c>
      <c r="Q29" s="115">
        <v>21.570755004882798</v>
      </c>
      <c r="R29" s="115">
        <v>22.424087524414102</v>
      </c>
      <c r="S29" s="115">
        <v>21.6195259094238</v>
      </c>
      <c r="T29" s="115">
        <v>21.837419509887699</v>
      </c>
      <c r="U29" s="115">
        <v>23.299777984619102</v>
      </c>
      <c r="V29" s="115">
        <v>22.928535461425799</v>
      </c>
      <c r="W29" s="115">
        <v>22.439844131469702</v>
      </c>
      <c r="X29" s="115">
        <v>20.701171875</v>
      </c>
      <c r="Y29" s="115">
        <v>21.895227432251001</v>
      </c>
      <c r="Z29" s="115">
        <v>21.070514678955099</v>
      </c>
      <c r="AA29" s="115">
        <v>21.480991363525401</v>
      </c>
      <c r="AB29" s="115">
        <v>22.9047946929932</v>
      </c>
      <c r="AC29" s="115">
        <v>22.535213470458999</v>
      </c>
      <c r="AD29" s="115">
        <v>22.621873855590799</v>
      </c>
      <c r="AE29" s="115">
        <v>22.742628097534201</v>
      </c>
      <c r="AF29" s="115">
        <v>22.0857944488525</v>
      </c>
      <c r="AG29" s="115">
        <v>22.289655685424801</v>
      </c>
      <c r="AH29" s="115">
        <v>22.7469596862793</v>
      </c>
      <c r="AI29" s="115">
        <v>23.479759216308601</v>
      </c>
      <c r="AJ29" s="115">
        <v>21.937076568603501</v>
      </c>
      <c r="AK29" s="115">
        <v>19.191087722778299</v>
      </c>
      <c r="AL29" s="115">
        <v>23.2190265655518</v>
      </c>
      <c r="AM29" s="115">
        <v>22.4651069641113</v>
      </c>
    </row>
    <row r="30" spans="1:39" ht="15.75" customHeight="1" x14ac:dyDescent="0.2">
      <c r="A30" s="115" t="s">
        <v>88</v>
      </c>
      <c r="B30" s="115" t="s">
        <v>89</v>
      </c>
      <c r="C30" s="116" t="s">
        <v>90</v>
      </c>
      <c r="D30" s="115">
        <v>36</v>
      </c>
      <c r="E30" s="115">
        <v>36</v>
      </c>
      <c r="F30" s="115">
        <v>67.033000000000001</v>
      </c>
      <c r="G30" s="115">
        <v>323.31</v>
      </c>
      <c r="H30" s="115">
        <v>23.280933380126999</v>
      </c>
      <c r="I30" s="115">
        <v>24.965827941894499</v>
      </c>
      <c r="J30" s="115">
        <v>27.0559997558594</v>
      </c>
      <c r="K30" s="115">
        <v>27.479080200195298</v>
      </c>
      <c r="L30" s="115">
        <v>27.683916091918899</v>
      </c>
      <c r="M30" s="115">
        <v>27.196479797363299</v>
      </c>
      <c r="N30" s="115">
        <v>27.783130645751999</v>
      </c>
      <c r="O30" s="115">
        <v>27.5121669769287</v>
      </c>
      <c r="P30" s="115">
        <v>25.207431793212901</v>
      </c>
      <c r="Q30" s="115">
        <v>25.868818283081101</v>
      </c>
      <c r="R30" s="115">
        <v>27.4722003936768</v>
      </c>
      <c r="S30" s="115">
        <v>25.513341903686499</v>
      </c>
      <c r="T30" s="115">
        <v>26.8747863769531</v>
      </c>
      <c r="U30" s="115">
        <v>27.311725616455099</v>
      </c>
      <c r="V30" s="115">
        <v>27.4131259918213</v>
      </c>
      <c r="W30" s="115">
        <v>25.794639587402301</v>
      </c>
      <c r="X30" s="115">
        <v>24.805528640747099</v>
      </c>
      <c r="Y30" s="115">
        <v>27.347732543945298</v>
      </c>
      <c r="Z30" s="115">
        <v>26.325071334838899</v>
      </c>
      <c r="AA30" s="115">
        <v>27.2757759094238</v>
      </c>
      <c r="AB30" s="115">
        <v>27.452226638793899</v>
      </c>
      <c r="AC30" s="115">
        <v>27.476533889770501</v>
      </c>
      <c r="AD30" s="115">
        <v>27.455366134643601</v>
      </c>
      <c r="AE30" s="115">
        <v>28.035486221313501</v>
      </c>
      <c r="AF30" s="115">
        <v>26.459592819213899</v>
      </c>
      <c r="AG30" s="115">
        <v>26.888322830200199</v>
      </c>
      <c r="AH30" s="115">
        <v>27.087398529052699</v>
      </c>
      <c r="AI30" s="115">
        <v>27.926713943481399</v>
      </c>
      <c r="AJ30" s="115">
        <v>26.5586643218994</v>
      </c>
      <c r="AK30" s="115">
        <v>24.0465183258057</v>
      </c>
      <c r="AL30" s="115">
        <v>27.428302764892599</v>
      </c>
      <c r="AM30" s="115">
        <v>27.246355056762699</v>
      </c>
    </row>
    <row r="31" spans="1:39" ht="15.75" customHeight="1" x14ac:dyDescent="0.2">
      <c r="A31" s="115" t="s">
        <v>91</v>
      </c>
      <c r="B31" s="115" t="s">
        <v>92</v>
      </c>
      <c r="C31" s="116" t="s">
        <v>93</v>
      </c>
      <c r="D31" s="115">
        <v>9</v>
      </c>
      <c r="E31" s="115">
        <v>9</v>
      </c>
      <c r="F31" s="115">
        <v>28.286000000000001</v>
      </c>
      <c r="G31" s="115">
        <v>323.31</v>
      </c>
      <c r="H31" s="115">
        <v>18.992107391357401</v>
      </c>
      <c r="I31" s="115">
        <v>21.5110874176025</v>
      </c>
      <c r="J31" s="115">
        <v>23.454252243041999</v>
      </c>
      <c r="K31" s="115">
        <v>22.767452239990199</v>
      </c>
      <c r="L31" s="115">
        <v>24.0262260437012</v>
      </c>
      <c r="M31" s="115">
        <v>17.168745040893601</v>
      </c>
      <c r="N31" s="115">
        <v>24.829341888427699</v>
      </c>
      <c r="O31" s="115">
        <v>24.2619113922119</v>
      </c>
      <c r="P31" s="115">
        <v>20.900213241577099</v>
      </c>
      <c r="Q31" s="115">
        <v>22.438982009887699</v>
      </c>
      <c r="R31" s="115">
        <v>23.632896423339801</v>
      </c>
      <c r="S31" s="115">
        <v>21.9172878265381</v>
      </c>
      <c r="T31" s="115">
        <v>22.436367034912099</v>
      </c>
      <c r="U31" s="115">
        <v>24.013248443603501</v>
      </c>
      <c r="V31" s="115">
        <v>24.2093296051025</v>
      </c>
      <c r="W31" s="115">
        <v>22.581367492675799</v>
      </c>
      <c r="X31" s="115">
        <v>20.920925140380898</v>
      </c>
      <c r="Y31" s="115">
        <v>23.861076354980501</v>
      </c>
      <c r="Z31" s="115">
        <v>22.845617294311499</v>
      </c>
      <c r="AA31" s="115">
        <v>24.010860443115199</v>
      </c>
      <c r="AB31" s="115">
        <v>24.409116744995099</v>
      </c>
      <c r="AC31" s="115">
        <v>24.544038772583001</v>
      </c>
      <c r="AD31" s="115">
        <v>23.7999591827393</v>
      </c>
      <c r="AE31" s="115">
        <v>25.072551727294901</v>
      </c>
      <c r="AF31" s="115">
        <v>23.372919082641602</v>
      </c>
      <c r="AG31" s="115">
        <v>23.7917366027832</v>
      </c>
      <c r="AH31" s="115">
        <v>23.7718296051025</v>
      </c>
      <c r="AI31" s="115">
        <v>25.0704650878906</v>
      </c>
      <c r="AJ31" s="115">
        <v>22.837959289550799</v>
      </c>
      <c r="AK31" s="115">
        <v>21.198684692382798</v>
      </c>
      <c r="AL31" s="115">
        <v>24.418603897094702</v>
      </c>
      <c r="AM31" s="115">
        <v>24.2354221343994</v>
      </c>
    </row>
    <row r="32" spans="1:39" ht="15.75" customHeight="1" x14ac:dyDescent="0.2">
      <c r="A32" s="115" t="s">
        <v>94</v>
      </c>
      <c r="B32" s="115" t="s">
        <v>95</v>
      </c>
      <c r="C32" s="116" t="s">
        <v>96</v>
      </c>
      <c r="D32" s="115">
        <v>15</v>
      </c>
      <c r="E32" s="115">
        <v>15</v>
      </c>
      <c r="F32" s="115">
        <v>59.755000000000003</v>
      </c>
      <c r="G32" s="115">
        <v>38.49</v>
      </c>
      <c r="H32" s="115">
        <v>19.60133934021</v>
      </c>
      <c r="I32" s="115">
        <v>16.5219535827637</v>
      </c>
      <c r="J32" s="115">
        <v>17.5490818023682</v>
      </c>
      <c r="K32" s="115">
        <v>16.561599731445298</v>
      </c>
      <c r="L32" s="115">
        <v>19.459999084472699</v>
      </c>
      <c r="M32" s="115">
        <v>19.92236328125</v>
      </c>
      <c r="N32" s="115">
        <v>17.574520111083999</v>
      </c>
      <c r="O32" s="115">
        <v>17.357328414916999</v>
      </c>
      <c r="P32" s="115">
        <v>19.627651214599599</v>
      </c>
      <c r="Q32" s="115">
        <v>16.8180332183838</v>
      </c>
      <c r="R32" s="115">
        <v>18.270889282226602</v>
      </c>
      <c r="S32" s="115">
        <v>19.750730514526399</v>
      </c>
      <c r="T32" s="115">
        <v>19.0505180358887</v>
      </c>
      <c r="U32" s="115">
        <v>17.6303386688232</v>
      </c>
      <c r="V32" s="115">
        <v>18.347154617309599</v>
      </c>
      <c r="W32" s="115">
        <v>20.811038970947301</v>
      </c>
      <c r="X32" s="115">
        <v>17.0494384765625</v>
      </c>
      <c r="Y32" s="115">
        <v>17.055845260620099</v>
      </c>
      <c r="Z32" s="115">
        <v>19.825675964355501</v>
      </c>
      <c r="AA32" s="115">
        <v>19.607204437255898</v>
      </c>
      <c r="AB32" s="115">
        <v>18.8280429840088</v>
      </c>
      <c r="AC32" s="115">
        <v>18.0474548339844</v>
      </c>
      <c r="AD32" s="115">
        <v>19.010013580322301</v>
      </c>
      <c r="AE32" s="115">
        <v>16.501220703125</v>
      </c>
      <c r="AF32" s="115">
        <v>17.831764221191399</v>
      </c>
      <c r="AG32" s="115">
        <v>19.059730529785199</v>
      </c>
      <c r="AH32" s="115">
        <v>18.983400344848601</v>
      </c>
      <c r="AI32" s="115">
        <v>18.430778503418001</v>
      </c>
      <c r="AJ32" s="115">
        <v>19.001161575317401</v>
      </c>
      <c r="AK32" s="115">
        <v>18.477340698242202</v>
      </c>
      <c r="AL32" s="115">
        <v>17.041608810424801</v>
      </c>
      <c r="AM32" s="115">
        <v>18.673660278320298</v>
      </c>
    </row>
    <row r="33" spans="1:39" ht="15.75" customHeight="1" x14ac:dyDescent="0.2">
      <c r="A33" s="115" t="s">
        <v>97</v>
      </c>
      <c r="B33" s="115" t="s">
        <v>98</v>
      </c>
      <c r="C33" s="116" t="s">
        <v>99</v>
      </c>
      <c r="D33" s="115">
        <v>17</v>
      </c>
      <c r="E33" s="115">
        <v>17</v>
      </c>
      <c r="F33" s="115">
        <v>38.087000000000003</v>
      </c>
      <c r="G33" s="115">
        <v>323.31</v>
      </c>
      <c r="H33" s="115">
        <v>24.6171169281006</v>
      </c>
      <c r="I33" s="115">
        <v>24.8995666503906</v>
      </c>
      <c r="J33" s="115">
        <v>25.995653152465799</v>
      </c>
      <c r="K33" s="115">
        <v>25.815605163574201</v>
      </c>
      <c r="L33" s="115">
        <v>26.308639526367202</v>
      </c>
      <c r="M33" s="115">
        <v>25.521421432495099</v>
      </c>
      <c r="N33" s="115">
        <v>25.413965225219702</v>
      </c>
      <c r="O33" s="115">
        <v>24.624553680419901</v>
      </c>
      <c r="P33" s="115">
        <v>25.030317306518601</v>
      </c>
      <c r="Q33" s="115">
        <v>25.4390468597412</v>
      </c>
      <c r="R33" s="115">
        <v>24.6535968780518</v>
      </c>
      <c r="S33" s="115">
        <v>25.617761611938501</v>
      </c>
      <c r="T33" s="115">
        <v>25.3808994293213</v>
      </c>
      <c r="U33" s="115">
        <v>25.653297424316399</v>
      </c>
      <c r="V33" s="115">
        <v>25.015846252441399</v>
      </c>
      <c r="W33" s="115">
        <v>23.764154434204102</v>
      </c>
      <c r="X33" s="115">
        <v>26.526758193969702</v>
      </c>
      <c r="Y33" s="115">
        <v>26.715156555175799</v>
      </c>
      <c r="Z33" s="115">
        <v>25.7491664886475</v>
      </c>
      <c r="AA33" s="115">
        <v>26.380485534668001</v>
      </c>
      <c r="AB33" s="115">
        <v>26.689258575439499</v>
      </c>
      <c r="AC33" s="115">
        <v>25.468988418579102</v>
      </c>
      <c r="AD33" s="115">
        <v>23.564186096191399</v>
      </c>
      <c r="AE33" s="115">
        <v>25.1396179199219</v>
      </c>
      <c r="AF33" s="115">
        <v>26.243453979492202</v>
      </c>
      <c r="AG33" s="115">
        <v>25.318241119384801</v>
      </c>
      <c r="AH33" s="115">
        <v>25.251367568969702</v>
      </c>
      <c r="AI33" s="115">
        <v>24.6363849639893</v>
      </c>
      <c r="AJ33" s="115">
        <v>26.995395660400401</v>
      </c>
      <c r="AK33" s="115">
        <v>25.847854614257798</v>
      </c>
      <c r="AL33" s="115">
        <v>25.636358261108398</v>
      </c>
      <c r="AM33" s="115">
        <v>25.449033737182599</v>
      </c>
    </row>
    <row r="34" spans="1:39" ht="15.75" customHeight="1" x14ac:dyDescent="0.2">
      <c r="A34" s="115" t="s">
        <v>100</v>
      </c>
      <c r="B34" s="115" t="s">
        <v>101</v>
      </c>
      <c r="C34" s="116" t="s">
        <v>102</v>
      </c>
      <c r="D34" s="115">
        <v>37</v>
      </c>
      <c r="E34" s="115">
        <v>37</v>
      </c>
      <c r="F34" s="115">
        <v>139.09</v>
      </c>
      <c r="G34" s="115">
        <v>323.31</v>
      </c>
      <c r="H34" s="115">
        <v>18.596296310424801</v>
      </c>
      <c r="I34" s="115">
        <v>16.439409255981399</v>
      </c>
      <c r="J34" s="115">
        <v>20.824775695800799</v>
      </c>
      <c r="K34" s="115">
        <v>19.4931640625</v>
      </c>
      <c r="L34" s="115">
        <v>21.652591705322301</v>
      </c>
      <c r="M34" s="115">
        <v>19.292190551757798</v>
      </c>
      <c r="N34" s="115">
        <v>21.116102218627901</v>
      </c>
      <c r="O34" s="115">
        <v>21.060125350952099</v>
      </c>
      <c r="P34" s="115">
        <v>19.463695526123001</v>
      </c>
      <c r="Q34" s="115">
        <v>20.3210258483887</v>
      </c>
      <c r="R34" s="115">
        <v>20.1511554718018</v>
      </c>
      <c r="S34" s="115">
        <v>18.962455749511701</v>
      </c>
      <c r="T34" s="115">
        <v>19.191280364990199</v>
      </c>
      <c r="U34" s="115">
        <v>21.5815525054932</v>
      </c>
      <c r="V34" s="115">
        <v>20.0516548156738</v>
      </c>
      <c r="W34" s="115">
        <v>19.6284885406494</v>
      </c>
      <c r="X34" s="115">
        <v>20.2029933929443</v>
      </c>
      <c r="Y34" s="115">
        <v>20.797012329101602</v>
      </c>
      <c r="Z34" s="115">
        <v>19.4908542633057</v>
      </c>
      <c r="AA34" s="115">
        <v>20.321905136108398</v>
      </c>
      <c r="AB34" s="115">
        <v>21.124773025512699</v>
      </c>
      <c r="AC34" s="115">
        <v>21.860792160034201</v>
      </c>
      <c r="AD34" s="115">
        <v>21.531171798706101</v>
      </c>
      <c r="AE34" s="115">
        <v>21.918634414672901</v>
      </c>
      <c r="AF34" s="115">
        <v>20.693279266357401</v>
      </c>
      <c r="AG34" s="115">
        <v>21.821119308471701</v>
      </c>
      <c r="AH34" s="115">
        <v>21.747308731079102</v>
      </c>
      <c r="AI34" s="115">
        <v>22.429052352905298</v>
      </c>
      <c r="AJ34" s="115">
        <v>19.318599700927699</v>
      </c>
      <c r="AK34" s="115">
        <v>18.635074615478501</v>
      </c>
      <c r="AL34" s="115">
        <v>21.862684249877901</v>
      </c>
      <c r="AM34" s="115">
        <v>21.370233535766602</v>
      </c>
    </row>
    <row r="35" spans="1:39" ht="15.75" customHeight="1" x14ac:dyDescent="0.2">
      <c r="A35" s="115" t="s">
        <v>103</v>
      </c>
      <c r="B35" s="115" t="s">
        <v>104</v>
      </c>
      <c r="C35" s="116" t="s">
        <v>105</v>
      </c>
      <c r="D35" s="115">
        <v>6</v>
      </c>
      <c r="E35" s="115">
        <v>6</v>
      </c>
      <c r="F35" s="115">
        <v>51.276000000000003</v>
      </c>
      <c r="G35" s="115">
        <v>19.641999999999999</v>
      </c>
      <c r="H35" s="115">
        <v>18.963335037231399</v>
      </c>
      <c r="I35" s="115">
        <v>17.589941024780298</v>
      </c>
      <c r="J35" s="115">
        <v>19.8862419128418</v>
      </c>
      <c r="K35" s="115">
        <v>18.336219787597699</v>
      </c>
      <c r="L35" s="115">
        <v>19.240930557251001</v>
      </c>
      <c r="M35" s="115">
        <v>17.9903163909912</v>
      </c>
      <c r="N35" s="115">
        <v>19.061998367309599</v>
      </c>
      <c r="O35" s="115">
        <v>20.3002815246582</v>
      </c>
      <c r="P35" s="115">
        <v>19.965501785278299</v>
      </c>
      <c r="Q35" s="115">
        <v>18.999565124511701</v>
      </c>
      <c r="R35" s="115">
        <v>17.124212265014599</v>
      </c>
      <c r="S35" s="115">
        <v>16.664548873901399</v>
      </c>
      <c r="T35" s="115">
        <v>17.971591949462901</v>
      </c>
      <c r="U35" s="115">
        <v>18.527835845947301</v>
      </c>
      <c r="V35" s="115">
        <v>18.723741531372099</v>
      </c>
      <c r="W35" s="115">
        <v>16.570579528808601</v>
      </c>
      <c r="X35" s="115">
        <v>17.4903755187988</v>
      </c>
      <c r="Y35" s="115">
        <v>19.679908752441399</v>
      </c>
      <c r="Z35" s="115">
        <v>18.950401306152301</v>
      </c>
      <c r="AA35" s="115">
        <v>19.216508865356399</v>
      </c>
      <c r="AB35" s="115">
        <v>19.4371948242188</v>
      </c>
      <c r="AC35" s="115">
        <v>19.813310623168899</v>
      </c>
      <c r="AD35" s="115">
        <v>19.6769008636475</v>
      </c>
      <c r="AE35" s="115">
        <v>19.542173385620099</v>
      </c>
      <c r="AF35" s="115">
        <v>19.355909347534201</v>
      </c>
      <c r="AG35" s="115">
        <v>20.214897155761701</v>
      </c>
      <c r="AH35" s="115">
        <v>19.555454254150401</v>
      </c>
      <c r="AI35" s="115">
        <v>20.412866592407202</v>
      </c>
      <c r="AJ35" s="115">
        <v>16.258302688598601</v>
      </c>
      <c r="AK35" s="115">
        <v>19.175144195556602</v>
      </c>
      <c r="AL35" s="115">
        <v>17.116947174072301</v>
      </c>
      <c r="AM35" s="115">
        <v>16.756555557251001</v>
      </c>
    </row>
    <row r="36" spans="1:39" ht="15.75" customHeight="1" x14ac:dyDescent="0.2">
      <c r="A36" s="115" t="s">
        <v>106</v>
      </c>
      <c r="B36" s="115" t="s">
        <v>107</v>
      </c>
      <c r="C36" s="116" t="s">
        <v>108</v>
      </c>
      <c r="D36" s="115">
        <v>15</v>
      </c>
      <c r="E36" s="115">
        <v>15</v>
      </c>
      <c r="F36" s="115">
        <v>48.802999999999997</v>
      </c>
      <c r="G36" s="115">
        <v>323.31</v>
      </c>
      <c r="H36" s="115">
        <v>19.831779479980501</v>
      </c>
      <c r="I36" s="115">
        <v>21.482223510742202</v>
      </c>
      <c r="J36" s="115">
        <v>22.707313537597699</v>
      </c>
      <c r="K36" s="115">
        <v>22.528957366943398</v>
      </c>
      <c r="L36" s="115">
        <v>23.191564559936499</v>
      </c>
      <c r="M36" s="115">
        <v>22.0238437652588</v>
      </c>
      <c r="N36" s="115">
        <v>22.940773010253899</v>
      </c>
      <c r="O36" s="115">
        <v>23.5138835906982</v>
      </c>
      <c r="P36" s="115">
        <v>21.682817459106399</v>
      </c>
      <c r="Q36" s="115">
        <v>22.164352416992202</v>
      </c>
      <c r="R36" s="115">
        <v>22.750438690185501</v>
      </c>
      <c r="S36" s="115">
        <v>22.822696685791001</v>
      </c>
      <c r="T36" s="115">
        <v>22.394170761108398</v>
      </c>
      <c r="U36" s="115">
        <v>23.647462844848601</v>
      </c>
      <c r="V36" s="115">
        <v>23.636661529541001</v>
      </c>
      <c r="W36" s="115">
        <v>23.1884880065918</v>
      </c>
      <c r="X36" s="115">
        <v>21.063026428222699</v>
      </c>
      <c r="Y36" s="115">
        <v>22.034965515136701</v>
      </c>
      <c r="Z36" s="115">
        <v>22.166498184204102</v>
      </c>
      <c r="AA36" s="115">
        <v>22.6611213684082</v>
      </c>
      <c r="AB36" s="115">
        <v>22.755134582519499</v>
      </c>
      <c r="AC36" s="115">
        <v>22.761924743652301</v>
      </c>
      <c r="AD36" s="115">
        <v>23.2050685882568</v>
      </c>
      <c r="AE36" s="115">
        <v>22.7941589355469</v>
      </c>
      <c r="AF36" s="115">
        <v>22.026952743530298</v>
      </c>
      <c r="AG36" s="115">
        <v>22.730136871337901</v>
      </c>
      <c r="AH36" s="115">
        <v>23.103864669799801</v>
      </c>
      <c r="AI36" s="115">
        <v>23.6475715637207</v>
      </c>
      <c r="AJ36" s="115">
        <v>22.597938537597699</v>
      </c>
      <c r="AK36" s="115">
        <v>19.332128524780298</v>
      </c>
      <c r="AL36" s="115">
        <v>23.4751873016357</v>
      </c>
      <c r="AM36" s="115">
        <v>23.0625</v>
      </c>
    </row>
    <row r="37" spans="1:39" ht="15.75" customHeight="1" x14ac:dyDescent="0.2">
      <c r="A37" s="115" t="s">
        <v>109</v>
      </c>
      <c r="B37" s="115" t="s">
        <v>110</v>
      </c>
      <c r="C37" s="116" t="s">
        <v>111</v>
      </c>
      <c r="D37" s="115">
        <v>9</v>
      </c>
      <c r="E37" s="115">
        <v>9</v>
      </c>
      <c r="F37" s="115">
        <v>108.53</v>
      </c>
      <c r="G37" s="115">
        <v>10.782999999999999</v>
      </c>
      <c r="H37" s="115">
        <v>17.2259120941162</v>
      </c>
      <c r="I37" s="115">
        <v>18.1534824371338</v>
      </c>
      <c r="J37" s="115">
        <v>19.461818695068398</v>
      </c>
      <c r="K37" s="115">
        <v>19.238986968994102</v>
      </c>
      <c r="L37" s="115">
        <v>18.793809890747099</v>
      </c>
      <c r="M37" s="115">
        <v>16.4837970733643</v>
      </c>
      <c r="N37" s="115">
        <v>19.511772155761701</v>
      </c>
      <c r="O37" s="115">
        <v>18.824169158935501</v>
      </c>
      <c r="P37" s="115">
        <v>15.7662858963013</v>
      </c>
      <c r="Q37" s="115">
        <v>19.959430694580099</v>
      </c>
      <c r="R37" s="115">
        <v>18.083011627197301</v>
      </c>
      <c r="S37" s="115">
        <v>20.039791107177699</v>
      </c>
      <c r="T37" s="115">
        <v>17.725175857543899</v>
      </c>
      <c r="U37" s="115">
        <v>19.262081146240199</v>
      </c>
      <c r="V37" s="115">
        <v>19.5979614257813</v>
      </c>
      <c r="W37" s="115">
        <v>15.3982152938843</v>
      </c>
      <c r="X37" s="115">
        <v>17.2894382476807</v>
      </c>
      <c r="Y37" s="115">
        <v>18.324083328247099</v>
      </c>
      <c r="Z37" s="115">
        <v>16.8563346862793</v>
      </c>
      <c r="AA37" s="115">
        <v>17.065498352050799</v>
      </c>
      <c r="AB37" s="115">
        <v>18.3959865570068</v>
      </c>
      <c r="AC37" s="115">
        <v>18.492948532104499</v>
      </c>
      <c r="AD37" s="115">
        <v>18.221899032592798</v>
      </c>
      <c r="AE37" s="115">
        <v>18.1729946136475</v>
      </c>
      <c r="AF37" s="115">
        <v>17.917476654052699</v>
      </c>
      <c r="AG37" s="115">
        <v>18.505989074706999</v>
      </c>
      <c r="AH37" s="115">
        <v>18.094964981079102</v>
      </c>
      <c r="AI37" s="115">
        <v>17.596452713012699</v>
      </c>
      <c r="AJ37" s="115">
        <v>19.9670524597168</v>
      </c>
      <c r="AK37" s="115">
        <v>18.4216632843018</v>
      </c>
      <c r="AL37" s="115">
        <v>19.268445968627901</v>
      </c>
      <c r="AM37" s="115">
        <v>18.231164932251001</v>
      </c>
    </row>
    <row r="38" spans="1:39" ht="15.75" customHeight="1" x14ac:dyDescent="0.2">
      <c r="A38" s="115" t="s">
        <v>112</v>
      </c>
      <c r="B38" s="115" t="s">
        <v>113</v>
      </c>
      <c r="C38" s="116" t="s">
        <v>114</v>
      </c>
      <c r="D38" s="115">
        <v>6</v>
      </c>
      <c r="E38" s="115">
        <v>6</v>
      </c>
      <c r="F38" s="115">
        <v>87.278999999999996</v>
      </c>
      <c r="G38" s="115">
        <v>6.3863000000000003</v>
      </c>
      <c r="H38" s="115">
        <v>19.200513839721701</v>
      </c>
      <c r="I38" s="115">
        <v>18.0962009429932</v>
      </c>
      <c r="J38" s="115">
        <v>19.071483612060501</v>
      </c>
      <c r="K38" s="115">
        <v>19.255542755126999</v>
      </c>
      <c r="L38" s="115">
        <v>18.722640991210898</v>
      </c>
      <c r="M38" s="115">
        <v>18.5496311187744</v>
      </c>
      <c r="N38" s="115">
        <v>18.425952911376999</v>
      </c>
      <c r="O38" s="115">
        <v>17.5930271148682</v>
      </c>
      <c r="P38" s="115">
        <v>17.750158309936499</v>
      </c>
      <c r="Q38" s="115">
        <v>19.4276313781738</v>
      </c>
      <c r="R38" s="115">
        <v>18.0168857574463</v>
      </c>
      <c r="S38" s="115">
        <v>19.949062347412099</v>
      </c>
      <c r="T38" s="115">
        <v>17.5798015594482</v>
      </c>
      <c r="U38" s="115">
        <v>19.154026031494102</v>
      </c>
      <c r="V38" s="115">
        <v>19.5406799316406</v>
      </c>
      <c r="W38" s="115">
        <v>18.211290359497099</v>
      </c>
      <c r="X38" s="115">
        <v>16.361572265625</v>
      </c>
      <c r="Y38" s="115">
        <v>17.285455703735401</v>
      </c>
      <c r="Z38" s="115">
        <v>16.9051208496094</v>
      </c>
      <c r="AA38" s="115">
        <v>17.4879341125488</v>
      </c>
      <c r="AB38" s="115">
        <v>16.2708950042725</v>
      </c>
      <c r="AC38" s="115">
        <v>18.642869949340799</v>
      </c>
      <c r="AD38" s="115">
        <v>18.331275939941399</v>
      </c>
      <c r="AE38" s="115">
        <v>18.3881435394287</v>
      </c>
      <c r="AF38" s="115">
        <v>17.525428771972699</v>
      </c>
      <c r="AG38" s="115">
        <v>18.017427444458001</v>
      </c>
      <c r="AH38" s="115">
        <v>17.090732574462901</v>
      </c>
      <c r="AI38" s="115">
        <v>17.6597595214844</v>
      </c>
      <c r="AJ38" s="115">
        <v>20.048599243164102</v>
      </c>
      <c r="AK38" s="115">
        <v>17.886173248291001</v>
      </c>
      <c r="AL38" s="115">
        <v>18.8303108215332</v>
      </c>
      <c r="AM38" s="115">
        <v>18.4299621582031</v>
      </c>
    </row>
    <row r="39" spans="1:39" ht="15.75" customHeight="1" x14ac:dyDescent="0.2">
      <c r="A39" s="115" t="s">
        <v>115</v>
      </c>
      <c r="B39" s="115" t="s">
        <v>116</v>
      </c>
      <c r="C39" s="116" t="s">
        <v>117</v>
      </c>
      <c r="D39" s="115">
        <v>41</v>
      </c>
      <c r="E39" s="115">
        <v>41</v>
      </c>
      <c r="F39" s="115">
        <v>321.35000000000002</v>
      </c>
      <c r="G39" s="115">
        <v>160.6</v>
      </c>
      <c r="H39" s="115">
        <v>17.351467132568398</v>
      </c>
      <c r="I39" s="115">
        <v>17.2615070343018</v>
      </c>
      <c r="J39" s="115">
        <v>18.4519748687744</v>
      </c>
      <c r="K39" s="115">
        <v>17.338392257690401</v>
      </c>
      <c r="L39" s="115">
        <v>18.246461868286101</v>
      </c>
      <c r="M39" s="115">
        <v>17.81955909729</v>
      </c>
      <c r="N39" s="115">
        <v>20.048067092895501</v>
      </c>
      <c r="O39" s="115">
        <v>17.7440586090088</v>
      </c>
      <c r="P39" s="115">
        <v>16.796901702880898</v>
      </c>
      <c r="Q39" s="115">
        <v>20.1064853668213</v>
      </c>
      <c r="R39" s="115">
        <v>17.6005954742432</v>
      </c>
      <c r="S39" s="115">
        <v>20.2811603546143</v>
      </c>
      <c r="T39" s="115">
        <v>16.835039138793899</v>
      </c>
      <c r="U39" s="115">
        <v>19.4741725921631</v>
      </c>
      <c r="V39" s="115">
        <v>20.343320846557599</v>
      </c>
      <c r="W39" s="115">
        <v>17.165946960449201</v>
      </c>
      <c r="X39" s="115">
        <v>16.890478134155298</v>
      </c>
      <c r="Y39" s="115">
        <v>17.916078567504901</v>
      </c>
      <c r="Z39" s="115">
        <v>16.288932800293001</v>
      </c>
      <c r="AA39" s="115">
        <v>17.966234207153299</v>
      </c>
      <c r="AB39" s="115">
        <v>17.3670043945313</v>
      </c>
      <c r="AC39" s="115">
        <v>18.490913391113299</v>
      </c>
      <c r="AD39" s="115">
        <v>18.100826263427699</v>
      </c>
      <c r="AE39" s="115">
        <v>17.2434902191162</v>
      </c>
      <c r="AF39" s="115">
        <v>17.291765213012699</v>
      </c>
      <c r="AG39" s="115">
        <v>18.7679119110107</v>
      </c>
      <c r="AH39" s="115">
        <v>18.4095573425293</v>
      </c>
      <c r="AI39" s="115">
        <v>17.469053268432599</v>
      </c>
      <c r="AJ39" s="115">
        <v>20.023099899291999</v>
      </c>
      <c r="AK39" s="115">
        <v>18.6452312469482</v>
      </c>
      <c r="AL39" s="115">
        <v>18.776388168335</v>
      </c>
      <c r="AM39" s="115">
        <v>17.767330169677699</v>
      </c>
    </row>
    <row r="40" spans="1:39" ht="15.75" customHeight="1" x14ac:dyDescent="0.2">
      <c r="A40" s="115" t="s">
        <v>118</v>
      </c>
      <c r="B40" s="115" t="s">
        <v>119</v>
      </c>
      <c r="C40" s="116" t="s">
        <v>120</v>
      </c>
      <c r="D40" s="115">
        <v>5</v>
      </c>
      <c r="E40" s="115">
        <v>5</v>
      </c>
      <c r="F40" s="115">
        <v>21.588999999999999</v>
      </c>
      <c r="G40" s="115">
        <v>7.4446000000000003</v>
      </c>
      <c r="H40" s="115">
        <v>18.1697387695313</v>
      </c>
      <c r="I40" s="115">
        <v>16.594152450561499</v>
      </c>
      <c r="J40" s="115">
        <v>19.505428314208999</v>
      </c>
      <c r="K40" s="115">
        <v>18.938695907592798</v>
      </c>
      <c r="L40" s="115">
        <v>17.192092895507798</v>
      </c>
      <c r="M40" s="115">
        <v>18.0721130371094</v>
      </c>
      <c r="N40" s="115">
        <v>20.0911979675293</v>
      </c>
      <c r="O40" s="115">
        <v>19.684385299682599</v>
      </c>
      <c r="P40" s="115">
        <v>19.723474502563501</v>
      </c>
      <c r="Q40" s="115">
        <v>19.3415622711182</v>
      </c>
      <c r="R40" s="115">
        <v>16.3094673156738</v>
      </c>
      <c r="S40" s="115">
        <v>17.2721271514893</v>
      </c>
      <c r="T40" s="115">
        <v>19.934738159179702</v>
      </c>
      <c r="U40" s="115">
        <v>17.709262847900401</v>
      </c>
      <c r="V40" s="115">
        <v>19.6549777984619</v>
      </c>
      <c r="W40" s="115">
        <v>17.480066299438501</v>
      </c>
      <c r="X40" s="115">
        <v>19.064395904541001</v>
      </c>
      <c r="Y40" s="115">
        <v>19.1256809234619</v>
      </c>
      <c r="Z40" s="115">
        <v>18.523363113403299</v>
      </c>
      <c r="AA40" s="115">
        <v>19.769172668456999</v>
      </c>
      <c r="AB40" s="115">
        <v>18.704439163208001</v>
      </c>
      <c r="AC40" s="115">
        <v>19.49560546875</v>
      </c>
      <c r="AD40" s="115">
        <v>16.5314617156982</v>
      </c>
      <c r="AE40" s="115">
        <v>19.491147994995099</v>
      </c>
      <c r="AF40" s="115">
        <v>19.186405181884801</v>
      </c>
      <c r="AG40" s="115">
        <v>19.828546524047901</v>
      </c>
      <c r="AH40" s="115">
        <v>19.9983806610107</v>
      </c>
      <c r="AI40" s="115">
        <v>19.795856475830099</v>
      </c>
      <c r="AJ40" s="115">
        <v>17.264072418212901</v>
      </c>
      <c r="AK40" s="115">
        <v>17.598558425903299</v>
      </c>
      <c r="AL40" s="115">
        <v>19.7280158996582</v>
      </c>
      <c r="AM40" s="115">
        <v>19.558427810668899</v>
      </c>
    </row>
    <row r="41" spans="1:39" ht="15.75" customHeight="1" x14ac:dyDescent="0.2">
      <c r="A41" s="115" t="s">
        <v>121</v>
      </c>
      <c r="B41" s="115" t="s">
        <v>122</v>
      </c>
      <c r="C41" s="116" t="s">
        <v>123</v>
      </c>
      <c r="D41" s="115">
        <v>13</v>
      </c>
      <c r="E41" s="115">
        <v>13</v>
      </c>
      <c r="F41" s="115">
        <v>60.555999999999997</v>
      </c>
      <c r="G41" s="115">
        <v>65.027000000000001</v>
      </c>
      <c r="H41" s="115">
        <v>17.459455490112301</v>
      </c>
      <c r="I41" s="115">
        <v>15.948728561401399</v>
      </c>
      <c r="J41" s="115">
        <v>18.176383972168001</v>
      </c>
      <c r="K41" s="115">
        <v>17.782892227172901</v>
      </c>
      <c r="L41" s="115">
        <v>19.383003234863299</v>
      </c>
      <c r="M41" s="115">
        <v>19.295066833496101</v>
      </c>
      <c r="N41" s="115">
        <v>20.1198425292969</v>
      </c>
      <c r="O41" s="115">
        <v>19.176162719726602</v>
      </c>
      <c r="P41" s="115">
        <v>16.790542602539102</v>
      </c>
      <c r="Q41" s="115">
        <v>18.201990127563501</v>
      </c>
      <c r="R41" s="115">
        <v>19.631208419799801</v>
      </c>
      <c r="S41" s="115">
        <v>17.851982116699201</v>
      </c>
      <c r="T41" s="115">
        <v>16.386430740356399</v>
      </c>
      <c r="U41" s="115">
        <v>19.041236877441399</v>
      </c>
      <c r="V41" s="115">
        <v>16.556362152099599</v>
      </c>
      <c r="W41" s="115">
        <v>15.903291702270501</v>
      </c>
      <c r="X41" s="115">
        <v>17.8638725280762</v>
      </c>
      <c r="Y41" s="115">
        <v>18.634845733642599</v>
      </c>
      <c r="Z41" s="115">
        <v>16.0773315429688</v>
      </c>
      <c r="AA41" s="115">
        <v>18.804641723632798</v>
      </c>
      <c r="AB41" s="115">
        <v>17.4048366546631</v>
      </c>
      <c r="AC41" s="115">
        <v>19.7335720062256</v>
      </c>
      <c r="AD41" s="115">
        <v>19.733240127563501</v>
      </c>
      <c r="AE41" s="115">
        <v>19.984401702880898</v>
      </c>
      <c r="AF41" s="115">
        <v>18.625066757202099</v>
      </c>
      <c r="AG41" s="115">
        <v>18.947494506835898</v>
      </c>
      <c r="AH41" s="115">
        <v>19.0927734375</v>
      </c>
      <c r="AI41" s="115">
        <v>19.596469879150401</v>
      </c>
      <c r="AJ41" s="115">
        <v>16.548881530761701</v>
      </c>
      <c r="AK41" s="115">
        <v>18.041374206543001</v>
      </c>
      <c r="AL41" s="115">
        <v>20.065790176391602</v>
      </c>
      <c r="AM41" s="115">
        <v>19.063764572143601</v>
      </c>
    </row>
    <row r="42" spans="1:39" ht="15.75" customHeight="1" x14ac:dyDescent="0.2">
      <c r="A42" s="115" t="s">
        <v>124</v>
      </c>
      <c r="B42" s="115" t="s">
        <v>125</v>
      </c>
      <c r="C42" s="116" t="s">
        <v>126</v>
      </c>
      <c r="D42" s="115">
        <v>41</v>
      </c>
      <c r="E42" s="115">
        <v>41</v>
      </c>
      <c r="F42" s="115">
        <v>331.77</v>
      </c>
      <c r="G42" s="115">
        <v>323.31</v>
      </c>
      <c r="H42" s="115">
        <v>22.045701980590799</v>
      </c>
      <c r="I42" s="115">
        <v>18.008592605590799</v>
      </c>
      <c r="J42" s="115">
        <v>16.522342681884801</v>
      </c>
      <c r="K42" s="115">
        <v>18.207494735717798</v>
      </c>
      <c r="L42" s="115">
        <v>17.7294807434082</v>
      </c>
      <c r="M42" s="115">
        <v>18.792682647705099</v>
      </c>
      <c r="N42" s="115">
        <v>17.003280639648398</v>
      </c>
      <c r="O42" s="115">
        <v>16.818172454833999</v>
      </c>
      <c r="P42" s="115">
        <v>18.775938034057599</v>
      </c>
      <c r="Q42" s="115">
        <v>17.9978847503662</v>
      </c>
      <c r="R42" s="115">
        <v>17.949234008789102</v>
      </c>
      <c r="S42" s="115">
        <v>17.555547714233398</v>
      </c>
      <c r="T42" s="115">
        <v>18.9327793121338</v>
      </c>
      <c r="U42" s="115">
        <v>17.746282577514599</v>
      </c>
      <c r="V42" s="115">
        <v>17.577693939208999</v>
      </c>
      <c r="W42" s="115">
        <v>17.449842453002901</v>
      </c>
      <c r="X42" s="115">
        <v>18.910261154174801</v>
      </c>
      <c r="Y42" s="115">
        <v>17.689561843872099</v>
      </c>
      <c r="Z42" s="115">
        <v>23.5105075836182</v>
      </c>
      <c r="AA42" s="115">
        <v>16.427543640136701</v>
      </c>
      <c r="AB42" s="115">
        <v>18.6882133483887</v>
      </c>
      <c r="AC42" s="115">
        <v>16.9216003417969</v>
      </c>
      <c r="AD42" s="115">
        <v>16.988162994384801</v>
      </c>
      <c r="AE42" s="115">
        <v>17.701997756958001</v>
      </c>
      <c r="AF42" s="115">
        <v>15.951717376709</v>
      </c>
      <c r="AG42" s="115">
        <v>15.906609535217299</v>
      </c>
      <c r="AH42" s="115">
        <v>16.016311645507798</v>
      </c>
      <c r="AI42" s="115">
        <v>17.542049407958999</v>
      </c>
      <c r="AJ42" s="115">
        <v>18.922918319702099</v>
      </c>
      <c r="AK42" s="115">
        <v>17.653194427490199</v>
      </c>
      <c r="AL42" s="115">
        <v>17.612462997436499</v>
      </c>
      <c r="AM42" s="115">
        <v>18.244678497314499</v>
      </c>
    </row>
    <row r="43" spans="1:39" ht="15.75" customHeight="1" x14ac:dyDescent="0.2">
      <c r="A43" s="115" t="s">
        <v>127</v>
      </c>
      <c r="B43" s="115" t="s">
        <v>128</v>
      </c>
      <c r="C43" s="116" t="s">
        <v>129</v>
      </c>
      <c r="D43" s="115">
        <v>8</v>
      </c>
      <c r="E43" s="115">
        <v>7</v>
      </c>
      <c r="F43" s="115">
        <v>69.454999999999998</v>
      </c>
      <c r="G43" s="115">
        <v>8.8827999999999996</v>
      </c>
      <c r="H43" s="115">
        <v>18.863002777099599</v>
      </c>
      <c r="I43" s="115">
        <v>17.4422798156738</v>
      </c>
      <c r="J43" s="115">
        <v>17.3212585449219</v>
      </c>
      <c r="K43" s="115">
        <v>17.638076782226602</v>
      </c>
      <c r="L43" s="115">
        <v>19.171846389770501</v>
      </c>
      <c r="M43" s="115">
        <v>17.720830917358398</v>
      </c>
      <c r="N43" s="115">
        <v>16.061336517333999</v>
      </c>
      <c r="O43" s="115">
        <v>17.4899787902832</v>
      </c>
      <c r="P43" s="115">
        <v>19.4835319519043</v>
      </c>
      <c r="Q43" s="115">
        <v>17.898292541503899</v>
      </c>
      <c r="R43" s="115">
        <v>17.718090057373001</v>
      </c>
      <c r="S43" s="115">
        <v>19.272802352905298</v>
      </c>
      <c r="T43" s="115">
        <v>16.2033596038818</v>
      </c>
      <c r="U43" s="115">
        <v>16.7118740081787</v>
      </c>
      <c r="V43" s="115">
        <v>15.676281929016101</v>
      </c>
      <c r="W43" s="115">
        <v>20.139461517333999</v>
      </c>
      <c r="X43" s="115">
        <v>15.9342594146729</v>
      </c>
      <c r="Y43" s="115">
        <v>18.381956100463899</v>
      </c>
      <c r="Z43" s="115">
        <v>16.006475448608398</v>
      </c>
      <c r="AA43" s="115">
        <v>18.898382186889599</v>
      </c>
      <c r="AB43" s="115">
        <v>15.874300956726101</v>
      </c>
      <c r="AC43" s="115">
        <v>15.946805953979499</v>
      </c>
      <c r="AD43" s="115">
        <v>19.204809188842798</v>
      </c>
      <c r="AE43" s="115">
        <v>18.586235046386701</v>
      </c>
      <c r="AF43" s="115">
        <v>18.234582901001001</v>
      </c>
      <c r="AG43" s="115">
        <v>18.503740310668899</v>
      </c>
      <c r="AH43" s="115">
        <v>18.394102096557599</v>
      </c>
      <c r="AI43" s="115">
        <v>18.037782669067401</v>
      </c>
      <c r="AJ43" s="115">
        <v>19.1981086730957</v>
      </c>
      <c r="AK43" s="115">
        <v>18.528324127197301</v>
      </c>
      <c r="AL43" s="115">
        <v>18.653640747070298</v>
      </c>
      <c r="AM43" s="115">
        <v>19.0419311523438</v>
      </c>
    </row>
    <row r="44" spans="1:39" ht="15.75" customHeight="1" x14ac:dyDescent="0.2">
      <c r="A44" s="115" t="s">
        <v>130</v>
      </c>
      <c r="B44" s="115" t="s">
        <v>131</v>
      </c>
      <c r="C44" s="116" t="s">
        <v>132</v>
      </c>
      <c r="D44" s="115">
        <v>1</v>
      </c>
      <c r="E44" s="115">
        <v>1</v>
      </c>
      <c r="F44" s="115">
        <v>109.73</v>
      </c>
      <c r="G44" s="115">
        <v>3.1316000000000002</v>
      </c>
      <c r="H44" s="115">
        <v>17.4243869781494</v>
      </c>
      <c r="I44" s="115">
        <v>18.225446701049801</v>
      </c>
      <c r="J44" s="115">
        <v>17.734979629516602</v>
      </c>
      <c r="K44" s="115">
        <v>22.627117156982401</v>
      </c>
      <c r="L44" s="115">
        <v>18.879392623901399</v>
      </c>
      <c r="M44" s="115">
        <v>21.193641662597699</v>
      </c>
      <c r="N44" s="115">
        <v>20.5470790863037</v>
      </c>
      <c r="O44" s="115">
        <v>20.5747776031494</v>
      </c>
      <c r="P44" s="115">
        <v>20.4294109344482</v>
      </c>
      <c r="Q44" s="115">
        <v>16.325609207153299</v>
      </c>
      <c r="R44" s="115">
        <v>18.073940277099599</v>
      </c>
      <c r="S44" s="115">
        <v>19.3394985198975</v>
      </c>
      <c r="T44" s="115">
        <v>16.884138107299801</v>
      </c>
      <c r="U44" s="115">
        <v>19.493280410766602</v>
      </c>
      <c r="V44" s="115">
        <v>19.286291122436499</v>
      </c>
      <c r="W44" s="115">
        <v>21.222936630248999</v>
      </c>
      <c r="X44" s="115">
        <v>15.859078407287599</v>
      </c>
      <c r="Y44" s="115">
        <v>17.637315750122099</v>
      </c>
      <c r="Z44" s="115">
        <v>14.975465774536101</v>
      </c>
      <c r="AA44" s="115">
        <v>20.013181686401399</v>
      </c>
      <c r="AB44" s="115">
        <v>20.6052150726318</v>
      </c>
      <c r="AC44" s="115">
        <v>19.9015083312988</v>
      </c>
      <c r="AD44" s="115">
        <v>19.602481842041001</v>
      </c>
      <c r="AE44" s="115">
        <v>19.398117065429702</v>
      </c>
      <c r="AF44" s="115">
        <v>16.0750427246094</v>
      </c>
      <c r="AG44" s="115">
        <v>18.925582885742202</v>
      </c>
      <c r="AH44" s="115">
        <v>18.972139358520501</v>
      </c>
      <c r="AI44" s="115">
        <v>19.513277053833001</v>
      </c>
      <c r="AJ44" s="115">
        <v>20.7791652679443</v>
      </c>
      <c r="AK44" s="115">
        <v>18.496706008911101</v>
      </c>
      <c r="AL44" s="115">
        <v>20.536872863769499</v>
      </c>
      <c r="AM44" s="115">
        <v>19.993000030517599</v>
      </c>
    </row>
    <row r="45" spans="1:39" ht="15.75" customHeight="1" x14ac:dyDescent="0.2">
      <c r="A45" s="115" t="s">
        <v>133</v>
      </c>
      <c r="B45" s="115" t="s">
        <v>134</v>
      </c>
      <c r="C45" s="116" t="s">
        <v>135</v>
      </c>
      <c r="D45" s="115">
        <v>6</v>
      </c>
      <c r="E45" s="115">
        <v>6</v>
      </c>
      <c r="F45" s="115">
        <v>63.84</v>
      </c>
      <c r="G45" s="115">
        <v>69.430999999999997</v>
      </c>
      <c r="H45" s="115">
        <v>18.613086700439499</v>
      </c>
      <c r="I45" s="115">
        <v>16.674636840820298</v>
      </c>
      <c r="J45" s="115">
        <v>17.201416015625</v>
      </c>
      <c r="K45" s="115">
        <v>23.8370151519775</v>
      </c>
      <c r="L45" s="115">
        <v>20.160171508789102</v>
      </c>
      <c r="M45" s="115">
        <v>21.266593933105501</v>
      </c>
      <c r="N45" s="115">
        <v>21.9246635437012</v>
      </c>
      <c r="O45" s="115">
        <v>22.588636398315401</v>
      </c>
      <c r="P45" s="115">
        <v>20.011543273925799</v>
      </c>
      <c r="Q45" s="115">
        <v>20.480005264282202</v>
      </c>
      <c r="R45" s="115">
        <v>23.322923660278299</v>
      </c>
      <c r="S45" s="115">
        <v>20.965784072876001</v>
      </c>
      <c r="T45" s="115">
        <v>21.897407531738299</v>
      </c>
      <c r="U45" s="115">
        <v>18.509077072143601</v>
      </c>
      <c r="V45" s="115">
        <v>20.520565032958999</v>
      </c>
      <c r="W45" s="115">
        <v>21.419054031372099</v>
      </c>
      <c r="X45" s="115">
        <v>15.170113563537599</v>
      </c>
      <c r="Y45" s="115">
        <v>20.6264038085938</v>
      </c>
      <c r="Z45" s="115">
        <v>21.764255523681602</v>
      </c>
      <c r="AA45" s="115">
        <v>21.5087184906006</v>
      </c>
      <c r="AB45" s="115">
        <v>22.838459014892599</v>
      </c>
      <c r="AC45" s="115">
        <v>21.4552307128906</v>
      </c>
      <c r="AD45" s="115">
        <v>19.847295761108398</v>
      </c>
      <c r="AE45" s="115">
        <v>20.573114395141602</v>
      </c>
      <c r="AF45" s="115">
        <v>16.945487976074201</v>
      </c>
      <c r="AG45" s="115">
        <v>20.5509338378906</v>
      </c>
      <c r="AH45" s="115">
        <v>20.798753738403299</v>
      </c>
      <c r="AI45" s="115">
        <v>21.4453125</v>
      </c>
      <c r="AJ45" s="115">
        <v>20.897260665893601</v>
      </c>
      <c r="AK45" s="115">
        <v>18.260791778564499</v>
      </c>
      <c r="AL45" s="115">
        <v>22.125686645507798</v>
      </c>
      <c r="AM45" s="115">
        <v>21.3034057617188</v>
      </c>
    </row>
    <row r="46" spans="1:39" ht="15.75" customHeight="1" x14ac:dyDescent="0.2">
      <c r="A46" s="115" t="s">
        <v>136</v>
      </c>
      <c r="B46" s="115" t="s">
        <v>137</v>
      </c>
      <c r="C46" s="116" t="s">
        <v>138</v>
      </c>
      <c r="D46" s="115">
        <v>49</v>
      </c>
      <c r="E46" s="115">
        <v>39</v>
      </c>
      <c r="F46" s="115">
        <v>251.7</v>
      </c>
      <c r="G46" s="115">
        <v>323.31</v>
      </c>
      <c r="H46" s="115">
        <v>18.141105651855501</v>
      </c>
      <c r="I46" s="115">
        <v>18.756231307983398</v>
      </c>
      <c r="J46" s="115">
        <v>20.103544235229499</v>
      </c>
      <c r="K46" s="115">
        <v>20.042467117309599</v>
      </c>
      <c r="L46" s="115">
        <v>22.419981002807599</v>
      </c>
      <c r="M46" s="115">
        <v>21.060256958007798</v>
      </c>
      <c r="N46" s="115">
        <v>21.679386138916001</v>
      </c>
      <c r="O46" s="115">
        <v>21.940773010253899</v>
      </c>
      <c r="P46" s="115">
        <v>18.2208137512207</v>
      </c>
      <c r="Q46" s="115">
        <v>19.8913974761963</v>
      </c>
      <c r="R46" s="115">
        <v>20.100980758666999</v>
      </c>
      <c r="S46" s="115">
        <v>18.912807464599599</v>
      </c>
      <c r="T46" s="115">
        <v>19.927001953125</v>
      </c>
      <c r="U46" s="115">
        <v>21.139461517333999</v>
      </c>
      <c r="V46" s="115">
        <v>20.6260471343994</v>
      </c>
      <c r="W46" s="115">
        <v>18.731849670410199</v>
      </c>
      <c r="X46" s="115">
        <v>15.921678543090801</v>
      </c>
      <c r="Y46" s="115">
        <v>20.005388259887699</v>
      </c>
      <c r="Z46" s="115">
        <v>20.706323623657202</v>
      </c>
      <c r="AA46" s="115">
        <v>21.916376113891602</v>
      </c>
      <c r="AB46" s="115">
        <v>20.4566345214844</v>
      </c>
      <c r="AC46" s="115">
        <v>21.497165679931602</v>
      </c>
      <c r="AD46" s="115">
        <v>22.9009685516357</v>
      </c>
      <c r="AE46" s="115">
        <v>21.8455200195313</v>
      </c>
      <c r="AF46" s="115">
        <v>20.689956665039102</v>
      </c>
      <c r="AG46" s="115">
        <v>20.896299362182599</v>
      </c>
      <c r="AH46" s="115">
        <v>20.585546493530298</v>
      </c>
      <c r="AI46" s="115">
        <v>21.731899261474599</v>
      </c>
      <c r="AJ46" s="115">
        <v>19.8438205718994</v>
      </c>
      <c r="AK46" s="115">
        <v>17.977859497070298</v>
      </c>
      <c r="AL46" s="115">
        <v>22.1523628234863</v>
      </c>
      <c r="AM46" s="115">
        <v>21.058607101440401</v>
      </c>
    </row>
    <row r="47" spans="1:39" ht="15.75" customHeight="1" x14ac:dyDescent="0.2">
      <c r="A47" s="115" t="s">
        <v>139</v>
      </c>
      <c r="B47" s="115" t="s">
        <v>140</v>
      </c>
      <c r="C47" s="116" t="s">
        <v>141</v>
      </c>
      <c r="D47" s="115">
        <v>23</v>
      </c>
      <c r="E47" s="115">
        <v>23</v>
      </c>
      <c r="F47" s="115">
        <v>267.01</v>
      </c>
      <c r="G47" s="115">
        <v>243.93</v>
      </c>
      <c r="H47" s="115">
        <v>18.0905246734619</v>
      </c>
      <c r="I47" s="115">
        <v>18.082128524780298</v>
      </c>
      <c r="J47" s="115">
        <v>18.575111389160199</v>
      </c>
      <c r="K47" s="115">
        <v>19.4613647460938</v>
      </c>
      <c r="L47" s="115">
        <v>17.831579208373999</v>
      </c>
      <c r="M47" s="115">
        <v>18.3949890136719</v>
      </c>
      <c r="N47" s="115">
        <v>20.916923522949201</v>
      </c>
      <c r="O47" s="115">
        <v>21.192497253418001</v>
      </c>
      <c r="P47" s="115">
        <v>16.579774856567401</v>
      </c>
      <c r="Q47" s="115">
        <v>18.298582077026399</v>
      </c>
      <c r="R47" s="115">
        <v>19.134656906127901</v>
      </c>
      <c r="S47" s="115">
        <v>18.402692794799801</v>
      </c>
      <c r="T47" s="115">
        <v>17.408138275146499</v>
      </c>
      <c r="U47" s="115">
        <v>19.8264980316162</v>
      </c>
      <c r="V47" s="115">
        <v>20.168642044067401</v>
      </c>
      <c r="W47" s="115">
        <v>17.024339675903299</v>
      </c>
      <c r="X47" s="115">
        <v>15.8227844238281</v>
      </c>
      <c r="Y47" s="115">
        <v>17.7675895690918</v>
      </c>
      <c r="Z47" s="115">
        <v>17.354490280151399</v>
      </c>
      <c r="AA47" s="115">
        <v>18.8450603485107</v>
      </c>
      <c r="AB47" s="115">
        <v>20.282518386840799</v>
      </c>
      <c r="AC47" s="115">
        <v>19.4182319641113</v>
      </c>
      <c r="AD47" s="115">
        <v>19.017183303833001</v>
      </c>
      <c r="AE47" s="115">
        <v>18.448793411254901</v>
      </c>
      <c r="AF47" s="115">
        <v>18.422672271728501</v>
      </c>
      <c r="AG47" s="115">
        <v>18.299430847168001</v>
      </c>
      <c r="AH47" s="115">
        <v>18.687156677246101</v>
      </c>
      <c r="AI47" s="115">
        <v>17.285276412963899</v>
      </c>
      <c r="AJ47" s="115">
        <v>17.703762054443398</v>
      </c>
      <c r="AK47" s="115">
        <v>16.601772308349599</v>
      </c>
      <c r="AL47" s="115">
        <v>19.2894687652588</v>
      </c>
      <c r="AM47" s="115">
        <v>17.335966110229499</v>
      </c>
    </row>
    <row r="48" spans="1:39" ht="15.75" customHeight="1" x14ac:dyDescent="0.2">
      <c r="A48" s="115" t="s">
        <v>142</v>
      </c>
      <c r="B48" s="115" t="s">
        <v>143</v>
      </c>
      <c r="C48" s="116" t="s">
        <v>144</v>
      </c>
      <c r="D48" s="115">
        <v>109</v>
      </c>
      <c r="E48" s="115">
        <v>109</v>
      </c>
      <c r="F48" s="115">
        <v>572.01</v>
      </c>
      <c r="G48" s="115">
        <v>323.31</v>
      </c>
      <c r="H48" s="115">
        <v>22.1801643371582</v>
      </c>
      <c r="I48" s="115">
        <v>23.777961730956999</v>
      </c>
      <c r="J48" s="115">
        <v>23.377428054809599</v>
      </c>
      <c r="K48" s="115">
        <v>24.188957214355501</v>
      </c>
      <c r="L48" s="115">
        <v>24.634170532226602</v>
      </c>
      <c r="M48" s="115">
        <v>24.262987136840799</v>
      </c>
      <c r="N48" s="115">
        <v>24.7389240264893</v>
      </c>
      <c r="O48" s="115">
        <v>23.632896423339801</v>
      </c>
      <c r="P48" s="115">
        <v>24.487138748168899</v>
      </c>
      <c r="Q48" s="115">
        <v>24.675407409668001</v>
      </c>
      <c r="R48" s="115">
        <v>23.139509201049801</v>
      </c>
      <c r="S48" s="115">
        <v>24.790544509887699</v>
      </c>
      <c r="T48" s="115">
        <v>25.7354412078857</v>
      </c>
      <c r="U48" s="115">
        <v>24.232131958007798</v>
      </c>
      <c r="V48" s="115">
        <v>24.1419582366943</v>
      </c>
      <c r="W48" s="115">
        <v>24.315895080566399</v>
      </c>
      <c r="X48" s="115">
        <v>23.4312229156494</v>
      </c>
      <c r="Y48" s="115">
        <v>24.380535125732401</v>
      </c>
      <c r="Z48" s="115">
        <v>23.442909240722699</v>
      </c>
      <c r="AA48" s="115">
        <v>24.847471237182599</v>
      </c>
      <c r="AB48" s="115">
        <v>25.235313415527301</v>
      </c>
      <c r="AC48" s="115">
        <v>24.180709838867202</v>
      </c>
      <c r="AD48" s="115">
        <v>24.001527786254901</v>
      </c>
      <c r="AE48" s="115">
        <v>23.955621719360401</v>
      </c>
      <c r="AF48" s="115">
        <v>24.474197387695298</v>
      </c>
      <c r="AG48" s="115">
        <v>24.035737991333001</v>
      </c>
      <c r="AH48" s="115">
        <v>24.369928359985401</v>
      </c>
      <c r="AI48" s="115">
        <v>24.410474777221701</v>
      </c>
      <c r="AJ48" s="115">
        <v>25.3214111328125</v>
      </c>
      <c r="AK48" s="115">
        <v>22.289064407348601</v>
      </c>
      <c r="AL48" s="115">
        <v>25.482591629028299</v>
      </c>
      <c r="AM48" s="115">
        <v>24.372388839721701</v>
      </c>
    </row>
    <row r="49" spans="1:39" ht="15.75" customHeight="1" x14ac:dyDescent="0.2">
      <c r="A49" s="115" t="s">
        <v>145</v>
      </c>
      <c r="B49" s="115" t="s">
        <v>146</v>
      </c>
      <c r="C49" s="116" t="s">
        <v>147</v>
      </c>
      <c r="D49" s="115">
        <v>10</v>
      </c>
      <c r="E49" s="115">
        <v>10</v>
      </c>
      <c r="F49" s="115">
        <v>32.902999999999999</v>
      </c>
      <c r="G49" s="115">
        <v>323.31</v>
      </c>
      <c r="H49" s="115">
        <v>22.4209308624268</v>
      </c>
      <c r="I49" s="115">
        <v>21.8571891784668</v>
      </c>
      <c r="J49" s="115">
        <v>23.056491851806602</v>
      </c>
      <c r="K49" s="115">
        <v>23.527908325195298</v>
      </c>
      <c r="L49" s="115">
        <v>23.910770416259801</v>
      </c>
      <c r="M49" s="115">
        <v>23.040477752685501</v>
      </c>
      <c r="N49" s="115">
        <v>23.512678146362301</v>
      </c>
      <c r="O49" s="115">
        <v>23.694873809814499</v>
      </c>
      <c r="P49" s="115">
        <v>22.489763259887699</v>
      </c>
      <c r="Q49" s="115">
        <v>22.0721836090088</v>
      </c>
      <c r="R49" s="115">
        <v>21.319757461547901</v>
      </c>
      <c r="S49" s="115">
        <v>23.277532577514599</v>
      </c>
      <c r="T49" s="115">
        <v>22.710176467895501</v>
      </c>
      <c r="U49" s="115">
        <v>22.901281356811499</v>
      </c>
      <c r="V49" s="115">
        <v>22.790504455566399</v>
      </c>
      <c r="W49" s="115">
        <v>22.6184272766113</v>
      </c>
      <c r="X49" s="115">
        <v>23.162094116210898</v>
      </c>
      <c r="Y49" s="115">
        <v>22.466974258422901</v>
      </c>
      <c r="Z49" s="115">
        <v>22.109294891357401</v>
      </c>
      <c r="AA49" s="115">
        <v>23.365196228027301</v>
      </c>
      <c r="AB49" s="115">
        <v>22.980258941650401</v>
      </c>
      <c r="AC49" s="115">
        <v>23.293195724487301</v>
      </c>
      <c r="AD49" s="115">
        <v>22.864177703857401</v>
      </c>
      <c r="AE49" s="115">
        <v>24.0634880065918</v>
      </c>
      <c r="AF49" s="115">
        <v>22.809097290039102</v>
      </c>
      <c r="AG49" s="115">
        <v>22.6495456695557</v>
      </c>
      <c r="AH49" s="115">
        <v>22.798713684081999</v>
      </c>
      <c r="AI49" s="115">
        <v>22.802209854126001</v>
      </c>
      <c r="AJ49" s="115">
        <v>22.2844123840332</v>
      </c>
      <c r="AK49" s="115">
        <v>19.1056518554688</v>
      </c>
      <c r="AL49" s="115">
        <v>20.582332611083999</v>
      </c>
      <c r="AM49" s="115">
        <v>22.980781555175799</v>
      </c>
    </row>
    <row r="50" spans="1:39" ht="15.75" customHeight="1" x14ac:dyDescent="0.2">
      <c r="A50" s="115" t="s">
        <v>148</v>
      </c>
      <c r="B50" s="115" t="s">
        <v>149</v>
      </c>
      <c r="C50" s="116" t="s">
        <v>150</v>
      </c>
      <c r="D50" s="115">
        <v>45</v>
      </c>
      <c r="E50" s="115">
        <v>43</v>
      </c>
      <c r="F50" s="115">
        <v>94.971999999999994</v>
      </c>
      <c r="G50" s="115">
        <v>323.31</v>
      </c>
      <c r="H50" s="115">
        <v>23.7891521453857</v>
      </c>
      <c r="I50" s="115">
        <v>25.921592712402301</v>
      </c>
      <c r="J50" s="115">
        <v>27.406978607177699</v>
      </c>
      <c r="K50" s="115">
        <v>26.197942733764599</v>
      </c>
      <c r="L50" s="115">
        <v>27.365278244018601</v>
      </c>
      <c r="M50" s="115">
        <v>25.219631195068398</v>
      </c>
      <c r="N50" s="115">
        <v>27.6392726898193</v>
      </c>
      <c r="O50" s="115">
        <v>27.227108001708999</v>
      </c>
      <c r="P50" s="115">
        <v>25.941654205322301</v>
      </c>
      <c r="Q50" s="115">
        <v>26.857805252075199</v>
      </c>
      <c r="R50" s="115">
        <v>27.340703964233398</v>
      </c>
      <c r="S50" s="115">
        <v>25.4629802703857</v>
      </c>
      <c r="T50" s="115">
        <v>26.1126708984375</v>
      </c>
      <c r="U50" s="115">
        <v>27.004102706909201</v>
      </c>
      <c r="V50" s="115">
        <v>27.472742080688501</v>
      </c>
      <c r="W50" s="115">
        <v>26.2166748046875</v>
      </c>
      <c r="X50" s="115">
        <v>25.6048984527588</v>
      </c>
      <c r="Y50" s="115">
        <v>27.182813644409201</v>
      </c>
      <c r="Z50" s="115">
        <v>26.3438930511475</v>
      </c>
      <c r="AA50" s="115">
        <v>26.526401519775401</v>
      </c>
      <c r="AB50" s="115">
        <v>26.914903640747099</v>
      </c>
      <c r="AC50" s="115">
        <v>27.290351867675799</v>
      </c>
      <c r="AD50" s="115">
        <v>27.1694946289063</v>
      </c>
      <c r="AE50" s="115">
        <v>28.040929794311499</v>
      </c>
      <c r="AF50" s="115">
        <v>26.726634979248001</v>
      </c>
      <c r="AG50" s="115">
        <v>27.318811416626001</v>
      </c>
      <c r="AH50" s="115">
        <v>27.0653781890869</v>
      </c>
      <c r="AI50" s="115">
        <v>27.1325168609619</v>
      </c>
      <c r="AJ50" s="115">
        <v>26.814088821411101</v>
      </c>
      <c r="AK50" s="115">
        <v>23.8741760253906</v>
      </c>
      <c r="AL50" s="115">
        <v>27.374843597412099</v>
      </c>
      <c r="AM50" s="115">
        <v>27.174076080322301</v>
      </c>
    </row>
    <row r="51" spans="1:39" ht="15.75" customHeight="1" x14ac:dyDescent="0.2">
      <c r="A51" s="115" t="s">
        <v>151</v>
      </c>
      <c r="B51" s="115" t="s">
        <v>152</v>
      </c>
      <c r="C51" s="116" t="s">
        <v>153</v>
      </c>
      <c r="D51" s="115">
        <v>41</v>
      </c>
      <c r="E51" s="115">
        <v>36</v>
      </c>
      <c r="F51" s="115">
        <v>55.927999999999997</v>
      </c>
      <c r="G51" s="115">
        <v>323.31</v>
      </c>
      <c r="H51" s="115">
        <v>23.694023132324201</v>
      </c>
      <c r="I51" s="115">
        <v>25.788404464721701</v>
      </c>
      <c r="J51" s="115">
        <v>27.474369049072301</v>
      </c>
      <c r="K51" s="115">
        <v>26.386369705200199</v>
      </c>
      <c r="L51" s="115">
        <v>28.110631942748999</v>
      </c>
      <c r="M51" s="115">
        <v>25.4481201171875</v>
      </c>
      <c r="N51" s="115">
        <v>28.374801635742202</v>
      </c>
      <c r="O51" s="115">
        <v>27.760149002075199</v>
      </c>
      <c r="P51" s="115">
        <v>25.704563140869102</v>
      </c>
      <c r="Q51" s="115">
        <v>26.781818389892599</v>
      </c>
      <c r="R51" s="115">
        <v>27.338920593261701</v>
      </c>
      <c r="S51" s="115">
        <v>25.4786472320557</v>
      </c>
      <c r="T51" s="115">
        <v>25.7804660797119</v>
      </c>
      <c r="U51" s="115">
        <v>27.247804641723601</v>
      </c>
      <c r="V51" s="115">
        <v>28.259929656982401</v>
      </c>
      <c r="W51" s="115">
        <v>26.125438690185501</v>
      </c>
      <c r="X51" s="115">
        <v>25.492160797119102</v>
      </c>
      <c r="Y51" s="115">
        <v>27.302082061767599</v>
      </c>
      <c r="Z51" s="115">
        <v>26.514772415161101</v>
      </c>
      <c r="AA51" s="115">
        <v>26.9205932617188</v>
      </c>
      <c r="AB51" s="115">
        <v>27.377742767333999</v>
      </c>
      <c r="AC51" s="115">
        <v>28.0171203613281</v>
      </c>
      <c r="AD51" s="115">
        <v>27.509902954101602</v>
      </c>
      <c r="AE51" s="115">
        <v>28.658807754516602</v>
      </c>
      <c r="AF51" s="115">
        <v>26.8321933746338</v>
      </c>
      <c r="AG51" s="115">
        <v>27.682107925415</v>
      </c>
      <c r="AH51" s="115">
        <v>27.2372646331787</v>
      </c>
      <c r="AI51" s="115">
        <v>27.766038894653299</v>
      </c>
      <c r="AJ51" s="115">
        <v>27.1930046081543</v>
      </c>
      <c r="AK51" s="115">
        <v>24.614984512329102</v>
      </c>
      <c r="AL51" s="115">
        <v>27.8082084655762</v>
      </c>
      <c r="AM51" s="115">
        <v>27.517356872558601</v>
      </c>
    </row>
    <row r="52" spans="1:39" ht="15.75" customHeight="1" x14ac:dyDescent="0.2">
      <c r="A52" s="115" t="s">
        <v>154</v>
      </c>
      <c r="B52" s="115" t="s">
        <v>155</v>
      </c>
      <c r="C52" s="116" t="s">
        <v>156</v>
      </c>
      <c r="D52" s="115">
        <v>39</v>
      </c>
      <c r="E52" s="115">
        <v>39</v>
      </c>
      <c r="F52" s="115">
        <v>51.511000000000003</v>
      </c>
      <c r="G52" s="115">
        <v>323.31</v>
      </c>
      <c r="H52" s="115">
        <v>23.3295078277588</v>
      </c>
      <c r="I52" s="115">
        <v>25.830043792724599</v>
      </c>
      <c r="J52" s="115">
        <v>27.391328811645501</v>
      </c>
      <c r="K52" s="115">
        <v>26.2890510559082</v>
      </c>
      <c r="L52" s="115">
        <v>27.351276397705099</v>
      </c>
      <c r="M52" s="115">
        <v>25.495244979858398</v>
      </c>
      <c r="N52" s="115">
        <v>28.011959075927699</v>
      </c>
      <c r="O52" s="115">
        <v>27.428462982177699</v>
      </c>
      <c r="P52" s="115">
        <v>25.9198894500732</v>
      </c>
      <c r="Q52" s="115">
        <v>26.873613357543899</v>
      </c>
      <c r="R52" s="115">
        <v>27.438095092773398</v>
      </c>
      <c r="S52" s="115">
        <v>25.4878444671631</v>
      </c>
      <c r="T52" s="115">
        <v>26.144119262695298</v>
      </c>
      <c r="U52" s="115">
        <v>27.254217147827099</v>
      </c>
      <c r="V52" s="115">
        <v>27.748935699462901</v>
      </c>
      <c r="W52" s="115">
        <v>26.275899887085</v>
      </c>
      <c r="X52" s="115">
        <v>25.5060024261475</v>
      </c>
      <c r="Y52" s="115">
        <v>27.417478561401399</v>
      </c>
      <c r="Z52" s="115">
        <v>26.509466171264599</v>
      </c>
      <c r="AA52" s="115">
        <v>26.7717800140381</v>
      </c>
      <c r="AB52" s="115">
        <v>26.855787277221701</v>
      </c>
      <c r="AC52" s="115">
        <v>27.6106262207031</v>
      </c>
      <c r="AD52" s="115">
        <v>27.500892639160199</v>
      </c>
      <c r="AE52" s="115">
        <v>28.300685882568398</v>
      </c>
      <c r="AF52" s="115">
        <v>26.807226181030298</v>
      </c>
      <c r="AG52" s="115">
        <v>27.618488311767599</v>
      </c>
      <c r="AH52" s="115">
        <v>27.313024520873999</v>
      </c>
      <c r="AI52" s="115">
        <v>27.543478012085</v>
      </c>
      <c r="AJ52" s="115">
        <v>27.255569458007798</v>
      </c>
      <c r="AK52" s="115">
        <v>24.6509704589844</v>
      </c>
      <c r="AL52" s="115">
        <v>27.561580657958999</v>
      </c>
      <c r="AM52" s="115">
        <v>27.411348342895501</v>
      </c>
    </row>
    <row r="53" spans="1:39" ht="15.75" customHeight="1" x14ac:dyDescent="0.2">
      <c r="A53" s="115" t="s">
        <v>157</v>
      </c>
      <c r="B53" s="115" t="s">
        <v>158</v>
      </c>
      <c r="C53" s="116" t="s">
        <v>159</v>
      </c>
      <c r="D53" s="115">
        <v>80</v>
      </c>
      <c r="E53" s="115">
        <v>2</v>
      </c>
      <c r="F53" s="115">
        <v>262.62</v>
      </c>
      <c r="G53" s="115">
        <v>323.31</v>
      </c>
      <c r="H53" s="115">
        <v>19.102800369262699</v>
      </c>
      <c r="I53" s="115">
        <v>21.642534255981399</v>
      </c>
      <c r="J53" s="115">
        <v>24.4730834960938</v>
      </c>
      <c r="K53" s="115">
        <v>23.779365539550799</v>
      </c>
      <c r="L53" s="115">
        <v>24.261482238769499</v>
      </c>
      <c r="M53" s="115">
        <v>22.166561126708999</v>
      </c>
      <c r="N53" s="115">
        <v>24.553503036498999</v>
      </c>
      <c r="O53" s="115">
        <v>24.402755737304702</v>
      </c>
      <c r="P53" s="115">
        <v>22.704805374145501</v>
      </c>
      <c r="Q53" s="115">
        <v>22.7834072113037</v>
      </c>
      <c r="R53" s="115">
        <v>22.727605819702099</v>
      </c>
      <c r="S53" s="115">
        <v>23.063535690307599</v>
      </c>
      <c r="T53" s="115">
        <v>23.239725112915</v>
      </c>
      <c r="U53" s="115">
        <v>24.1491088867188</v>
      </c>
      <c r="V53" s="115">
        <v>23.929582595825199</v>
      </c>
      <c r="W53" s="115">
        <v>23.534927368164102</v>
      </c>
      <c r="X53" s="115">
        <v>22.563348770141602</v>
      </c>
      <c r="Y53" s="115">
        <v>23.106407165527301</v>
      </c>
      <c r="Z53" s="115">
        <v>22.4796352386475</v>
      </c>
      <c r="AA53" s="115">
        <v>23.724424362182599</v>
      </c>
      <c r="AB53" s="115">
        <v>23.749397277831999</v>
      </c>
      <c r="AC53" s="115">
        <v>24.774295806884801</v>
      </c>
      <c r="AD53" s="115">
        <v>24.9521160125732</v>
      </c>
      <c r="AE53" s="115">
        <v>24.962345123291001</v>
      </c>
      <c r="AF53" s="115">
        <v>23.115436553955099</v>
      </c>
      <c r="AG53" s="115">
        <v>23.6746520996094</v>
      </c>
      <c r="AH53" s="115">
        <v>23.209121704101602</v>
      </c>
      <c r="AI53" s="115">
        <v>23.877643585205099</v>
      </c>
      <c r="AJ53" s="115">
        <v>23.044618606567401</v>
      </c>
      <c r="AK53" s="115">
        <v>19.085529327392599</v>
      </c>
      <c r="AL53" s="115">
        <v>23.984766006469702</v>
      </c>
      <c r="AM53" s="115">
        <v>24.047101974487301</v>
      </c>
    </row>
    <row r="54" spans="1:39" ht="15.75" customHeight="1" x14ac:dyDescent="0.2">
      <c r="A54" s="115" t="s">
        <v>160</v>
      </c>
      <c r="B54" s="115" t="s">
        <v>161</v>
      </c>
      <c r="C54" s="116" t="s">
        <v>162</v>
      </c>
      <c r="D54" s="115">
        <v>9</v>
      </c>
      <c r="E54" s="115">
        <v>9</v>
      </c>
      <c r="F54" s="115">
        <v>36.052999999999997</v>
      </c>
      <c r="G54" s="115">
        <v>149.62</v>
      </c>
      <c r="H54" s="115">
        <v>21.122373580932599</v>
      </c>
      <c r="I54" s="115">
        <v>19.211765289306602</v>
      </c>
      <c r="J54" s="115">
        <v>18.1774787902832</v>
      </c>
      <c r="K54" s="115">
        <v>20.223289489746101</v>
      </c>
      <c r="L54" s="115">
        <v>18.030796051025401</v>
      </c>
      <c r="M54" s="115">
        <v>20.8790473937988</v>
      </c>
      <c r="N54" s="115">
        <v>17.4638977050781</v>
      </c>
      <c r="O54" s="115">
        <v>16.295127868652301</v>
      </c>
      <c r="P54" s="115">
        <v>19.459018707275401</v>
      </c>
      <c r="Q54" s="115">
        <v>17.544345855712901</v>
      </c>
      <c r="R54" s="115">
        <v>19.859268188476602</v>
      </c>
      <c r="S54" s="115">
        <v>20.1354579925537</v>
      </c>
      <c r="T54" s="115">
        <v>19.4073181152344</v>
      </c>
      <c r="U54" s="115">
        <v>16.799604415893601</v>
      </c>
      <c r="V54" s="115">
        <v>15.615650177001999</v>
      </c>
      <c r="W54" s="115">
        <v>19.056636810302699</v>
      </c>
      <c r="X54" s="115">
        <v>19.410881042480501</v>
      </c>
      <c r="Y54" s="115">
        <v>18.335037231445298</v>
      </c>
      <c r="Z54" s="115">
        <v>20.897851943969702</v>
      </c>
      <c r="AA54" s="115">
        <v>17.845142364501999</v>
      </c>
      <c r="AB54" s="115">
        <v>17.5057067871094</v>
      </c>
      <c r="AC54" s="115">
        <v>16.636274337768601</v>
      </c>
      <c r="AD54" s="115">
        <v>18.249427795410199</v>
      </c>
      <c r="AE54" s="115">
        <v>16.514858245849599</v>
      </c>
      <c r="AF54" s="115">
        <v>19.112531661987301</v>
      </c>
      <c r="AG54" s="115">
        <v>16.541807174682599</v>
      </c>
      <c r="AH54" s="115">
        <v>17.782640457153299</v>
      </c>
      <c r="AI54" s="115">
        <v>20.976942062377901</v>
      </c>
      <c r="AJ54" s="115">
        <v>17.4489135742188</v>
      </c>
      <c r="AK54" s="115">
        <v>20.466228485107401</v>
      </c>
      <c r="AL54" s="115">
        <v>18.985292434692401</v>
      </c>
      <c r="AM54" s="115">
        <v>17.478925704956101</v>
      </c>
    </row>
    <row r="55" spans="1:39" ht="15.75" customHeight="1" x14ac:dyDescent="0.2">
      <c r="A55" s="115" t="s">
        <v>163</v>
      </c>
      <c r="B55" s="115" t="s">
        <v>164</v>
      </c>
      <c r="C55" s="116" t="s">
        <v>165</v>
      </c>
      <c r="D55" s="115">
        <v>9</v>
      </c>
      <c r="E55" s="115">
        <v>5</v>
      </c>
      <c r="F55" s="115">
        <v>15.257</v>
      </c>
      <c r="G55" s="115">
        <v>170.76</v>
      </c>
      <c r="H55" s="115">
        <v>24.126680374145501</v>
      </c>
      <c r="I55" s="115">
        <v>22.038619995117202</v>
      </c>
      <c r="J55" s="115">
        <v>20.201200485229499</v>
      </c>
      <c r="K55" s="115">
        <v>25.1832885742188</v>
      </c>
      <c r="L55" s="115">
        <v>23.500329971313501</v>
      </c>
      <c r="M55" s="115">
        <v>25.285350799560501</v>
      </c>
      <c r="N55" s="115">
        <v>24.762025833129901</v>
      </c>
      <c r="O55" s="115">
        <v>25.305320739746101</v>
      </c>
      <c r="P55" s="115">
        <v>24.617284774780298</v>
      </c>
      <c r="Q55" s="115">
        <v>22.612342834472699</v>
      </c>
      <c r="R55" s="115">
        <v>25.6444396972656</v>
      </c>
      <c r="S55" s="115">
        <v>24.696784973144499</v>
      </c>
      <c r="T55" s="115">
        <v>24.646913528442401</v>
      </c>
      <c r="U55" s="115">
        <v>22.925968170166001</v>
      </c>
      <c r="V55" s="115">
        <v>24.643394470214801</v>
      </c>
      <c r="W55" s="115">
        <v>26.105674743652301</v>
      </c>
      <c r="X55" s="115">
        <v>23.964727401733398</v>
      </c>
      <c r="Y55" s="115">
        <v>21.789548873901399</v>
      </c>
      <c r="Z55" s="115">
        <v>23.4543781280518</v>
      </c>
      <c r="AA55" s="115">
        <v>25.157499313354499</v>
      </c>
      <c r="AB55" s="115">
        <v>23.7925319671631</v>
      </c>
      <c r="AC55" s="115">
        <v>24.353734970092798</v>
      </c>
      <c r="AD55" s="115">
        <v>24.433580398559599</v>
      </c>
      <c r="AE55" s="115">
        <v>23.350297927856399</v>
      </c>
      <c r="AF55" s="115">
        <v>24.469547271728501</v>
      </c>
      <c r="AG55" s="115">
        <v>23.294458389282202</v>
      </c>
      <c r="AH55" s="115">
        <v>24.1144199371338</v>
      </c>
      <c r="AI55" s="115">
        <v>24.8584690093994</v>
      </c>
      <c r="AJ55" s="115">
        <v>24.7223415374756</v>
      </c>
      <c r="AK55" s="115">
        <v>24.358100891113299</v>
      </c>
      <c r="AL55" s="115">
        <v>23.124078750610401</v>
      </c>
      <c r="AM55" s="115">
        <v>24.044017791748001</v>
      </c>
    </row>
    <row r="56" spans="1:39" ht="15.75" customHeight="1" x14ac:dyDescent="0.2">
      <c r="A56" s="115" t="s">
        <v>166</v>
      </c>
      <c r="B56" s="115" t="s">
        <v>167</v>
      </c>
      <c r="C56" s="116" t="s">
        <v>168</v>
      </c>
      <c r="D56" s="115">
        <v>13</v>
      </c>
      <c r="E56" s="115">
        <v>7</v>
      </c>
      <c r="F56" s="115">
        <v>15.997999999999999</v>
      </c>
      <c r="G56" s="115">
        <v>323.31</v>
      </c>
      <c r="H56" s="115">
        <v>26.142698287963899</v>
      </c>
      <c r="I56" s="115">
        <v>23.075027465820298</v>
      </c>
      <c r="J56" s="115">
        <v>21.8363037109375</v>
      </c>
      <c r="K56" s="115">
        <v>26.8323154449463</v>
      </c>
      <c r="L56" s="115">
        <v>25.0076999664307</v>
      </c>
      <c r="M56" s="115">
        <v>27.060440063476602</v>
      </c>
      <c r="N56" s="115">
        <v>26.018671035766602</v>
      </c>
      <c r="O56" s="115">
        <v>26.524818420410199</v>
      </c>
      <c r="P56" s="115">
        <v>26.388374328613299</v>
      </c>
      <c r="Q56" s="115">
        <v>23.7650661468506</v>
      </c>
      <c r="R56" s="115">
        <v>27.394193649291999</v>
      </c>
      <c r="S56" s="115">
        <v>25.7195224761963</v>
      </c>
      <c r="T56" s="115">
        <v>26.286779403686499</v>
      </c>
      <c r="U56" s="115">
        <v>24.050676345825199</v>
      </c>
      <c r="V56" s="115">
        <v>26.085252761840799</v>
      </c>
      <c r="W56" s="115">
        <v>27.374677658081101</v>
      </c>
      <c r="X56" s="115">
        <v>25.353532791137699</v>
      </c>
      <c r="Y56" s="115">
        <v>23.5305290222168</v>
      </c>
      <c r="Z56" s="115">
        <v>24.791090011596701</v>
      </c>
      <c r="AA56" s="115">
        <v>26.553796768188501</v>
      </c>
      <c r="AB56" s="115">
        <v>25.155492782592798</v>
      </c>
      <c r="AC56" s="115">
        <v>25.488794326782202</v>
      </c>
      <c r="AD56" s="115">
        <v>25.547691345214801</v>
      </c>
      <c r="AE56" s="115">
        <v>24.7157592773438</v>
      </c>
      <c r="AF56" s="115">
        <v>25.771125793456999</v>
      </c>
      <c r="AG56" s="115">
        <v>24.8447456359863</v>
      </c>
      <c r="AH56" s="115">
        <v>25.599290847778299</v>
      </c>
      <c r="AI56" s="115">
        <v>26.125970840454102</v>
      </c>
      <c r="AJ56" s="115">
        <v>25.897514343261701</v>
      </c>
      <c r="AK56" s="115">
        <v>25.411026000976602</v>
      </c>
      <c r="AL56" s="115">
        <v>24.526414871215799</v>
      </c>
      <c r="AM56" s="115">
        <v>25.3841648101807</v>
      </c>
    </row>
    <row r="57" spans="1:39" ht="15.75" customHeight="1" x14ac:dyDescent="0.2">
      <c r="A57" s="115" t="s">
        <v>169</v>
      </c>
      <c r="B57" s="115" t="s">
        <v>170</v>
      </c>
      <c r="C57" s="116" t="s">
        <v>171</v>
      </c>
      <c r="D57" s="115">
        <v>12</v>
      </c>
      <c r="E57" s="115">
        <v>6</v>
      </c>
      <c r="F57" s="115">
        <v>16.055</v>
      </c>
      <c r="G57" s="115">
        <v>64.546999999999997</v>
      </c>
      <c r="H57" s="115">
        <v>19.985235214233398</v>
      </c>
      <c r="I57" s="115">
        <v>15.234661102294901</v>
      </c>
      <c r="J57" s="115">
        <v>16.869287490844702</v>
      </c>
      <c r="K57" s="115">
        <v>21.167417526245099</v>
      </c>
      <c r="L57" s="115">
        <v>18.485734939575199</v>
      </c>
      <c r="M57" s="115">
        <v>22.198144912719702</v>
      </c>
      <c r="N57" s="115">
        <v>20.440402984619102</v>
      </c>
      <c r="O57" s="115">
        <v>21.064277648925799</v>
      </c>
      <c r="P57" s="115">
        <v>21.2704772949219</v>
      </c>
      <c r="Q57" s="115">
        <v>19.780431747436499</v>
      </c>
      <c r="R57" s="115">
        <v>22.127672195434599</v>
      </c>
      <c r="S57" s="115">
        <v>19.9281311035156</v>
      </c>
      <c r="T57" s="115">
        <v>19.284870147705099</v>
      </c>
      <c r="U57" s="115">
        <v>16.765058517456101</v>
      </c>
      <c r="V57" s="115">
        <v>21.077051162719702</v>
      </c>
      <c r="W57" s="115">
        <v>21.829971313476602</v>
      </c>
      <c r="X57" s="115">
        <v>20.229406356811499</v>
      </c>
      <c r="Y57" s="115">
        <v>18.334770202636701</v>
      </c>
      <c r="Z57" s="115">
        <v>18.974016189575199</v>
      </c>
      <c r="AA57" s="115">
        <v>21.038385391235401</v>
      </c>
      <c r="AB57" s="115">
        <v>19.995761871337901</v>
      </c>
      <c r="AC57" s="115">
        <v>20.153631210327099</v>
      </c>
      <c r="AD57" s="115">
        <v>20.786281585693398</v>
      </c>
      <c r="AE57" s="115">
        <v>19.220718383789102</v>
      </c>
      <c r="AF57" s="115">
        <v>20.0103149414063</v>
      </c>
      <c r="AG57" s="115">
        <v>19.5335502624512</v>
      </c>
      <c r="AH57" s="115">
        <v>20.2143039703369</v>
      </c>
      <c r="AI57" s="115">
        <v>20.791538238525401</v>
      </c>
      <c r="AJ57" s="115">
        <v>19.861965179443398</v>
      </c>
      <c r="AK57" s="115">
        <v>18.317714691162099</v>
      </c>
      <c r="AL57" s="115">
        <v>19.143701553344702</v>
      </c>
      <c r="AM57" s="115">
        <v>18.965530395507798</v>
      </c>
    </row>
    <row r="58" spans="1:39" ht="15.75" customHeight="1" x14ac:dyDescent="0.2">
      <c r="A58" s="115" t="s">
        <v>172</v>
      </c>
      <c r="B58" s="115" t="s">
        <v>173</v>
      </c>
      <c r="C58" s="116" t="s">
        <v>174</v>
      </c>
      <c r="D58" s="115">
        <v>36</v>
      </c>
      <c r="E58" s="115">
        <v>18</v>
      </c>
      <c r="F58" s="115">
        <v>45.204999999999998</v>
      </c>
      <c r="G58" s="115">
        <v>323.31</v>
      </c>
      <c r="H58" s="115">
        <v>28.6923217773438</v>
      </c>
      <c r="I58" s="115">
        <v>25.369361877441399</v>
      </c>
      <c r="J58" s="115">
        <v>25.1276245117188</v>
      </c>
      <c r="K58" s="115">
        <v>30.486444473266602</v>
      </c>
      <c r="L58" s="115">
        <v>26.281835556030298</v>
      </c>
      <c r="M58" s="115">
        <v>28.866172790527301</v>
      </c>
      <c r="N58" s="115">
        <v>28.414537429809599</v>
      </c>
      <c r="O58" s="115">
        <v>28.676267623901399</v>
      </c>
      <c r="P58" s="115">
        <v>27.820068359375</v>
      </c>
      <c r="Q58" s="115">
        <v>26.740983963012699</v>
      </c>
      <c r="R58" s="115">
        <v>31.165906906127901</v>
      </c>
      <c r="S58" s="115">
        <v>27.536750793456999</v>
      </c>
      <c r="T58" s="115">
        <v>30.219511032104499</v>
      </c>
      <c r="U58" s="115">
        <v>26.000024795532202</v>
      </c>
      <c r="V58" s="115">
        <v>27.125537872314499</v>
      </c>
      <c r="W58" s="115">
        <v>28.6354370117188</v>
      </c>
      <c r="X58" s="115">
        <v>29.0850944519043</v>
      </c>
      <c r="Y58" s="115">
        <v>27.067945480346701</v>
      </c>
      <c r="Z58" s="115">
        <v>29.037214279174801</v>
      </c>
      <c r="AA58" s="115">
        <v>28.7259521484375</v>
      </c>
      <c r="AB58" s="115">
        <v>28.885765075683601</v>
      </c>
      <c r="AC58" s="115">
        <v>27.631452560424801</v>
      </c>
      <c r="AD58" s="115">
        <v>27.0498867034912</v>
      </c>
      <c r="AE58" s="115">
        <v>26.677881240844702</v>
      </c>
      <c r="AF58" s="115">
        <v>28.370193481445298</v>
      </c>
      <c r="AG58" s="115">
        <v>27.4211750030518</v>
      </c>
      <c r="AH58" s="115">
        <v>27.8079624176025</v>
      </c>
      <c r="AI58" s="115">
        <v>27.756526947021499</v>
      </c>
      <c r="AJ58" s="115">
        <v>27.857982635498001</v>
      </c>
      <c r="AK58" s="115">
        <v>25.840574264526399</v>
      </c>
      <c r="AL58" s="115">
        <v>28.672193527221701</v>
      </c>
      <c r="AM58" s="115">
        <v>27.694648742675799</v>
      </c>
    </row>
    <row r="59" spans="1:39" ht="15.75" customHeight="1" x14ac:dyDescent="0.2">
      <c r="A59" s="115" t="s">
        <v>175</v>
      </c>
      <c r="B59" s="115" t="s">
        <v>176</v>
      </c>
      <c r="C59" s="116" t="s">
        <v>177</v>
      </c>
      <c r="D59" s="115">
        <v>27</v>
      </c>
      <c r="E59" s="115">
        <v>9</v>
      </c>
      <c r="F59" s="115">
        <v>39.029000000000003</v>
      </c>
      <c r="G59" s="115">
        <v>323.31</v>
      </c>
      <c r="H59" s="115">
        <v>18.953376770019499</v>
      </c>
      <c r="I59" s="115">
        <v>22.9459419250488</v>
      </c>
      <c r="J59" s="115">
        <v>24.463323593139599</v>
      </c>
      <c r="K59" s="115">
        <v>23.076005935668899</v>
      </c>
      <c r="L59" s="115">
        <v>24.343807220458999</v>
      </c>
      <c r="M59" s="115">
        <v>18.144752502441399</v>
      </c>
      <c r="N59" s="115">
        <v>23.9666652679443</v>
      </c>
      <c r="O59" s="115">
        <v>22.591516494751001</v>
      </c>
      <c r="P59" s="115">
        <v>21.650489807128899</v>
      </c>
      <c r="Q59" s="115">
        <v>22.1064853668213</v>
      </c>
      <c r="R59" s="115">
        <v>22.782987594604499</v>
      </c>
      <c r="S59" s="115">
        <v>22.779045104980501</v>
      </c>
      <c r="T59" s="115">
        <v>21.720129013061499</v>
      </c>
      <c r="U59" s="115">
        <v>25.371257781982401</v>
      </c>
      <c r="V59" s="115">
        <v>22.713138580322301</v>
      </c>
      <c r="W59" s="115">
        <v>21.799030303955099</v>
      </c>
      <c r="X59" s="115">
        <v>23.613916397094702</v>
      </c>
      <c r="Y59" s="115">
        <v>25.498353958129901</v>
      </c>
      <c r="Z59" s="115">
        <v>22.250694274902301</v>
      </c>
      <c r="AA59" s="115">
        <v>24.26047706604</v>
      </c>
      <c r="AB59" s="115">
        <v>23.916978836059599</v>
      </c>
      <c r="AC59" s="115">
        <v>23.834510803222699</v>
      </c>
      <c r="AD59" s="115">
        <v>20.839305877685501</v>
      </c>
      <c r="AE59" s="115">
        <v>23.839805603027301</v>
      </c>
      <c r="AF59" s="115">
        <v>23.2632732391357</v>
      </c>
      <c r="AG59" s="115">
        <v>23.4331359863281</v>
      </c>
      <c r="AH59" s="115">
        <v>23.280084609985401</v>
      </c>
      <c r="AI59" s="115">
        <v>23.006158828735401</v>
      </c>
      <c r="AJ59" s="115">
        <v>22.489151000976602</v>
      </c>
      <c r="AK59" s="115">
        <v>19.8108100891113</v>
      </c>
      <c r="AL59" s="115">
        <v>24.101333618164102</v>
      </c>
      <c r="AM59" s="115">
        <v>23.834703445434599</v>
      </c>
    </row>
    <row r="60" spans="1:39" ht="15.75" customHeight="1" x14ac:dyDescent="0.2">
      <c r="A60" s="115" t="s">
        <v>178</v>
      </c>
      <c r="B60" s="115" t="s">
        <v>179</v>
      </c>
      <c r="C60" s="116" t="s">
        <v>180</v>
      </c>
      <c r="D60" s="115">
        <v>10</v>
      </c>
      <c r="E60" s="115">
        <v>10</v>
      </c>
      <c r="F60" s="115">
        <v>51.676000000000002</v>
      </c>
      <c r="G60" s="115">
        <v>53.209000000000003</v>
      </c>
      <c r="H60" s="115">
        <v>18.283981323242202</v>
      </c>
      <c r="I60" s="115">
        <v>21.0105876922607</v>
      </c>
      <c r="J60" s="115">
        <v>18.447704315185501</v>
      </c>
      <c r="K60" s="115">
        <v>19.034832000732401</v>
      </c>
      <c r="L60" s="115">
        <v>20.237831115722699</v>
      </c>
      <c r="M60" s="115">
        <v>19.723140716552699</v>
      </c>
      <c r="N60" s="115">
        <v>18.780910491943398</v>
      </c>
      <c r="O60" s="115">
        <v>19.235868453979499</v>
      </c>
      <c r="P60" s="115">
        <v>19.1665363311768</v>
      </c>
      <c r="Q60" s="115">
        <v>18.668788909912099</v>
      </c>
      <c r="R60" s="115">
        <v>15.753083229064901</v>
      </c>
      <c r="S60" s="115">
        <v>20.565046310424801</v>
      </c>
      <c r="T60" s="115">
        <v>18.410385131835898</v>
      </c>
      <c r="U60" s="115">
        <v>19.440240859985401</v>
      </c>
      <c r="V60" s="115">
        <v>19.634721755981399</v>
      </c>
      <c r="W60" s="115">
        <v>20.9237575531006</v>
      </c>
      <c r="X60" s="115">
        <v>16.7213439941406</v>
      </c>
      <c r="Y60" s="115">
        <v>16.7023029327393</v>
      </c>
      <c r="Z60" s="115">
        <v>18.4745693206787</v>
      </c>
      <c r="AA60" s="115">
        <v>19.952905654907202</v>
      </c>
      <c r="AB60" s="115">
        <v>19.129987716674801</v>
      </c>
      <c r="AC60" s="115">
        <v>19.401767730712901</v>
      </c>
      <c r="AD60" s="115">
        <v>19.851373672485401</v>
      </c>
      <c r="AE60" s="115">
        <v>17.228355407714801</v>
      </c>
      <c r="AF60" s="115">
        <v>18.7650661468506</v>
      </c>
      <c r="AG60" s="115">
        <v>19.339281082153299</v>
      </c>
      <c r="AH60" s="115">
        <v>19.196620941162099</v>
      </c>
      <c r="AI60" s="115">
        <v>19.756849288940401</v>
      </c>
      <c r="AJ60" s="115">
        <v>18.855440139770501</v>
      </c>
      <c r="AK60" s="115">
        <v>18.2438068389893</v>
      </c>
      <c r="AL60" s="115">
        <v>19.643468856811499</v>
      </c>
      <c r="AM60" s="115">
        <v>19.547737121581999</v>
      </c>
    </row>
    <row r="61" spans="1:39" ht="15.75" customHeight="1" x14ac:dyDescent="0.2">
      <c r="A61" s="115" t="s">
        <v>181</v>
      </c>
      <c r="B61" s="115" t="s">
        <v>182</v>
      </c>
      <c r="C61" s="116" t="s">
        <v>183</v>
      </c>
      <c r="D61" s="115">
        <v>4</v>
      </c>
      <c r="E61" s="115">
        <v>4</v>
      </c>
      <c r="F61" s="115">
        <v>59.578000000000003</v>
      </c>
      <c r="G61" s="115">
        <v>3.8603000000000001</v>
      </c>
      <c r="H61" s="115">
        <v>17.9911212921143</v>
      </c>
      <c r="I61" s="115">
        <v>16.953056335449201</v>
      </c>
      <c r="J61" s="115">
        <v>17.549131393432599</v>
      </c>
      <c r="K61" s="115">
        <v>18.463722229003899</v>
      </c>
      <c r="L61" s="115">
        <v>17.277877807617202</v>
      </c>
      <c r="M61" s="115">
        <v>17.548215866088899</v>
      </c>
      <c r="N61" s="115">
        <v>18.6127033233643</v>
      </c>
      <c r="O61" s="115">
        <v>15.528780937194799</v>
      </c>
      <c r="P61" s="115">
        <v>15.4290561676025</v>
      </c>
      <c r="Q61" s="115">
        <v>17.596815109252901</v>
      </c>
      <c r="R61" s="115">
        <v>16.348814010620099</v>
      </c>
      <c r="S61" s="115">
        <v>16.614376068115199</v>
      </c>
      <c r="T61" s="115">
        <v>18.032941818237301</v>
      </c>
      <c r="U61" s="115">
        <v>19.893590927123999</v>
      </c>
      <c r="V61" s="115">
        <v>19.069517135620099</v>
      </c>
      <c r="W61" s="115">
        <v>16.542173385620099</v>
      </c>
      <c r="X61" s="115">
        <v>17.072349548339801</v>
      </c>
      <c r="Y61" s="115">
        <v>18.645299911498999</v>
      </c>
      <c r="Z61" s="115">
        <v>15.3016567230225</v>
      </c>
      <c r="AA61" s="115">
        <v>18.1977729797363</v>
      </c>
      <c r="AB61" s="115">
        <v>18.512794494628899</v>
      </c>
      <c r="AC61" s="115">
        <v>18.866046905517599</v>
      </c>
      <c r="AD61" s="115">
        <v>18.446977615356399</v>
      </c>
      <c r="AE61" s="115">
        <v>18.702997207641602</v>
      </c>
      <c r="AF61" s="115">
        <v>14.7639827728271</v>
      </c>
      <c r="AG61" s="115">
        <v>17.042280197143601</v>
      </c>
      <c r="AH61" s="115">
        <v>17.7699794769287</v>
      </c>
      <c r="AI61" s="115">
        <v>18.699239730835</v>
      </c>
      <c r="AJ61" s="115">
        <v>18.8493347167969</v>
      </c>
      <c r="AK61" s="115">
        <v>17.583929061889599</v>
      </c>
      <c r="AL61" s="115">
        <v>18.900684356689499</v>
      </c>
      <c r="AM61" s="115">
        <v>18.370500564575199</v>
      </c>
    </row>
    <row r="62" spans="1:39" ht="15.75" customHeight="1" x14ac:dyDescent="0.2">
      <c r="A62" s="115" t="s">
        <v>184</v>
      </c>
      <c r="B62" s="115" t="s">
        <v>185</v>
      </c>
      <c r="C62" s="116" t="s">
        <v>186</v>
      </c>
      <c r="D62" s="115">
        <v>14</v>
      </c>
      <c r="E62" s="115">
        <v>8</v>
      </c>
      <c r="F62" s="115">
        <v>37.654000000000003</v>
      </c>
      <c r="G62" s="115">
        <v>323.31</v>
      </c>
      <c r="H62" s="115">
        <v>24.857521057128899</v>
      </c>
      <c r="I62" s="115">
        <v>25.2814636230469</v>
      </c>
      <c r="J62" s="115">
        <v>25.6280918121338</v>
      </c>
      <c r="K62" s="115">
        <v>26.284080505371101</v>
      </c>
      <c r="L62" s="115">
        <v>26.8485221862793</v>
      </c>
      <c r="M62" s="115">
        <v>25.775476455688501</v>
      </c>
      <c r="N62" s="115">
        <v>25.695085525512699</v>
      </c>
      <c r="O62" s="115">
        <v>25.736061096191399</v>
      </c>
      <c r="P62" s="115">
        <v>25.6026916503906</v>
      </c>
      <c r="Q62" s="115">
        <v>26.9733371734619</v>
      </c>
      <c r="R62" s="115">
        <v>26.303249359130898</v>
      </c>
      <c r="S62" s="115">
        <v>26.3506183624268</v>
      </c>
      <c r="T62" s="115">
        <v>26.791786193847699</v>
      </c>
      <c r="U62" s="115">
        <v>26.078285217285199</v>
      </c>
      <c r="V62" s="115">
        <v>25.999916076660199</v>
      </c>
      <c r="W62" s="115">
        <v>26.124078750610401</v>
      </c>
      <c r="X62" s="115">
        <v>24.003501892089801</v>
      </c>
      <c r="Y62" s="115">
        <v>25.2652778625488</v>
      </c>
      <c r="Z62" s="115">
        <v>24.197980880737301</v>
      </c>
      <c r="AA62" s="115">
        <v>26.081701278686499</v>
      </c>
      <c r="AB62" s="115">
        <v>26.7697639465332</v>
      </c>
      <c r="AC62" s="115">
        <v>26.1550483703613</v>
      </c>
      <c r="AD62" s="115">
        <v>26.8494777679443</v>
      </c>
      <c r="AE62" s="115">
        <v>25.4586067199707</v>
      </c>
      <c r="AF62" s="115">
        <v>25.0133762359619</v>
      </c>
      <c r="AG62" s="115">
        <v>26.044893264770501</v>
      </c>
      <c r="AH62" s="115">
        <v>25.644191741943398</v>
      </c>
      <c r="AI62" s="115">
        <v>26.670877456665</v>
      </c>
      <c r="AJ62" s="115">
        <v>26.394210815429702</v>
      </c>
      <c r="AK62" s="115">
        <v>25.688325881958001</v>
      </c>
      <c r="AL62" s="115">
        <v>27.042495727539102</v>
      </c>
      <c r="AM62" s="115">
        <v>27.484468460083001</v>
      </c>
    </row>
    <row r="63" spans="1:39" ht="15.75" customHeight="1" x14ac:dyDescent="0.2">
      <c r="A63" s="115" t="s">
        <v>187</v>
      </c>
      <c r="B63" s="115" t="s">
        <v>188</v>
      </c>
      <c r="C63" s="116" t="s">
        <v>189</v>
      </c>
      <c r="D63" s="115">
        <v>11</v>
      </c>
      <c r="E63" s="115">
        <v>5</v>
      </c>
      <c r="F63" s="115">
        <v>36.591000000000001</v>
      </c>
      <c r="G63" s="115">
        <v>323.31</v>
      </c>
      <c r="H63" s="115">
        <v>18.426567077636701</v>
      </c>
      <c r="I63" s="115">
        <v>21.491207122802699</v>
      </c>
      <c r="J63" s="115">
        <v>20.831748962402301</v>
      </c>
      <c r="K63" s="115">
        <v>18.739973068237301</v>
      </c>
      <c r="L63" s="115">
        <v>21.368476867675799</v>
      </c>
      <c r="M63" s="115">
        <v>17.8628044128418</v>
      </c>
      <c r="N63" s="115">
        <v>21.9324340820313</v>
      </c>
      <c r="O63" s="115">
        <v>23.174400329589801</v>
      </c>
      <c r="P63" s="115">
        <v>21.744190216064499</v>
      </c>
      <c r="Q63" s="115">
        <v>22.697401046752901</v>
      </c>
      <c r="R63" s="115">
        <v>22.175298690795898</v>
      </c>
      <c r="S63" s="115">
        <v>22.925767898559599</v>
      </c>
      <c r="T63" s="115">
        <v>16.83251953125</v>
      </c>
      <c r="U63" s="115">
        <v>23.727542877197301</v>
      </c>
      <c r="V63" s="115">
        <v>22.364555358886701</v>
      </c>
      <c r="W63" s="115">
        <v>17.530759811401399</v>
      </c>
      <c r="X63" s="115">
        <v>17.213413238525401</v>
      </c>
      <c r="Y63" s="115">
        <v>21.6127033233643</v>
      </c>
      <c r="Z63" s="115">
        <v>20.280027389526399</v>
      </c>
      <c r="AA63" s="115">
        <v>22.754604339599599</v>
      </c>
      <c r="AB63" s="115">
        <v>22.649370193481399</v>
      </c>
      <c r="AC63" s="115">
        <v>23.323060989379901</v>
      </c>
      <c r="AD63" s="115">
        <v>23.2170295715332</v>
      </c>
      <c r="AE63" s="115">
        <v>22.864366531372099</v>
      </c>
      <c r="AF63" s="115">
        <v>21.364208221435501</v>
      </c>
      <c r="AG63" s="115">
        <v>21.751890182495099</v>
      </c>
      <c r="AH63" s="115">
        <v>22.016551971435501</v>
      </c>
      <c r="AI63" s="115">
        <v>23.5919494628906</v>
      </c>
      <c r="AJ63" s="115">
        <v>17.421558380126999</v>
      </c>
      <c r="AK63" s="115">
        <v>18.737360000610401</v>
      </c>
      <c r="AL63" s="115">
        <v>22.438474655151399</v>
      </c>
      <c r="AM63" s="115">
        <v>23.283338546752901</v>
      </c>
    </row>
    <row r="64" spans="1:39" ht="15.75" customHeight="1" x14ac:dyDescent="0.2">
      <c r="A64" s="115" t="s">
        <v>190</v>
      </c>
      <c r="B64" s="115" t="s">
        <v>191</v>
      </c>
      <c r="C64" s="116" t="s">
        <v>192</v>
      </c>
      <c r="D64" s="115">
        <v>15</v>
      </c>
      <c r="E64" s="115">
        <v>6</v>
      </c>
      <c r="F64" s="115">
        <v>36.104999999999997</v>
      </c>
      <c r="G64" s="115">
        <v>323.31</v>
      </c>
      <c r="H64" s="115">
        <v>23.163354873657202</v>
      </c>
      <c r="I64" s="115">
        <v>24.6059169769287</v>
      </c>
      <c r="J64" s="115">
        <v>24.301174163818398</v>
      </c>
      <c r="K64" s="115">
        <v>25.2325344085693</v>
      </c>
      <c r="L64" s="115">
        <v>25.327556610107401</v>
      </c>
      <c r="M64" s="115">
        <v>25.9123935699463</v>
      </c>
      <c r="N64" s="115">
        <v>24.199478149414102</v>
      </c>
      <c r="O64" s="115">
        <v>24.4131259918213</v>
      </c>
      <c r="P64" s="115">
        <v>24.648229598998999</v>
      </c>
      <c r="Q64" s="115">
        <v>25.643310546875</v>
      </c>
      <c r="R64" s="115">
        <v>24.342180252075199</v>
      </c>
      <c r="S64" s="115">
        <v>24.333677291870099</v>
      </c>
      <c r="T64" s="115">
        <v>26.149265289306602</v>
      </c>
      <c r="U64" s="115">
        <v>25.579889297485401</v>
      </c>
      <c r="V64" s="115">
        <v>26.201387405395501</v>
      </c>
      <c r="W64" s="115">
        <v>25.784141540527301</v>
      </c>
      <c r="X64" s="115">
        <v>24.357498168945298</v>
      </c>
      <c r="Y64" s="115">
        <v>24.7143955230713</v>
      </c>
      <c r="Z64" s="115">
        <v>23.938316345214801</v>
      </c>
      <c r="AA64" s="115">
        <v>24.6930141448975</v>
      </c>
      <c r="AB64" s="115">
        <v>25.656818389892599</v>
      </c>
      <c r="AC64" s="115">
        <v>25.577701568603501</v>
      </c>
      <c r="AD64" s="115">
        <v>25.587978363037099</v>
      </c>
      <c r="AE64" s="115">
        <v>24.5093593597412</v>
      </c>
      <c r="AF64" s="115">
        <v>24.408857345581101</v>
      </c>
      <c r="AG64" s="115">
        <v>24.736963272094702</v>
      </c>
      <c r="AH64" s="115">
        <v>25.076185226440401</v>
      </c>
      <c r="AI64" s="115">
        <v>25.6097526550293</v>
      </c>
      <c r="AJ64" s="115">
        <v>25.9329433441162</v>
      </c>
      <c r="AK64" s="115">
        <v>24.0089817047119</v>
      </c>
      <c r="AL64" s="115">
        <v>25.807323455810501</v>
      </c>
      <c r="AM64" s="115">
        <v>25.677209854126001</v>
      </c>
    </row>
    <row r="65" spans="1:39" ht="15.75" customHeight="1" x14ac:dyDescent="0.2">
      <c r="A65" s="115" t="s">
        <v>193</v>
      </c>
      <c r="B65" s="115" t="s">
        <v>194</v>
      </c>
      <c r="C65" s="116" t="s">
        <v>195</v>
      </c>
      <c r="D65" s="115">
        <v>11</v>
      </c>
      <c r="E65" s="115">
        <v>4</v>
      </c>
      <c r="F65" s="115">
        <v>35.9</v>
      </c>
      <c r="G65" s="115">
        <v>323.31</v>
      </c>
      <c r="H65" s="115">
        <v>22.6251335144043</v>
      </c>
      <c r="I65" s="115">
        <v>22.210206985473601</v>
      </c>
      <c r="J65" s="115">
        <v>22.4741725921631</v>
      </c>
      <c r="K65" s="115">
        <v>24.631120681762699</v>
      </c>
      <c r="L65" s="115">
        <v>22.466178894043001</v>
      </c>
      <c r="M65" s="115">
        <v>24.699222564697301</v>
      </c>
      <c r="N65" s="115">
        <v>24.24880027771</v>
      </c>
      <c r="O65" s="115">
        <v>23.908573150634801</v>
      </c>
      <c r="P65" s="115">
        <v>23.787857055664102</v>
      </c>
      <c r="Q65" s="115">
        <v>25.3015232086182</v>
      </c>
      <c r="R65" s="115">
        <v>22.844181060791001</v>
      </c>
      <c r="S65" s="115">
        <v>25.132614135742202</v>
      </c>
      <c r="T65" s="115">
        <v>25.189823150634801</v>
      </c>
      <c r="U65" s="115">
        <v>24.191595077514599</v>
      </c>
      <c r="V65" s="115">
        <v>24.316377639770501</v>
      </c>
      <c r="W65" s="115">
        <v>23.567323684692401</v>
      </c>
      <c r="X65" s="115">
        <v>21.345270156860401</v>
      </c>
      <c r="Y65" s="115">
        <v>23.262413024902301</v>
      </c>
      <c r="Z65" s="115">
        <v>22.818119049072301</v>
      </c>
      <c r="AA65" s="115">
        <v>24.081640243530298</v>
      </c>
      <c r="AB65" s="115">
        <v>25.095067977905298</v>
      </c>
      <c r="AC65" s="115">
        <v>25.096435546875</v>
      </c>
      <c r="AD65" s="115">
        <v>25.0676364898682</v>
      </c>
      <c r="AE65" s="115">
        <v>24.641410827636701</v>
      </c>
      <c r="AF65" s="115">
        <v>23.323886871337901</v>
      </c>
      <c r="AG65" s="115">
        <v>23.483329772949201</v>
      </c>
      <c r="AH65" s="115">
        <v>25.1563415527344</v>
      </c>
      <c r="AI65" s="115">
        <v>24.259471893310501</v>
      </c>
      <c r="AJ65" s="115">
        <v>22.692640304565401</v>
      </c>
      <c r="AK65" s="115">
        <v>22.308719635009801</v>
      </c>
      <c r="AL65" s="115">
        <v>24.241764068603501</v>
      </c>
      <c r="AM65" s="115">
        <v>24.8597011566162</v>
      </c>
    </row>
    <row r="66" spans="1:39" ht="15.75" customHeight="1" x14ac:dyDescent="0.2">
      <c r="A66" s="115" t="s">
        <v>196</v>
      </c>
      <c r="B66" s="115" t="s">
        <v>197</v>
      </c>
      <c r="C66" s="116" t="s">
        <v>198</v>
      </c>
      <c r="D66" s="115">
        <v>15</v>
      </c>
      <c r="E66" s="115">
        <v>6</v>
      </c>
      <c r="F66" s="115">
        <v>41.286999999999999</v>
      </c>
      <c r="G66" s="115">
        <v>151.16999999999999</v>
      </c>
      <c r="H66" s="115">
        <v>17.9614143371582</v>
      </c>
      <c r="I66" s="115">
        <v>22.2255859375</v>
      </c>
      <c r="J66" s="115">
        <v>22.3680229187012</v>
      </c>
      <c r="K66" s="115">
        <v>18.018980026245099</v>
      </c>
      <c r="L66" s="115">
        <v>24.518333435058601</v>
      </c>
      <c r="M66" s="115">
        <v>17.0508213043213</v>
      </c>
      <c r="N66" s="115">
        <v>22.92698097229</v>
      </c>
      <c r="O66" s="115">
        <v>23.1182746887207</v>
      </c>
      <c r="P66" s="115">
        <v>22.467870712280298</v>
      </c>
      <c r="Q66" s="115">
        <v>24.600425720214801</v>
      </c>
      <c r="R66" s="115">
        <v>22.948902130126999</v>
      </c>
      <c r="S66" s="115">
        <v>24.9182529449463</v>
      </c>
      <c r="T66" s="115">
        <v>17.950914382934599</v>
      </c>
      <c r="U66" s="115">
        <v>24.6492729187012</v>
      </c>
      <c r="V66" s="115">
        <v>24.4079494476318</v>
      </c>
      <c r="W66" s="115">
        <v>23.143125534057599</v>
      </c>
      <c r="X66" s="115">
        <v>22.4104118347168</v>
      </c>
      <c r="Y66" s="115">
        <v>22.1587238311768</v>
      </c>
      <c r="Z66" s="115">
        <v>22.511280059814499</v>
      </c>
      <c r="AA66" s="115">
        <v>22.792253494262699</v>
      </c>
      <c r="AB66" s="115">
        <v>24.244451522827099</v>
      </c>
      <c r="AC66" s="115">
        <v>24.535284042358398</v>
      </c>
      <c r="AD66" s="115">
        <v>24.210817337036101</v>
      </c>
      <c r="AE66" s="115">
        <v>23.025432586669901</v>
      </c>
      <c r="AF66" s="115">
        <v>22.018997192382798</v>
      </c>
      <c r="AG66" s="115">
        <v>23.712509155273398</v>
      </c>
      <c r="AH66" s="115">
        <v>24.5848579406738</v>
      </c>
      <c r="AI66" s="115">
        <v>24.140476226806602</v>
      </c>
      <c r="AJ66" s="115">
        <v>23.054241180419901</v>
      </c>
      <c r="AK66" s="115">
        <v>19.003004074096701</v>
      </c>
      <c r="AL66" s="115">
        <v>24.3727207183838</v>
      </c>
      <c r="AM66" s="115">
        <v>23.8027229309082</v>
      </c>
    </row>
    <row r="67" spans="1:39" ht="15.75" customHeight="1" x14ac:dyDescent="0.2">
      <c r="A67" s="115" t="s">
        <v>199</v>
      </c>
      <c r="B67" s="115" t="s">
        <v>200</v>
      </c>
      <c r="C67" s="116" t="s">
        <v>201</v>
      </c>
      <c r="D67" s="115">
        <v>39</v>
      </c>
      <c r="E67" s="115">
        <v>39</v>
      </c>
      <c r="F67" s="115">
        <v>49.439</v>
      </c>
      <c r="G67" s="115">
        <v>323.31</v>
      </c>
      <c r="H67" s="115">
        <v>28.547712326049801</v>
      </c>
      <c r="I67" s="115">
        <v>28.470338821411101</v>
      </c>
      <c r="J67" s="115">
        <v>29.569261550903299</v>
      </c>
      <c r="K67" s="115">
        <v>29.446361541748001</v>
      </c>
      <c r="L67" s="115">
        <v>29.048223495483398</v>
      </c>
      <c r="M67" s="115">
        <v>29.017652511596701</v>
      </c>
      <c r="N67" s="115">
        <v>28.569787979126001</v>
      </c>
      <c r="O67" s="115">
        <v>27.9142761230469</v>
      </c>
      <c r="P67" s="115">
        <v>28.448528289794901</v>
      </c>
      <c r="Q67" s="115">
        <v>28.890701293945298</v>
      </c>
      <c r="R67" s="115">
        <v>28.334367752075199</v>
      </c>
      <c r="S67" s="115">
        <v>29.3723545074463</v>
      </c>
      <c r="T67" s="115">
        <v>28.7663879394531</v>
      </c>
      <c r="U67" s="115">
        <v>29.181724548339801</v>
      </c>
      <c r="V67" s="115">
        <v>28.227659225463899</v>
      </c>
      <c r="W67" s="115">
        <v>28.0594596862793</v>
      </c>
      <c r="X67" s="115">
        <v>29.1385097503662</v>
      </c>
      <c r="Y67" s="115">
        <v>29.6129474639893</v>
      </c>
      <c r="Z67" s="115">
        <v>28.724359512329102</v>
      </c>
      <c r="AA67" s="115">
        <v>29.5268440246582</v>
      </c>
      <c r="AB67" s="115">
        <v>29.969526290893601</v>
      </c>
      <c r="AC67" s="115">
        <v>28.626134872436499</v>
      </c>
      <c r="AD67" s="115">
        <v>27.148410797119102</v>
      </c>
      <c r="AE67" s="115">
        <v>28.439403533935501</v>
      </c>
      <c r="AF67" s="115">
        <v>28.798753738403299</v>
      </c>
      <c r="AG67" s="115">
        <v>27.839361190795898</v>
      </c>
      <c r="AH67" s="115">
        <v>27.821529388427699</v>
      </c>
      <c r="AI67" s="115">
        <v>27.694116592407202</v>
      </c>
      <c r="AJ67" s="115">
        <v>30.166385650634801</v>
      </c>
      <c r="AK67" s="115">
        <v>29.711534500122099</v>
      </c>
      <c r="AL67" s="115">
        <v>28.906068801879901</v>
      </c>
      <c r="AM67" s="115">
        <v>29.295637130737301</v>
      </c>
    </row>
    <row r="68" spans="1:39" ht="15.75" customHeight="1" x14ac:dyDescent="0.2">
      <c r="A68" s="115" t="s">
        <v>202</v>
      </c>
      <c r="B68" s="115" t="s">
        <v>203</v>
      </c>
      <c r="C68" s="116" t="s">
        <v>204</v>
      </c>
      <c r="D68" s="115">
        <v>4</v>
      </c>
      <c r="E68" s="115">
        <v>3</v>
      </c>
      <c r="F68" s="115">
        <v>12.82</v>
      </c>
      <c r="G68" s="115">
        <v>323.31</v>
      </c>
      <c r="H68" s="115">
        <v>18.3209228515625</v>
      </c>
      <c r="I68" s="115">
        <v>16.473281860351602</v>
      </c>
      <c r="J68" s="115">
        <v>19.786090850830099</v>
      </c>
      <c r="K68" s="115">
        <v>18.7649955749512</v>
      </c>
      <c r="L68" s="115">
        <v>21.524635314941399</v>
      </c>
      <c r="M68" s="115">
        <v>19.177841186523398</v>
      </c>
      <c r="N68" s="115">
        <v>18.260377883911101</v>
      </c>
      <c r="O68" s="115">
        <v>15.7724304199219</v>
      </c>
      <c r="P68" s="115">
        <v>17.924982070922901</v>
      </c>
      <c r="Q68" s="115">
        <v>19.214281082153299</v>
      </c>
      <c r="R68" s="115">
        <v>20.368902206420898</v>
      </c>
      <c r="S68" s="115">
        <v>17.725299835205099</v>
      </c>
      <c r="T68" s="115">
        <v>16.0038967132568</v>
      </c>
      <c r="U68" s="115">
        <v>19.719150543212901</v>
      </c>
      <c r="V68" s="115">
        <v>20.657178878784201</v>
      </c>
      <c r="W68" s="115">
        <v>18.152755737304702</v>
      </c>
      <c r="X68" s="115">
        <v>20.748126983642599</v>
      </c>
      <c r="Y68" s="115">
        <v>20.6646633148193</v>
      </c>
      <c r="Z68" s="115">
        <v>19.5028476715088</v>
      </c>
      <c r="AA68" s="115">
        <v>19.674833297729499</v>
      </c>
      <c r="AB68" s="115">
        <v>16.806947708129901</v>
      </c>
      <c r="AC68" s="115">
        <v>20.796298980712901</v>
      </c>
      <c r="AD68" s="115">
        <v>17.179752349853501</v>
      </c>
      <c r="AE68" s="115">
        <v>16.848924636840799</v>
      </c>
      <c r="AF68" s="115">
        <v>18.828607559204102</v>
      </c>
      <c r="AG68" s="115">
        <v>20.7443542480469</v>
      </c>
      <c r="AH68" s="115">
        <v>19.307125091552699</v>
      </c>
      <c r="AI68" s="115">
        <v>19.310256958007798</v>
      </c>
      <c r="AJ68" s="115">
        <v>19.816440582275401</v>
      </c>
      <c r="AK68" s="115">
        <v>19.117538452148398</v>
      </c>
      <c r="AL68" s="115">
        <v>20.1556091308594</v>
      </c>
      <c r="AM68" s="115">
        <v>21.634935379028299</v>
      </c>
    </row>
    <row r="69" spans="1:39" ht="15.75" customHeight="1" x14ac:dyDescent="0.2">
      <c r="A69" s="115" t="s">
        <v>205</v>
      </c>
      <c r="B69" s="115" t="s">
        <v>206</v>
      </c>
      <c r="C69" s="116" t="s">
        <v>207</v>
      </c>
      <c r="D69" s="115">
        <v>5</v>
      </c>
      <c r="E69" s="115">
        <v>4</v>
      </c>
      <c r="F69" s="115">
        <v>12.926</v>
      </c>
      <c r="G69" s="115">
        <v>203.66</v>
      </c>
      <c r="H69" s="115">
        <v>20.844755172729499</v>
      </c>
      <c r="I69" s="115">
        <v>20.238763809204102</v>
      </c>
      <c r="J69" s="115">
        <v>21.6526794433594</v>
      </c>
      <c r="K69" s="115">
        <v>21.6165676116943</v>
      </c>
      <c r="L69" s="115">
        <v>22.017808914184599</v>
      </c>
      <c r="M69" s="115">
        <v>21.3289890289307</v>
      </c>
      <c r="N69" s="115">
        <v>21.271959304809599</v>
      </c>
      <c r="O69" s="115">
        <v>21.733348846435501</v>
      </c>
      <c r="P69" s="115">
        <v>20.228584289550799</v>
      </c>
      <c r="Q69" s="115">
        <v>22.4699821472168</v>
      </c>
      <c r="R69" s="115">
        <v>16.796970367431602</v>
      </c>
      <c r="S69" s="115">
        <v>15.522928237915</v>
      </c>
      <c r="T69" s="115">
        <v>16.8822212219238</v>
      </c>
      <c r="U69" s="115">
        <v>21.843835830688501</v>
      </c>
      <c r="V69" s="115">
        <v>21.6198825836182</v>
      </c>
      <c r="W69" s="115">
        <v>15.752784729003899</v>
      </c>
      <c r="X69" s="115">
        <v>22.184043884277301</v>
      </c>
      <c r="Y69" s="115">
        <v>22.626827239990199</v>
      </c>
      <c r="Z69" s="115">
        <v>19.931713104248001</v>
      </c>
      <c r="AA69" s="115">
        <v>17.219547271728501</v>
      </c>
      <c r="AB69" s="115">
        <v>22.311466217041001</v>
      </c>
      <c r="AC69" s="115">
        <v>21.3304119110107</v>
      </c>
      <c r="AD69" s="115">
        <v>17.7076740264893</v>
      </c>
      <c r="AE69" s="115">
        <v>15.648995399475099</v>
      </c>
      <c r="AF69" s="115">
        <v>19.238834381103501</v>
      </c>
      <c r="AG69" s="115">
        <v>22.1252136230469</v>
      </c>
      <c r="AH69" s="115">
        <v>21.169683456420898</v>
      </c>
      <c r="AI69" s="115">
        <v>21.2971496582031</v>
      </c>
      <c r="AJ69" s="115">
        <v>21.829389572143601</v>
      </c>
      <c r="AK69" s="115">
        <v>19.155950546264599</v>
      </c>
      <c r="AL69" s="115">
        <v>22.540117263793899</v>
      </c>
      <c r="AM69" s="115">
        <v>22.1876430511475</v>
      </c>
    </row>
    <row r="70" spans="1:39" ht="15.75" customHeight="1" x14ac:dyDescent="0.2">
      <c r="A70" s="115" t="s">
        <v>208</v>
      </c>
      <c r="B70" s="115" t="s">
        <v>209</v>
      </c>
      <c r="C70" s="116" t="s">
        <v>210</v>
      </c>
      <c r="D70" s="115">
        <v>5</v>
      </c>
      <c r="E70" s="115">
        <v>2</v>
      </c>
      <c r="F70" s="115">
        <v>12.582000000000001</v>
      </c>
      <c r="G70" s="115">
        <v>259.41000000000003</v>
      </c>
      <c r="H70" s="115">
        <v>18.997596740722699</v>
      </c>
      <c r="I70" s="115">
        <v>22.202217102050799</v>
      </c>
      <c r="J70" s="115">
        <v>21.0135898590088</v>
      </c>
      <c r="K70" s="115">
        <v>19.1276550292969</v>
      </c>
      <c r="L70" s="115">
        <v>18.385541915893601</v>
      </c>
      <c r="M70" s="115">
        <v>17.5739345550537</v>
      </c>
      <c r="N70" s="115">
        <v>22.171821594238299</v>
      </c>
      <c r="O70" s="115">
        <v>16.455070495605501</v>
      </c>
      <c r="P70" s="115">
        <v>16.716915130615199</v>
      </c>
      <c r="Q70" s="115">
        <v>17.9435424804688</v>
      </c>
      <c r="R70" s="115">
        <v>20.750419616699201</v>
      </c>
      <c r="S70" s="115">
        <v>19.062938690185501</v>
      </c>
      <c r="T70" s="115">
        <v>19.0774021148682</v>
      </c>
      <c r="U70" s="115">
        <v>22.842319488525401</v>
      </c>
      <c r="V70" s="115">
        <v>16.395696640014599</v>
      </c>
      <c r="W70" s="115">
        <v>15.3211526870728</v>
      </c>
      <c r="X70" s="115">
        <v>20.6288967132568</v>
      </c>
      <c r="Y70" s="115">
        <v>23.980239868164102</v>
      </c>
      <c r="Z70" s="115">
        <v>15.4719896316528</v>
      </c>
      <c r="AA70" s="115">
        <v>21.224174499511701</v>
      </c>
      <c r="AB70" s="115">
        <v>21.827337265014599</v>
      </c>
      <c r="AC70" s="115">
        <v>23.898828506469702</v>
      </c>
      <c r="AD70" s="115">
        <v>16.100460052490199</v>
      </c>
      <c r="AE70" s="115">
        <v>21.598188400268601</v>
      </c>
      <c r="AF70" s="115">
        <v>20.503002166748001</v>
      </c>
      <c r="AG70" s="115">
        <v>21.141645431518601</v>
      </c>
      <c r="AH70" s="115">
        <v>21.2140083312988</v>
      </c>
      <c r="AI70" s="115">
        <v>21.4223957061768</v>
      </c>
      <c r="AJ70" s="115">
        <v>17.117658615112301</v>
      </c>
      <c r="AK70" s="115">
        <v>18.0104084014893</v>
      </c>
      <c r="AL70" s="115">
        <v>20.724756240844702</v>
      </c>
      <c r="AM70" s="115">
        <v>21.345973968505898</v>
      </c>
    </row>
    <row r="71" spans="1:39" ht="15.75" customHeight="1" x14ac:dyDescent="0.2">
      <c r="A71" s="115" t="s">
        <v>211</v>
      </c>
      <c r="B71" s="115" t="s">
        <v>212</v>
      </c>
      <c r="C71" s="116" t="s">
        <v>213</v>
      </c>
      <c r="D71" s="115">
        <v>2</v>
      </c>
      <c r="E71" s="115">
        <v>2</v>
      </c>
      <c r="F71" s="115">
        <v>12.81</v>
      </c>
      <c r="G71" s="115">
        <v>126.62</v>
      </c>
      <c r="H71" s="115">
        <v>19.348636627197301</v>
      </c>
      <c r="I71" s="115">
        <v>20.6843166351318</v>
      </c>
      <c r="J71" s="115">
        <v>22.748884201049801</v>
      </c>
      <c r="K71" s="115">
        <v>18.371229171752901</v>
      </c>
      <c r="L71" s="115">
        <v>20.843988418579102</v>
      </c>
      <c r="M71" s="115">
        <v>21.876165390014599</v>
      </c>
      <c r="N71" s="115">
        <v>19.8040580749512</v>
      </c>
      <c r="O71" s="115">
        <v>16.119092941284201</v>
      </c>
      <c r="P71" s="115">
        <v>20.968669891357401</v>
      </c>
      <c r="Q71" s="115">
        <v>22.638076782226602</v>
      </c>
      <c r="R71" s="115">
        <v>17.3028678894043</v>
      </c>
      <c r="S71" s="115">
        <v>20.859920501708999</v>
      </c>
      <c r="T71" s="115">
        <v>16.6089687347412</v>
      </c>
      <c r="U71" s="115">
        <v>19.620563507080099</v>
      </c>
      <c r="V71" s="115">
        <v>20.244350433349599</v>
      </c>
      <c r="W71" s="115">
        <v>16.330945968627901</v>
      </c>
      <c r="X71" s="115">
        <v>21.260290145873999</v>
      </c>
      <c r="Y71" s="115">
        <v>22.176151275634801</v>
      </c>
      <c r="Z71" s="115">
        <v>20.105974197387699</v>
      </c>
      <c r="AA71" s="115">
        <v>20.847204208373999</v>
      </c>
      <c r="AB71" s="115">
        <v>21.887922286987301</v>
      </c>
      <c r="AC71" s="115">
        <v>20.970636367797901</v>
      </c>
      <c r="AD71" s="115">
        <v>18.783615112304702</v>
      </c>
      <c r="AE71" s="115">
        <v>17.6113376617432</v>
      </c>
      <c r="AF71" s="115">
        <v>20.801597595214801</v>
      </c>
      <c r="AG71" s="115">
        <v>21.084270477294901</v>
      </c>
      <c r="AH71" s="115">
        <v>21.434764862060501</v>
      </c>
      <c r="AI71" s="115">
        <v>20.0757446289063</v>
      </c>
      <c r="AJ71" s="115">
        <v>22.8722248077393</v>
      </c>
      <c r="AK71" s="115">
        <v>18.3531703948975</v>
      </c>
      <c r="AL71" s="115">
        <v>22.0289096832275</v>
      </c>
      <c r="AM71" s="115">
        <v>21.078418731689499</v>
      </c>
    </row>
    <row r="72" spans="1:39" ht="15.75" customHeight="1" x14ac:dyDescent="0.2">
      <c r="A72" s="115" t="s">
        <v>214</v>
      </c>
      <c r="B72" s="115" t="s">
        <v>215</v>
      </c>
      <c r="C72" s="116" t="s">
        <v>216</v>
      </c>
      <c r="D72" s="115">
        <v>5</v>
      </c>
      <c r="E72" s="115">
        <v>4</v>
      </c>
      <c r="F72" s="115">
        <v>13.055999999999999</v>
      </c>
      <c r="G72" s="115">
        <v>81.119</v>
      </c>
      <c r="H72" s="115">
        <v>17.866399765014599</v>
      </c>
      <c r="I72" s="115">
        <v>20.634935379028299</v>
      </c>
      <c r="J72" s="115">
        <v>22.9926357269287</v>
      </c>
      <c r="K72" s="115">
        <v>17.724529266357401</v>
      </c>
      <c r="L72" s="115">
        <v>17.466285705566399</v>
      </c>
      <c r="M72" s="115">
        <v>17.7373352050781</v>
      </c>
      <c r="N72" s="115">
        <v>21.392887115478501</v>
      </c>
      <c r="O72" s="115">
        <v>19.0775451660156</v>
      </c>
      <c r="P72" s="115">
        <v>18.705734252929702</v>
      </c>
      <c r="Q72" s="115">
        <v>21.7584533691406</v>
      </c>
      <c r="R72" s="115">
        <v>18.450647354126001</v>
      </c>
      <c r="S72" s="115">
        <v>20.951412200927699</v>
      </c>
      <c r="T72" s="115">
        <v>17.102977752685501</v>
      </c>
      <c r="U72" s="115">
        <v>20.787319183349599</v>
      </c>
      <c r="V72" s="115">
        <v>15.283846855163601</v>
      </c>
      <c r="W72" s="115">
        <v>15.7307014465332</v>
      </c>
      <c r="X72" s="115">
        <v>20.071693420410199</v>
      </c>
      <c r="Y72" s="115">
        <v>21.373317718505898</v>
      </c>
      <c r="Z72" s="115">
        <v>18.5381050109863</v>
      </c>
      <c r="AA72" s="115">
        <v>19.061182022094702</v>
      </c>
      <c r="AB72" s="115">
        <v>21.6927680969238</v>
      </c>
      <c r="AC72" s="115">
        <v>19.849054336547901</v>
      </c>
      <c r="AD72" s="115">
        <v>16.5481853485107</v>
      </c>
      <c r="AE72" s="115">
        <v>17.4907341003418</v>
      </c>
      <c r="AF72" s="115">
        <v>20.2078857421875</v>
      </c>
      <c r="AG72" s="115">
        <v>18.8759765625</v>
      </c>
      <c r="AH72" s="115">
        <v>20.3729457855225</v>
      </c>
      <c r="AI72" s="115">
        <v>20.162755966186499</v>
      </c>
      <c r="AJ72" s="115">
        <v>21.289119720458999</v>
      </c>
      <c r="AK72" s="115">
        <v>18.711503982543899</v>
      </c>
      <c r="AL72" s="115">
        <v>19.945066452026399</v>
      </c>
      <c r="AM72" s="115">
        <v>22.2261753082275</v>
      </c>
    </row>
    <row r="73" spans="1:39" ht="15.75" customHeight="1" x14ac:dyDescent="0.2">
      <c r="A73" s="115" t="s">
        <v>217</v>
      </c>
      <c r="B73" s="115" t="s">
        <v>218</v>
      </c>
      <c r="C73" s="116" t="s">
        <v>219</v>
      </c>
      <c r="D73" s="115">
        <v>4</v>
      </c>
      <c r="E73" s="115">
        <v>3</v>
      </c>
      <c r="F73" s="115">
        <v>12.821999999999999</v>
      </c>
      <c r="G73" s="115">
        <v>211.88</v>
      </c>
      <c r="H73" s="115">
        <v>18.322593688964801</v>
      </c>
      <c r="I73" s="115">
        <v>20.7982788085938</v>
      </c>
      <c r="J73" s="115">
        <v>22.6214714050293</v>
      </c>
      <c r="K73" s="115">
        <v>22.500329971313501</v>
      </c>
      <c r="L73" s="115">
        <v>22.2208137512207</v>
      </c>
      <c r="M73" s="115">
        <v>20.181438446044901</v>
      </c>
      <c r="N73" s="115">
        <v>20.132951736450199</v>
      </c>
      <c r="O73" s="115">
        <v>20.9453525543213</v>
      </c>
      <c r="P73" s="115">
        <v>20.4068603515625</v>
      </c>
      <c r="Q73" s="115">
        <v>21.834144592285199</v>
      </c>
      <c r="R73" s="115">
        <v>20.017808914184599</v>
      </c>
      <c r="S73" s="115">
        <v>23.019506454467798</v>
      </c>
      <c r="T73" s="115">
        <v>18.002098083496101</v>
      </c>
      <c r="U73" s="115">
        <v>21.899917602539102</v>
      </c>
      <c r="V73" s="115">
        <v>21.4371032714844</v>
      </c>
      <c r="W73" s="115">
        <v>20.007032394409201</v>
      </c>
      <c r="X73" s="115">
        <v>21.147123336791999</v>
      </c>
      <c r="Y73" s="115">
        <v>23.079607009887699</v>
      </c>
      <c r="Z73" s="115">
        <v>17.384859085083001</v>
      </c>
      <c r="AA73" s="115">
        <v>21.9039306640625</v>
      </c>
      <c r="AB73" s="115">
        <v>21.7432861328125</v>
      </c>
      <c r="AC73" s="115">
        <v>21.2219333648682</v>
      </c>
      <c r="AD73" s="115">
        <v>18.526060104370099</v>
      </c>
      <c r="AE73" s="115">
        <v>17.340038299560501</v>
      </c>
      <c r="AF73" s="115">
        <v>21.270250320434599</v>
      </c>
      <c r="AG73" s="115">
        <v>20.843835830688501</v>
      </c>
      <c r="AH73" s="115">
        <v>16.085399627685501</v>
      </c>
      <c r="AI73" s="115">
        <v>22.203710556030298</v>
      </c>
      <c r="AJ73" s="115">
        <v>23.482469558715799</v>
      </c>
      <c r="AK73" s="115">
        <v>21.941846847534201</v>
      </c>
      <c r="AL73" s="115">
        <v>21.8072700500488</v>
      </c>
      <c r="AM73" s="115">
        <v>21.397438049316399</v>
      </c>
    </row>
    <row r="74" spans="1:39" ht="15.75" customHeight="1" x14ac:dyDescent="0.2">
      <c r="A74" s="115" t="s">
        <v>220</v>
      </c>
      <c r="B74" s="115" t="s">
        <v>221</v>
      </c>
      <c r="C74" s="116" t="s">
        <v>222</v>
      </c>
      <c r="D74" s="115">
        <v>4</v>
      </c>
      <c r="E74" s="115">
        <v>2</v>
      </c>
      <c r="F74" s="115">
        <v>12.943</v>
      </c>
      <c r="G74" s="115">
        <v>114.38</v>
      </c>
      <c r="H74" s="115">
        <v>23.8327732086182</v>
      </c>
      <c r="I74" s="115">
        <v>23.315618515014599</v>
      </c>
      <c r="J74" s="115">
        <v>24.220664978027301</v>
      </c>
      <c r="K74" s="115">
        <v>24.655237197876001</v>
      </c>
      <c r="L74" s="115">
        <v>24.317552566528299</v>
      </c>
      <c r="M74" s="115">
        <v>24.0203037261963</v>
      </c>
      <c r="N74" s="115">
        <v>23.7100925445557</v>
      </c>
      <c r="O74" s="115">
        <v>23.235393524169901</v>
      </c>
      <c r="P74" s="115">
        <v>22.903490066528299</v>
      </c>
      <c r="Q74" s="115">
        <v>23.958633422851602</v>
      </c>
      <c r="R74" s="115">
        <v>23.643283843994102</v>
      </c>
      <c r="S74" s="115">
        <v>24.645044326782202</v>
      </c>
      <c r="T74" s="115">
        <v>23.283338546752901</v>
      </c>
      <c r="U74" s="115">
        <v>24.605859756469702</v>
      </c>
      <c r="V74" s="115">
        <v>24.033891677856399</v>
      </c>
      <c r="W74" s="115">
        <v>22.443922042846701</v>
      </c>
      <c r="X74" s="115">
        <v>23.938764572143601</v>
      </c>
      <c r="Y74" s="115">
        <v>24.235860824585</v>
      </c>
      <c r="Z74" s="115">
        <v>21.8039646148682</v>
      </c>
      <c r="AA74" s="115">
        <v>24.387586593627901</v>
      </c>
      <c r="AB74" s="115">
        <v>25.422908782958999</v>
      </c>
      <c r="AC74" s="115">
        <v>23.6603603363037</v>
      </c>
      <c r="AD74" s="115">
        <v>22.8027019500732</v>
      </c>
      <c r="AE74" s="115">
        <v>23.794614791870099</v>
      </c>
      <c r="AF74" s="115">
        <v>23.045286178588899</v>
      </c>
      <c r="AG74" s="115">
        <v>22.882410049438501</v>
      </c>
      <c r="AH74" s="115">
        <v>23.095775604248001</v>
      </c>
      <c r="AI74" s="115">
        <v>23.093971252441399</v>
      </c>
      <c r="AJ74" s="115">
        <v>24.7876071929932</v>
      </c>
      <c r="AK74" s="115">
        <v>23.842205047607401</v>
      </c>
      <c r="AL74" s="115">
        <v>23.706514358520501</v>
      </c>
      <c r="AM74" s="115">
        <v>24.479820251464801</v>
      </c>
    </row>
    <row r="75" spans="1:39" ht="15.75" customHeight="1" x14ac:dyDescent="0.2">
      <c r="A75" s="115" t="s">
        <v>223</v>
      </c>
      <c r="B75" s="115" t="s">
        <v>224</v>
      </c>
      <c r="C75" s="116" t="s">
        <v>225</v>
      </c>
      <c r="D75" s="115">
        <v>5</v>
      </c>
      <c r="E75" s="115">
        <v>4</v>
      </c>
      <c r="F75" s="115">
        <v>13.202999999999999</v>
      </c>
      <c r="G75" s="115">
        <v>266.57</v>
      </c>
      <c r="H75" s="115">
        <v>23.7499084472656</v>
      </c>
      <c r="I75" s="115">
        <v>23.539075851440401</v>
      </c>
      <c r="J75" s="115">
        <v>24.668930053710898</v>
      </c>
      <c r="K75" s="115">
        <v>23.987545013427699</v>
      </c>
      <c r="L75" s="115">
        <v>21.881402969360401</v>
      </c>
      <c r="M75" s="115">
        <v>23.851861953735401</v>
      </c>
      <c r="N75" s="115">
        <v>24.1357097625732</v>
      </c>
      <c r="O75" s="115">
        <v>21.246728897094702</v>
      </c>
      <c r="P75" s="115">
        <v>23.213474273681602</v>
      </c>
      <c r="Q75" s="115">
        <v>24.5083332061768</v>
      </c>
      <c r="R75" s="115">
        <v>23.137742996215799</v>
      </c>
      <c r="S75" s="115">
        <v>24.447647094726602</v>
      </c>
      <c r="T75" s="115">
        <v>17.276990890502901</v>
      </c>
      <c r="U75" s="115">
        <v>15.4745235443115</v>
      </c>
      <c r="V75" s="115">
        <v>23.717746734619102</v>
      </c>
      <c r="W75" s="115">
        <v>17.618181228637699</v>
      </c>
      <c r="X75" s="115">
        <v>24.967851638793899</v>
      </c>
      <c r="Y75" s="115">
        <v>24.214082717895501</v>
      </c>
      <c r="Z75" s="115">
        <v>22.963016510009801</v>
      </c>
      <c r="AA75" s="115">
        <v>23.3352451324463</v>
      </c>
      <c r="AB75" s="115">
        <v>22.6988410949707</v>
      </c>
      <c r="AC75" s="115">
        <v>22.353612899780298</v>
      </c>
      <c r="AD75" s="115">
        <v>20.6342258453369</v>
      </c>
      <c r="AE75" s="115">
        <v>21.706829071044901</v>
      </c>
      <c r="AF75" s="115">
        <v>23.7499084472656</v>
      </c>
      <c r="AG75" s="115">
        <v>24.189031600952099</v>
      </c>
      <c r="AH75" s="115">
        <v>23.307580947876001</v>
      </c>
      <c r="AI75" s="115">
        <v>22.1904182434082</v>
      </c>
      <c r="AJ75" s="115">
        <v>23.850526809692401</v>
      </c>
      <c r="AK75" s="115">
        <v>22.128679275512699</v>
      </c>
      <c r="AL75" s="115">
        <v>21.5481147766113</v>
      </c>
      <c r="AM75" s="115">
        <v>23.753583908081101</v>
      </c>
    </row>
    <row r="76" spans="1:39" ht="15.75" customHeight="1" x14ac:dyDescent="0.2">
      <c r="A76" s="115" t="s">
        <v>226</v>
      </c>
      <c r="B76" s="115" t="s">
        <v>227</v>
      </c>
      <c r="C76" s="116" t="s">
        <v>228</v>
      </c>
      <c r="D76" s="115">
        <v>5</v>
      </c>
      <c r="E76" s="115">
        <v>3</v>
      </c>
      <c r="F76" s="115">
        <v>12.839</v>
      </c>
      <c r="G76" s="115">
        <v>323.31</v>
      </c>
      <c r="H76" s="115">
        <v>24.901454925537099</v>
      </c>
      <c r="I76" s="115">
        <v>24.2244968414307</v>
      </c>
      <c r="J76" s="115">
        <v>25.749294281005898</v>
      </c>
      <c r="K76" s="115">
        <v>25.294633865356399</v>
      </c>
      <c r="L76" s="115">
        <v>25.255838394165</v>
      </c>
      <c r="M76" s="115">
        <v>25.2239093780518</v>
      </c>
      <c r="N76" s="115">
        <v>23.605690002441399</v>
      </c>
      <c r="O76" s="115">
        <v>23.9416313171387</v>
      </c>
      <c r="P76" s="115">
        <v>24.421047210693398</v>
      </c>
      <c r="Q76" s="115">
        <v>25.269386291503899</v>
      </c>
      <c r="R76" s="115">
        <v>23.950559616088899</v>
      </c>
      <c r="S76" s="115">
        <v>25.319240570068398</v>
      </c>
      <c r="T76" s="115">
        <v>24.314996719360401</v>
      </c>
      <c r="U76" s="115">
        <v>24.7771091461182</v>
      </c>
      <c r="V76" s="115">
        <v>24.7085666656494</v>
      </c>
      <c r="W76" s="115">
        <v>23.35205078125</v>
      </c>
      <c r="X76" s="115">
        <v>25.0899467468262</v>
      </c>
      <c r="Y76" s="115">
        <v>26.024326324462901</v>
      </c>
      <c r="Z76" s="115">
        <v>23.456886291503899</v>
      </c>
      <c r="AA76" s="115">
        <v>24.982505798339801</v>
      </c>
      <c r="AB76" s="115">
        <v>25.300092697143601</v>
      </c>
      <c r="AC76" s="115">
        <v>24.7856140136719</v>
      </c>
      <c r="AD76" s="115">
        <v>23.120903015136701</v>
      </c>
      <c r="AE76" s="115">
        <v>23.961992263793899</v>
      </c>
      <c r="AF76" s="115">
        <v>23.772233963012699</v>
      </c>
      <c r="AG76" s="115">
        <v>23.830356597900401</v>
      </c>
      <c r="AH76" s="115">
        <v>24.037498474121101</v>
      </c>
      <c r="AI76" s="115">
        <v>23.438982009887699</v>
      </c>
      <c r="AJ76" s="115">
        <v>26.006395339965799</v>
      </c>
      <c r="AK76" s="115">
        <v>25.6048698425293</v>
      </c>
      <c r="AL76" s="115">
        <v>24.558357238769499</v>
      </c>
      <c r="AM76" s="115">
        <v>24.910678863525401</v>
      </c>
    </row>
    <row r="77" spans="1:39" ht="15.75" customHeight="1" x14ac:dyDescent="0.2">
      <c r="A77" s="115" t="s">
        <v>229</v>
      </c>
      <c r="B77" s="115" t="s">
        <v>230</v>
      </c>
      <c r="C77" s="116" t="s">
        <v>231</v>
      </c>
      <c r="D77" s="115">
        <v>3</v>
      </c>
      <c r="E77" s="115">
        <v>1</v>
      </c>
      <c r="F77" s="115">
        <v>13.016</v>
      </c>
      <c r="G77" s="115">
        <v>323.31</v>
      </c>
      <c r="H77" s="115">
        <v>22.922124862670898</v>
      </c>
      <c r="I77" s="115">
        <v>24.141178131103501</v>
      </c>
      <c r="J77" s="115">
        <v>22.287233352661101</v>
      </c>
      <c r="K77" s="115">
        <v>22.505355834960898</v>
      </c>
      <c r="L77" s="115">
        <v>21.959323883056602</v>
      </c>
      <c r="M77" s="115">
        <v>22.683952331543001</v>
      </c>
      <c r="N77" s="115">
        <v>22.0315036773682</v>
      </c>
      <c r="O77" s="115">
        <v>22.237363815307599</v>
      </c>
      <c r="P77" s="115">
        <v>22.939876556396499</v>
      </c>
      <c r="Q77" s="115">
        <v>25.119178771972699</v>
      </c>
      <c r="R77" s="115">
        <v>22.501909255981399</v>
      </c>
      <c r="S77" s="115">
        <v>22.086345672607401</v>
      </c>
      <c r="T77" s="115">
        <v>22.428464889526399</v>
      </c>
      <c r="U77" s="115">
        <v>23.2967014312744</v>
      </c>
      <c r="V77" s="115">
        <v>22.3226222991943</v>
      </c>
      <c r="W77" s="115">
        <v>21.0904216766357</v>
      </c>
      <c r="X77" s="115">
        <v>23.6108798980713</v>
      </c>
      <c r="Y77" s="115">
        <v>24.400152206420898</v>
      </c>
      <c r="Z77" s="115">
        <v>22.569757461547901</v>
      </c>
      <c r="AA77" s="115">
        <v>21.6619262695313</v>
      </c>
      <c r="AB77" s="115">
        <v>23.498018264770501</v>
      </c>
      <c r="AC77" s="115">
        <v>21.728706359863299</v>
      </c>
      <c r="AD77" s="115">
        <v>20.722591400146499</v>
      </c>
      <c r="AE77" s="115">
        <v>22.566835403442401</v>
      </c>
      <c r="AF77" s="115">
        <v>22.0666103363037</v>
      </c>
      <c r="AG77" s="115">
        <v>24.476671218872099</v>
      </c>
      <c r="AH77" s="115">
        <v>23.7889518737793</v>
      </c>
      <c r="AI77" s="115">
        <v>21.695320129394499</v>
      </c>
      <c r="AJ77" s="115">
        <v>22.787000656127901</v>
      </c>
      <c r="AK77" s="115">
        <v>21.4356288909912</v>
      </c>
      <c r="AL77" s="115">
        <v>21.633960723876999</v>
      </c>
      <c r="AM77" s="115">
        <v>22.954166412353501</v>
      </c>
    </row>
    <row r="78" spans="1:39" ht="15.75" customHeight="1" x14ac:dyDescent="0.2">
      <c r="A78" s="115" t="s">
        <v>232</v>
      </c>
      <c r="B78" s="115" t="s">
        <v>233</v>
      </c>
      <c r="C78" s="116" t="s">
        <v>234</v>
      </c>
      <c r="D78" s="115">
        <v>5</v>
      </c>
      <c r="E78" s="115">
        <v>3</v>
      </c>
      <c r="F78" s="115">
        <v>12.673999999999999</v>
      </c>
      <c r="G78" s="115">
        <v>323.31</v>
      </c>
      <c r="H78" s="115">
        <v>17.3304443359375</v>
      </c>
      <c r="I78" s="115">
        <v>21.5621147155762</v>
      </c>
      <c r="J78" s="115">
        <v>23.058673858642599</v>
      </c>
      <c r="K78" s="115">
        <v>21.008947372436499</v>
      </c>
      <c r="L78" s="115">
        <v>22.928733825683601</v>
      </c>
      <c r="M78" s="115">
        <v>21.890893936157202</v>
      </c>
      <c r="N78" s="115">
        <v>22.215431213378899</v>
      </c>
      <c r="O78" s="115">
        <v>22.796913146972699</v>
      </c>
      <c r="P78" s="115">
        <v>23.057682037353501</v>
      </c>
      <c r="Q78" s="115">
        <v>23.607835769653299</v>
      </c>
      <c r="R78" s="115">
        <v>22.46923828125</v>
      </c>
      <c r="S78" s="115">
        <v>22.7580661773682</v>
      </c>
      <c r="T78" s="115">
        <v>19.842975616455099</v>
      </c>
      <c r="U78" s="115">
        <v>23.929040908813501</v>
      </c>
      <c r="V78" s="115">
        <v>22.882186889648398</v>
      </c>
      <c r="W78" s="115">
        <v>21.674781799316399</v>
      </c>
      <c r="X78" s="115">
        <v>24.3749103546143</v>
      </c>
      <c r="Y78" s="115">
        <v>24.931884765625</v>
      </c>
      <c r="Z78" s="115">
        <v>20.6272068023682</v>
      </c>
      <c r="AA78" s="115">
        <v>23.7950115203857</v>
      </c>
      <c r="AB78" s="115">
        <v>23.811079025268601</v>
      </c>
      <c r="AC78" s="115">
        <v>22.694320678710898</v>
      </c>
      <c r="AD78" s="115">
        <v>21.390527725219702</v>
      </c>
      <c r="AE78" s="115">
        <v>23.135442733764599</v>
      </c>
      <c r="AF78" s="115">
        <v>21.269508361816399</v>
      </c>
      <c r="AG78" s="115">
        <v>22.164966583251999</v>
      </c>
      <c r="AH78" s="115">
        <v>21.734298706054702</v>
      </c>
      <c r="AI78" s="115">
        <v>21.801557540893601</v>
      </c>
      <c r="AJ78" s="115">
        <v>23.940647125244102</v>
      </c>
      <c r="AK78" s="115">
        <v>17.6686191558838</v>
      </c>
      <c r="AL78" s="115">
        <v>24.0129089355469</v>
      </c>
      <c r="AM78" s="115">
        <v>23.52587890625</v>
      </c>
    </row>
    <row r="79" spans="1:39" ht="15.75" customHeight="1" x14ac:dyDescent="0.2">
      <c r="A79" s="115" t="s">
        <v>235</v>
      </c>
      <c r="B79" s="115" t="s">
        <v>236</v>
      </c>
      <c r="C79" s="116" t="s">
        <v>237</v>
      </c>
      <c r="D79" s="115">
        <v>4</v>
      </c>
      <c r="E79" s="115">
        <v>4</v>
      </c>
      <c r="F79" s="115">
        <v>13.481</v>
      </c>
      <c r="G79" s="115">
        <v>33.94</v>
      </c>
      <c r="H79" s="115">
        <v>22.181468963623001</v>
      </c>
      <c r="I79" s="115">
        <v>22.511135101318398</v>
      </c>
      <c r="J79" s="115">
        <v>23.1634311676025</v>
      </c>
      <c r="K79" s="115">
        <v>23.310634613037099</v>
      </c>
      <c r="L79" s="115">
        <v>22.8225994110107</v>
      </c>
      <c r="M79" s="115">
        <v>23.119953155517599</v>
      </c>
      <c r="N79" s="115">
        <v>17.664421081543001</v>
      </c>
      <c r="O79" s="115">
        <v>22.137617111206101</v>
      </c>
      <c r="P79" s="115">
        <v>22.973283767700199</v>
      </c>
      <c r="Q79" s="115">
        <v>23.970882415771499</v>
      </c>
      <c r="R79" s="115">
        <v>22.674953460693398</v>
      </c>
      <c r="S79" s="115">
        <v>24.267780303955099</v>
      </c>
      <c r="T79" s="115">
        <v>17.2242946624756</v>
      </c>
      <c r="U79" s="115">
        <v>22.192438125610401</v>
      </c>
      <c r="V79" s="115">
        <v>22.6160278320313</v>
      </c>
      <c r="W79" s="115">
        <v>17.915361404418899</v>
      </c>
      <c r="X79" s="115">
        <v>22.5047492980957</v>
      </c>
      <c r="Y79" s="115">
        <v>23.932741165161101</v>
      </c>
      <c r="Z79" s="115">
        <v>23.270563125610401</v>
      </c>
      <c r="AA79" s="115">
        <v>22.164751052856399</v>
      </c>
      <c r="AB79" s="115">
        <v>23.1236057281494</v>
      </c>
      <c r="AC79" s="115">
        <v>22.938655853271499</v>
      </c>
      <c r="AD79" s="115">
        <v>21.387006759643601</v>
      </c>
      <c r="AE79" s="115">
        <v>23.345973968505898</v>
      </c>
      <c r="AF79" s="115">
        <v>21.131006240844702</v>
      </c>
      <c r="AG79" s="115">
        <v>22.074895858764599</v>
      </c>
      <c r="AH79" s="115">
        <v>22.0663146972656</v>
      </c>
      <c r="AI79" s="115">
        <v>22.328413009643601</v>
      </c>
      <c r="AJ79" s="115">
        <v>22.511135101318398</v>
      </c>
      <c r="AK79" s="115">
        <v>18.5445766448975</v>
      </c>
      <c r="AL79" s="115">
        <v>22.334344863891602</v>
      </c>
      <c r="AM79" s="115">
        <v>22.072086334228501</v>
      </c>
    </row>
    <row r="80" spans="1:39" ht="15.75" customHeight="1" x14ac:dyDescent="0.2">
      <c r="A80" s="115" t="s">
        <v>238</v>
      </c>
      <c r="B80" s="115" t="s">
        <v>239</v>
      </c>
      <c r="C80" s="116" t="s">
        <v>240</v>
      </c>
      <c r="D80" s="115">
        <v>11</v>
      </c>
      <c r="E80" s="115">
        <v>11</v>
      </c>
      <c r="F80" s="115">
        <v>11.765000000000001</v>
      </c>
      <c r="G80" s="115">
        <v>323.31</v>
      </c>
      <c r="H80" s="115">
        <v>27.039361953735401</v>
      </c>
      <c r="I80" s="115">
        <v>26.846611022949201</v>
      </c>
      <c r="J80" s="115">
        <v>28.142824172973601</v>
      </c>
      <c r="K80" s="115">
        <v>27.474290847778299</v>
      </c>
      <c r="L80" s="115">
        <v>27.6152648925781</v>
      </c>
      <c r="M80" s="115">
        <v>26.8604125976563</v>
      </c>
      <c r="N80" s="115">
        <v>27.6257514953613</v>
      </c>
      <c r="O80" s="115">
        <v>26.4989318847656</v>
      </c>
      <c r="P80" s="115">
        <v>26.984788894653299</v>
      </c>
      <c r="Q80" s="115">
        <v>27.692987442016602</v>
      </c>
      <c r="R80" s="115">
        <v>27.342571258544901</v>
      </c>
      <c r="S80" s="115">
        <v>27.940502166748001</v>
      </c>
      <c r="T80" s="115">
        <v>27.739824295043899</v>
      </c>
      <c r="U80" s="115">
        <v>28.0333862304688</v>
      </c>
      <c r="V80" s="115">
        <v>27.504610061645501</v>
      </c>
      <c r="W80" s="115">
        <v>26.913192749023398</v>
      </c>
      <c r="X80" s="115">
        <v>27.6593532562256</v>
      </c>
      <c r="Y80" s="115">
        <v>28.331722259521499</v>
      </c>
      <c r="Z80" s="115">
        <v>27.477537155151399</v>
      </c>
      <c r="AA80" s="115">
        <v>28.496290206909201</v>
      </c>
      <c r="AB80" s="115">
        <v>28.966615676879901</v>
      </c>
      <c r="AC80" s="115">
        <v>27.863134384155298</v>
      </c>
      <c r="AD80" s="115">
        <v>26.741111755371101</v>
      </c>
      <c r="AE80" s="115">
        <v>27.578090667724599</v>
      </c>
      <c r="AF80" s="115">
        <v>27.814395904541001</v>
      </c>
      <c r="AG80" s="115">
        <v>26.677881240844702</v>
      </c>
      <c r="AH80" s="115">
        <v>27.0399875640869</v>
      </c>
      <c r="AI80" s="115">
        <v>26.988260269165</v>
      </c>
      <c r="AJ80" s="115">
        <v>29.063734054565401</v>
      </c>
      <c r="AK80" s="115">
        <v>27.3510227203369</v>
      </c>
      <c r="AL80" s="115">
        <v>28.1775016784668</v>
      </c>
      <c r="AM80" s="115">
        <v>28.726991653442401</v>
      </c>
    </row>
    <row r="81" spans="1:39" ht="15.75" customHeight="1" x14ac:dyDescent="0.2">
      <c r="A81" s="115" t="s">
        <v>241</v>
      </c>
      <c r="B81" s="115" t="s">
        <v>242</v>
      </c>
      <c r="C81" s="116" t="s">
        <v>243</v>
      </c>
      <c r="D81" s="115">
        <v>3</v>
      </c>
      <c r="E81" s="115">
        <v>3</v>
      </c>
      <c r="F81" s="115">
        <v>12.618</v>
      </c>
      <c r="G81" s="115">
        <v>151.33000000000001</v>
      </c>
      <c r="H81" s="115">
        <v>18.396835327148398</v>
      </c>
      <c r="I81" s="115">
        <v>19.908489227294901</v>
      </c>
      <c r="J81" s="115">
        <v>21.622209548950199</v>
      </c>
      <c r="K81" s="115">
        <v>21.318710327148398</v>
      </c>
      <c r="L81" s="115">
        <v>20.268194198608398</v>
      </c>
      <c r="M81" s="115">
        <v>17.960365295410199</v>
      </c>
      <c r="N81" s="115">
        <v>20.2159633636475</v>
      </c>
      <c r="O81" s="115">
        <v>17.327867507934599</v>
      </c>
      <c r="P81" s="115">
        <v>16.4426593780518</v>
      </c>
      <c r="Q81" s="115">
        <v>19.335033416748001</v>
      </c>
      <c r="R81" s="115">
        <v>19.953048706054702</v>
      </c>
      <c r="S81" s="115">
        <v>16.923542022705099</v>
      </c>
      <c r="T81" s="115">
        <v>17.0835361480713</v>
      </c>
      <c r="U81" s="115">
        <v>21.2125244140625</v>
      </c>
      <c r="V81" s="115">
        <v>21.561321258544901</v>
      </c>
      <c r="W81" s="115">
        <v>15.6369171142578</v>
      </c>
      <c r="X81" s="115">
        <v>21.044136047363299</v>
      </c>
      <c r="Y81" s="115">
        <v>21.908628463745099</v>
      </c>
      <c r="Z81" s="115">
        <v>16.819480895996101</v>
      </c>
      <c r="AA81" s="115">
        <v>21.329536437988299</v>
      </c>
      <c r="AB81" s="115">
        <v>21.711961746215799</v>
      </c>
      <c r="AC81" s="115">
        <v>21.484535217285199</v>
      </c>
      <c r="AD81" s="115">
        <v>18.7869758605957</v>
      </c>
      <c r="AE81" s="115">
        <v>21.108720779418899</v>
      </c>
      <c r="AF81" s="115">
        <v>15.9455270767212</v>
      </c>
      <c r="AG81" s="115">
        <v>19.658714294433601</v>
      </c>
      <c r="AH81" s="115">
        <v>20.388584136962901</v>
      </c>
      <c r="AI81" s="115">
        <v>18.181501388549801</v>
      </c>
      <c r="AJ81" s="115">
        <v>21.042467117309599</v>
      </c>
      <c r="AK81" s="115">
        <v>19.594650268554702</v>
      </c>
      <c r="AL81" s="115">
        <v>22.596187591552699</v>
      </c>
      <c r="AM81" s="115">
        <v>20.389844894409201</v>
      </c>
    </row>
    <row r="82" spans="1:39" ht="15.75" customHeight="1" x14ac:dyDescent="0.2">
      <c r="A82" s="115" t="s">
        <v>244</v>
      </c>
      <c r="B82" s="115" t="s">
        <v>245</v>
      </c>
      <c r="C82" s="116" t="s">
        <v>246</v>
      </c>
      <c r="D82" s="115">
        <v>4</v>
      </c>
      <c r="E82" s="115">
        <v>2</v>
      </c>
      <c r="F82" s="115">
        <v>12.778</v>
      </c>
      <c r="G82" s="115">
        <v>114.99</v>
      </c>
      <c r="H82" s="115">
        <v>17.9304904937744</v>
      </c>
      <c r="I82" s="115">
        <v>20.363885879516602</v>
      </c>
      <c r="J82" s="115">
        <v>21.824232101440401</v>
      </c>
      <c r="K82" s="115">
        <v>17.340070724487301</v>
      </c>
      <c r="L82" s="115">
        <v>21.243188858032202</v>
      </c>
      <c r="M82" s="115">
        <v>21.530458450317401</v>
      </c>
      <c r="N82" s="115">
        <v>20.186767578125</v>
      </c>
      <c r="O82" s="115">
        <v>19.259853363037099</v>
      </c>
      <c r="P82" s="115">
        <v>19.702220916748001</v>
      </c>
      <c r="Q82" s="115">
        <v>20.743780136108398</v>
      </c>
      <c r="R82" s="115">
        <v>17.4550266265869</v>
      </c>
      <c r="S82" s="115">
        <v>20.350568771362301</v>
      </c>
      <c r="T82" s="115">
        <v>17.370267868041999</v>
      </c>
      <c r="U82" s="115">
        <v>21.215785980224599</v>
      </c>
      <c r="V82" s="115">
        <v>21.0375156402588</v>
      </c>
      <c r="W82" s="115">
        <v>17.962223052978501</v>
      </c>
      <c r="X82" s="115">
        <v>20.317937850952099</v>
      </c>
      <c r="Y82" s="115">
        <v>21.404731750488299</v>
      </c>
      <c r="Z82" s="115">
        <v>18.913742065429702</v>
      </c>
      <c r="AA82" s="115">
        <v>20.605125427246101</v>
      </c>
      <c r="AB82" s="115">
        <v>21.794277191162099</v>
      </c>
      <c r="AC82" s="115">
        <v>21.0708408355713</v>
      </c>
      <c r="AD82" s="115">
        <v>19.764499664306602</v>
      </c>
      <c r="AE82" s="115">
        <v>20.2801418304443</v>
      </c>
      <c r="AF82" s="115">
        <v>18.901185989379901</v>
      </c>
      <c r="AG82" s="115">
        <v>19.882783889770501</v>
      </c>
      <c r="AH82" s="115">
        <v>19.544742584228501</v>
      </c>
      <c r="AI82" s="115">
        <v>19.653038024902301</v>
      </c>
      <c r="AJ82" s="115">
        <v>18.623067855835</v>
      </c>
      <c r="AK82" s="115">
        <v>18.515398025512699</v>
      </c>
      <c r="AL82" s="115">
        <v>20.511135101318398</v>
      </c>
      <c r="AM82" s="115">
        <v>21.867029190063501</v>
      </c>
    </row>
    <row r="83" spans="1:39" ht="15.75" customHeight="1" x14ac:dyDescent="0.2">
      <c r="A83" s="115" t="s">
        <v>247</v>
      </c>
      <c r="B83" s="115" t="s">
        <v>248</v>
      </c>
      <c r="C83" s="116" t="s">
        <v>249</v>
      </c>
      <c r="D83" s="115">
        <v>4</v>
      </c>
      <c r="E83" s="115">
        <v>3</v>
      </c>
      <c r="F83" s="115">
        <v>12.711</v>
      </c>
      <c r="G83" s="115">
        <v>267.61</v>
      </c>
      <c r="H83" s="115">
        <v>21.056888580322301</v>
      </c>
      <c r="I83" s="115">
        <v>21.490716934204102</v>
      </c>
      <c r="J83" s="115">
        <v>22.264619827270501</v>
      </c>
      <c r="K83" s="115">
        <v>16.145040512085</v>
      </c>
      <c r="L83" s="115">
        <v>21.579252243041999</v>
      </c>
      <c r="M83" s="115">
        <v>19.835933685302699</v>
      </c>
      <c r="N83" s="115">
        <v>21.540519714355501</v>
      </c>
      <c r="O83" s="115">
        <v>20.750663757324201</v>
      </c>
      <c r="P83" s="115">
        <v>20.8682346343994</v>
      </c>
      <c r="Q83" s="115">
        <v>21.292270660400401</v>
      </c>
      <c r="R83" s="115">
        <v>21.535306930541999</v>
      </c>
      <c r="S83" s="115">
        <v>20.975683212280298</v>
      </c>
      <c r="T83" s="115">
        <v>16.888378143310501</v>
      </c>
      <c r="U83" s="115">
        <v>21.727584838867202</v>
      </c>
      <c r="V83" s="115">
        <v>21.2079467773438</v>
      </c>
      <c r="W83" s="115">
        <v>21.0438022613525</v>
      </c>
      <c r="X83" s="115">
        <v>21.0204563140869</v>
      </c>
      <c r="Y83" s="115">
        <v>22.130943298339801</v>
      </c>
      <c r="Z83" s="115">
        <v>19.608955383300799</v>
      </c>
      <c r="AA83" s="115">
        <v>22.099311828613299</v>
      </c>
      <c r="AB83" s="115">
        <v>23.237379074096701</v>
      </c>
      <c r="AC83" s="115">
        <v>22.671503067016602</v>
      </c>
      <c r="AD83" s="115">
        <v>20.8290405273438</v>
      </c>
      <c r="AE83" s="115">
        <v>21.9940700531006</v>
      </c>
      <c r="AF83" s="115">
        <v>20.691320419311499</v>
      </c>
      <c r="AG83" s="115">
        <v>21.364528656005898</v>
      </c>
      <c r="AH83" s="115">
        <v>21.234443664550799</v>
      </c>
      <c r="AI83" s="115">
        <v>20.3777179718018</v>
      </c>
      <c r="AJ83" s="115">
        <v>21.972461700439499</v>
      </c>
      <c r="AK83" s="115">
        <v>20.390174865722699</v>
      </c>
      <c r="AL83" s="115">
        <v>22.207321166992202</v>
      </c>
      <c r="AM83" s="115">
        <v>22.681961059570298</v>
      </c>
    </row>
    <row r="84" spans="1:39" ht="15.75" customHeight="1" x14ac:dyDescent="0.2">
      <c r="A84" s="115" t="s">
        <v>250</v>
      </c>
      <c r="B84" s="115" t="s">
        <v>251</v>
      </c>
      <c r="C84" s="116" t="s">
        <v>252</v>
      </c>
      <c r="D84" s="115">
        <v>3</v>
      </c>
      <c r="E84" s="115">
        <v>3</v>
      </c>
      <c r="F84" s="115">
        <v>12.848000000000001</v>
      </c>
      <c r="G84" s="115">
        <v>323.31</v>
      </c>
      <c r="H84" s="115">
        <v>17.1595268249512</v>
      </c>
      <c r="I84" s="115">
        <v>18.084201812744102</v>
      </c>
      <c r="J84" s="115">
        <v>19.607835769653299</v>
      </c>
      <c r="K84" s="115">
        <v>18.6899814605713</v>
      </c>
      <c r="L84" s="115">
        <v>16.950342178344702</v>
      </c>
      <c r="M84" s="115">
        <v>20.962398529052699</v>
      </c>
      <c r="N84" s="115">
        <v>19.807521820068398</v>
      </c>
      <c r="O84" s="115">
        <v>18.713239669799801</v>
      </c>
      <c r="P84" s="115">
        <v>18.834451675415</v>
      </c>
      <c r="Q84" s="115">
        <v>20.8876247406006</v>
      </c>
      <c r="R84" s="115">
        <v>19.909486770629901</v>
      </c>
      <c r="S84" s="115">
        <v>20.886583328247099</v>
      </c>
      <c r="T84" s="115">
        <v>17.307619094848601</v>
      </c>
      <c r="U84" s="115">
        <v>20.0171298980713</v>
      </c>
      <c r="V84" s="115">
        <v>18.0110187530518</v>
      </c>
      <c r="W84" s="115">
        <v>16.8475532531738</v>
      </c>
      <c r="X84" s="115">
        <v>22.422317504882798</v>
      </c>
      <c r="Y84" s="115">
        <v>21.3890571594238</v>
      </c>
      <c r="Z84" s="115">
        <v>22.1483345031738</v>
      </c>
      <c r="AA84" s="115">
        <v>19.4194660186768</v>
      </c>
      <c r="AB84" s="115">
        <v>20.877925872802699</v>
      </c>
      <c r="AC84" s="115">
        <v>16.287935256958001</v>
      </c>
      <c r="AD84" s="115">
        <v>15.736421585083001</v>
      </c>
      <c r="AE84" s="115">
        <v>20.084335327148398</v>
      </c>
      <c r="AF84" s="115">
        <v>18.4344081878662</v>
      </c>
      <c r="AG84" s="115">
        <v>19.194747924804702</v>
      </c>
      <c r="AH84" s="115">
        <v>19.288366317748999</v>
      </c>
      <c r="AI84" s="115">
        <v>18.026426315307599</v>
      </c>
      <c r="AJ84" s="115">
        <v>25.260835647583001</v>
      </c>
      <c r="AK84" s="115">
        <v>18.395631790161101</v>
      </c>
      <c r="AL84" s="115">
        <v>17.5705165863037</v>
      </c>
      <c r="AM84" s="115">
        <v>16.856473922729499</v>
      </c>
    </row>
    <row r="85" spans="1:39" ht="15.75" customHeight="1" x14ac:dyDescent="0.2">
      <c r="A85" s="115" t="s">
        <v>253</v>
      </c>
      <c r="B85" s="115" t="s">
        <v>254</v>
      </c>
      <c r="C85" s="116" t="s">
        <v>255</v>
      </c>
      <c r="D85" s="115">
        <v>3</v>
      </c>
      <c r="E85" s="115">
        <v>3</v>
      </c>
      <c r="F85" s="115">
        <v>12.781000000000001</v>
      </c>
      <c r="G85" s="115">
        <v>12.698</v>
      </c>
      <c r="H85" s="115">
        <v>18.135381698608398</v>
      </c>
      <c r="I85" s="115">
        <v>21.451412200927699</v>
      </c>
      <c r="J85" s="115">
        <v>21.736902236938501</v>
      </c>
      <c r="K85" s="115">
        <v>18.5593376159668</v>
      </c>
      <c r="L85" s="115">
        <v>21.204666137695298</v>
      </c>
      <c r="M85" s="115">
        <v>19.362817764282202</v>
      </c>
      <c r="N85" s="115">
        <v>22.837940216064499</v>
      </c>
      <c r="O85" s="115">
        <v>22.173835754394499</v>
      </c>
      <c r="P85" s="115">
        <v>20.408105850219702</v>
      </c>
      <c r="Q85" s="115">
        <v>21.143140792846701</v>
      </c>
      <c r="R85" s="115">
        <v>21.784286499023398</v>
      </c>
      <c r="S85" s="115">
        <v>22.399003982543899</v>
      </c>
      <c r="T85" s="115">
        <v>17.850326538085898</v>
      </c>
      <c r="U85" s="115">
        <v>23.972373962402301</v>
      </c>
      <c r="V85" s="115">
        <v>22.643724441528299</v>
      </c>
      <c r="W85" s="115">
        <v>21.273269653320298</v>
      </c>
      <c r="X85" s="115">
        <v>21.824386596679702</v>
      </c>
      <c r="Y85" s="115">
        <v>23.890968322753899</v>
      </c>
      <c r="Z85" s="115">
        <v>20.089776992797901</v>
      </c>
      <c r="AA85" s="115">
        <v>21.793483734130898</v>
      </c>
      <c r="AB85" s="115">
        <v>22.6578979492188</v>
      </c>
      <c r="AC85" s="115">
        <v>21.532361984252901</v>
      </c>
      <c r="AD85" s="115">
        <v>17.226123809814499</v>
      </c>
      <c r="AE85" s="115">
        <v>22.2965602874756</v>
      </c>
      <c r="AF85" s="115">
        <v>21.7258396148682</v>
      </c>
      <c r="AG85" s="115">
        <v>21.2173252105713</v>
      </c>
      <c r="AH85" s="115">
        <v>21.875715255737301</v>
      </c>
      <c r="AI85" s="115">
        <v>21.4842414855957</v>
      </c>
      <c r="AJ85" s="115">
        <v>15.875088691711399</v>
      </c>
      <c r="AK85" s="115">
        <v>19.021203994751001</v>
      </c>
      <c r="AL85" s="115">
        <v>22.089420318603501</v>
      </c>
      <c r="AM85" s="115">
        <v>22.882429122924801</v>
      </c>
    </row>
    <row r="86" spans="1:39" ht="15.75" customHeight="1" x14ac:dyDescent="0.2">
      <c r="A86" s="115" t="s">
        <v>256</v>
      </c>
      <c r="B86" s="115" t="s">
        <v>257</v>
      </c>
      <c r="C86" s="116" t="s">
        <v>258</v>
      </c>
      <c r="D86" s="115">
        <v>4</v>
      </c>
      <c r="E86" s="115">
        <v>1</v>
      </c>
      <c r="F86" s="115">
        <v>12.696999999999999</v>
      </c>
      <c r="G86" s="115">
        <v>239.17</v>
      </c>
      <c r="H86" s="115">
        <v>21.1585083007813</v>
      </c>
      <c r="I86" s="115">
        <v>21.622074127197301</v>
      </c>
      <c r="J86" s="115">
        <v>21.3869018554688</v>
      </c>
      <c r="K86" s="115">
        <v>18.1374397277832</v>
      </c>
      <c r="L86" s="115">
        <v>22.428184509277301</v>
      </c>
      <c r="M86" s="115">
        <v>20.312852859497099</v>
      </c>
      <c r="N86" s="115">
        <v>20.913860321044901</v>
      </c>
      <c r="O86" s="115">
        <v>21.1149597167969</v>
      </c>
      <c r="P86" s="115">
        <v>22.018623352050799</v>
      </c>
      <c r="Q86" s="115">
        <v>20.387638092041001</v>
      </c>
      <c r="R86" s="115">
        <v>21.928462982177699</v>
      </c>
      <c r="S86" s="115">
        <v>21.404005050659201</v>
      </c>
      <c r="T86" s="115">
        <v>18.653429031372099</v>
      </c>
      <c r="U86" s="115">
        <v>22.3729457855225</v>
      </c>
      <c r="V86" s="115">
        <v>21.867744445800799</v>
      </c>
      <c r="W86" s="115">
        <v>20.7496013641357</v>
      </c>
      <c r="X86" s="115">
        <v>20.785724639892599</v>
      </c>
      <c r="Y86" s="115">
        <v>23.504701614379901</v>
      </c>
      <c r="Z86" s="115">
        <v>19.950202941894499</v>
      </c>
      <c r="AA86" s="115">
        <v>21.954185485839801</v>
      </c>
      <c r="AB86" s="115">
        <v>22.985792160034201</v>
      </c>
      <c r="AC86" s="115">
        <v>22.591356277465799</v>
      </c>
      <c r="AD86" s="115">
        <v>21.814407348632798</v>
      </c>
      <c r="AE86" s="115">
        <v>22.364528656005898</v>
      </c>
      <c r="AF86" s="115">
        <v>20.0558967590332</v>
      </c>
      <c r="AG86" s="115">
        <v>20.824619293212901</v>
      </c>
      <c r="AH86" s="115">
        <v>21.912799835205099</v>
      </c>
      <c r="AI86" s="115">
        <v>21.118259429931602</v>
      </c>
      <c r="AJ86" s="115">
        <v>21.542741775512699</v>
      </c>
      <c r="AK86" s="115">
        <v>19.483217239379901</v>
      </c>
      <c r="AL86" s="115">
        <v>21.9780597686768</v>
      </c>
      <c r="AM86" s="115">
        <v>22.340307235717798</v>
      </c>
    </row>
    <row r="87" spans="1:39" ht="15.75" customHeight="1" x14ac:dyDescent="0.2">
      <c r="A87" s="115" t="s">
        <v>259</v>
      </c>
      <c r="B87" s="115" t="s">
        <v>260</v>
      </c>
      <c r="C87" s="116" t="s">
        <v>261</v>
      </c>
      <c r="D87" s="115">
        <v>4</v>
      </c>
      <c r="E87" s="115">
        <v>3</v>
      </c>
      <c r="F87" s="115">
        <v>13.079000000000001</v>
      </c>
      <c r="G87" s="115">
        <v>183.04</v>
      </c>
      <c r="H87" s="115">
        <v>18.326635360717798</v>
      </c>
      <c r="I87" s="115">
        <v>23.951358795166001</v>
      </c>
      <c r="J87" s="115">
        <v>23.1385707855225</v>
      </c>
      <c r="K87" s="115">
        <v>19.1332683563232</v>
      </c>
      <c r="L87" s="115">
        <v>17.879348754882798</v>
      </c>
      <c r="M87" s="115">
        <v>19.482404708862301</v>
      </c>
      <c r="N87" s="115">
        <v>22.673509597778299</v>
      </c>
      <c r="O87" s="115">
        <v>15.8077402114868</v>
      </c>
      <c r="P87" s="115">
        <v>22.319482803344702</v>
      </c>
      <c r="Q87" s="115">
        <v>22.647220611572301</v>
      </c>
      <c r="R87" s="115">
        <v>23.122625350952099</v>
      </c>
      <c r="S87" s="115">
        <v>17.119489669799801</v>
      </c>
      <c r="T87" s="115">
        <v>16.336879730224599</v>
      </c>
      <c r="U87" s="115">
        <v>23.162248611450199</v>
      </c>
      <c r="V87" s="115">
        <v>22.7443962097168</v>
      </c>
      <c r="W87" s="115">
        <v>17.6018981933594</v>
      </c>
      <c r="X87" s="115">
        <v>23.215297698974599</v>
      </c>
      <c r="Y87" s="115">
        <v>24.076431274414102</v>
      </c>
      <c r="Z87" s="115">
        <v>21.2723579406738</v>
      </c>
      <c r="AA87" s="115">
        <v>23.303962707519499</v>
      </c>
      <c r="AB87" s="115">
        <v>24.502395629882798</v>
      </c>
      <c r="AC87" s="115">
        <v>23.013469696044901</v>
      </c>
      <c r="AD87" s="115">
        <v>16.714334487915</v>
      </c>
      <c r="AE87" s="115">
        <v>22.964727401733398</v>
      </c>
      <c r="AF87" s="115">
        <v>22.2313117980957</v>
      </c>
      <c r="AG87" s="115">
        <v>22.065690994262699</v>
      </c>
      <c r="AH87" s="115">
        <v>22.732521057128899</v>
      </c>
      <c r="AI87" s="115">
        <v>22.246555328369102</v>
      </c>
      <c r="AJ87" s="115">
        <v>16.7560424804688</v>
      </c>
      <c r="AK87" s="115">
        <v>19.188922882080099</v>
      </c>
      <c r="AL87" s="115">
        <v>22.159986495971701</v>
      </c>
      <c r="AM87" s="115">
        <v>22.932235717773398</v>
      </c>
    </row>
    <row r="88" spans="1:39" ht="15.75" customHeight="1" x14ac:dyDescent="0.2">
      <c r="A88" s="115" t="s">
        <v>262</v>
      </c>
      <c r="B88" s="115" t="s">
        <v>263</v>
      </c>
      <c r="C88" s="116" t="s">
        <v>264</v>
      </c>
      <c r="D88" s="115">
        <v>3</v>
      </c>
      <c r="E88" s="115">
        <v>1</v>
      </c>
      <c r="F88" s="115">
        <v>12.957000000000001</v>
      </c>
      <c r="G88" s="115">
        <v>323.31</v>
      </c>
      <c r="H88" s="115">
        <v>19.6416835784912</v>
      </c>
      <c r="I88" s="115">
        <v>17.814760208129901</v>
      </c>
      <c r="J88" s="115">
        <v>19.9949340820313</v>
      </c>
      <c r="K88" s="115">
        <v>18.957111358642599</v>
      </c>
      <c r="L88" s="115">
        <v>20.7082614898682</v>
      </c>
      <c r="M88" s="115">
        <v>18.097282409668001</v>
      </c>
      <c r="N88" s="115">
        <v>21.305467605590799</v>
      </c>
      <c r="O88" s="115">
        <v>15.9326572418213</v>
      </c>
      <c r="P88" s="115">
        <v>16.524974822998001</v>
      </c>
      <c r="Q88" s="115">
        <v>17.380140304565401</v>
      </c>
      <c r="R88" s="115">
        <v>19.4933776855469</v>
      </c>
      <c r="S88" s="115">
        <v>19.849084854126001</v>
      </c>
      <c r="T88" s="115">
        <v>22.6141872406006</v>
      </c>
      <c r="U88" s="115">
        <v>19.477733612060501</v>
      </c>
      <c r="V88" s="115">
        <v>19.959997177123999</v>
      </c>
      <c r="W88" s="115">
        <v>18.862268447876001</v>
      </c>
      <c r="X88" s="115">
        <v>18.8413486480713</v>
      </c>
      <c r="Y88" s="115">
        <v>19.825241088867202</v>
      </c>
      <c r="Z88" s="115">
        <v>16.183509826660199</v>
      </c>
      <c r="AA88" s="115">
        <v>19.867527008056602</v>
      </c>
      <c r="AB88" s="115">
        <v>21.6916618347168</v>
      </c>
      <c r="AC88" s="115">
        <v>19.811775207519499</v>
      </c>
      <c r="AD88" s="115">
        <v>18.386028289794901</v>
      </c>
      <c r="AE88" s="115">
        <v>20.598779678344702</v>
      </c>
      <c r="AF88" s="115">
        <v>20.629163742065401</v>
      </c>
      <c r="AG88" s="115">
        <v>17.007442474365199</v>
      </c>
      <c r="AH88" s="115">
        <v>19.269336700439499</v>
      </c>
      <c r="AI88" s="115">
        <v>15.566413879394499</v>
      </c>
      <c r="AJ88" s="115">
        <v>20.208124160766602</v>
      </c>
      <c r="AK88" s="115">
        <v>17.670131683349599</v>
      </c>
      <c r="AL88" s="115">
        <v>18.620456695556602</v>
      </c>
      <c r="AM88" s="115">
        <v>19.068653106689499</v>
      </c>
    </row>
    <row r="89" spans="1:39" ht="15.75" customHeight="1" x14ac:dyDescent="0.2">
      <c r="A89" s="115" t="s">
        <v>265</v>
      </c>
      <c r="B89" s="115" t="s">
        <v>266</v>
      </c>
      <c r="C89" s="116" t="s">
        <v>267</v>
      </c>
      <c r="D89" s="115">
        <v>5</v>
      </c>
      <c r="E89" s="115">
        <v>3</v>
      </c>
      <c r="F89" s="115">
        <v>13.215</v>
      </c>
      <c r="G89" s="115">
        <v>195.3</v>
      </c>
      <c r="H89" s="115">
        <v>24.959165573120099</v>
      </c>
      <c r="I89" s="115">
        <v>24.212450027465799</v>
      </c>
      <c r="J89" s="115">
        <v>24.499418258666999</v>
      </c>
      <c r="K89" s="115">
        <v>18.217157363891602</v>
      </c>
      <c r="L89" s="115">
        <v>16.888017654418899</v>
      </c>
      <c r="M89" s="115">
        <v>17.848241806030298</v>
      </c>
      <c r="N89" s="115">
        <v>24.258106231689499</v>
      </c>
      <c r="O89" s="115">
        <v>23.440250396728501</v>
      </c>
      <c r="P89" s="115">
        <v>24.043767929077099</v>
      </c>
      <c r="Q89" s="115">
        <v>23.736860275268601</v>
      </c>
      <c r="R89" s="115">
        <v>24.1197319030762</v>
      </c>
      <c r="S89" s="115">
        <v>25.077653884887699</v>
      </c>
      <c r="T89" s="115">
        <v>17.736574172973601</v>
      </c>
      <c r="U89" s="115">
        <v>24.260908126831101</v>
      </c>
      <c r="V89" s="115">
        <v>24.103256225585898</v>
      </c>
      <c r="W89" s="115">
        <v>17.783473968505898</v>
      </c>
      <c r="X89" s="115">
        <v>24.551685333251999</v>
      </c>
      <c r="Y89" s="115">
        <v>25.4403781890869</v>
      </c>
      <c r="Z89" s="115">
        <v>22.5977573394775</v>
      </c>
      <c r="AA89" s="115">
        <v>25.009580612182599</v>
      </c>
      <c r="AB89" s="115">
        <v>25.8968906402588</v>
      </c>
      <c r="AC89" s="115">
        <v>24.288557052612301</v>
      </c>
      <c r="AD89" s="115">
        <v>23.8157749176025</v>
      </c>
      <c r="AE89" s="115">
        <v>25.444585800170898</v>
      </c>
      <c r="AF89" s="115">
        <v>24.409957885742202</v>
      </c>
      <c r="AG89" s="115">
        <v>25.001314163208001</v>
      </c>
      <c r="AH89" s="115">
        <v>23.747144699096701</v>
      </c>
      <c r="AI89" s="115">
        <v>23.6799221038818</v>
      </c>
      <c r="AJ89" s="115">
        <v>25.6722526550293</v>
      </c>
      <c r="AK89" s="115">
        <v>17.279260635376001</v>
      </c>
      <c r="AL89" s="115">
        <v>24.6288967132568</v>
      </c>
      <c r="AM89" s="115">
        <v>25.048639297485401</v>
      </c>
    </row>
    <row r="90" spans="1:39" ht="15.75" customHeight="1" x14ac:dyDescent="0.2">
      <c r="A90" s="115" t="s">
        <v>268</v>
      </c>
      <c r="B90" s="115" t="s">
        <v>269</v>
      </c>
      <c r="C90" s="116" t="s">
        <v>270</v>
      </c>
      <c r="D90" s="115">
        <v>4</v>
      </c>
      <c r="E90" s="115">
        <v>4</v>
      </c>
      <c r="F90" s="115">
        <v>12.574999999999999</v>
      </c>
      <c r="G90" s="115">
        <v>323.31</v>
      </c>
      <c r="H90" s="115">
        <v>23.818508148193398</v>
      </c>
      <c r="I90" s="115">
        <v>23.7730388641357</v>
      </c>
      <c r="J90" s="115">
        <v>25.3069553375244</v>
      </c>
      <c r="K90" s="115">
        <v>24.551216125488299</v>
      </c>
      <c r="L90" s="115">
        <v>24.539075851440401</v>
      </c>
      <c r="M90" s="115">
        <v>24.500755310058601</v>
      </c>
      <c r="N90" s="115">
        <v>23.8658962249756</v>
      </c>
      <c r="O90" s="115">
        <v>23.0862007141113</v>
      </c>
      <c r="P90" s="115">
        <v>23.519893646240199</v>
      </c>
      <c r="Q90" s="115">
        <v>24.088935852050799</v>
      </c>
      <c r="R90" s="115">
        <v>24.172340393066399</v>
      </c>
      <c r="S90" s="115">
        <v>24.0287570953369</v>
      </c>
      <c r="T90" s="115">
        <v>22.906629562377901</v>
      </c>
      <c r="U90" s="115">
        <v>24.1993293762207</v>
      </c>
      <c r="V90" s="115">
        <v>23.452997207641602</v>
      </c>
      <c r="W90" s="115">
        <v>17.1559143066406</v>
      </c>
      <c r="X90" s="115">
        <v>23.686243057251001</v>
      </c>
      <c r="Y90" s="115">
        <v>26.266136169433601</v>
      </c>
      <c r="Z90" s="115">
        <v>22.408754348754901</v>
      </c>
      <c r="AA90" s="115">
        <v>24.354944229126001</v>
      </c>
      <c r="AB90" s="115">
        <v>24.950513839721701</v>
      </c>
      <c r="AC90" s="115">
        <v>23.9688625335693</v>
      </c>
      <c r="AD90" s="115">
        <v>23.450607299804702</v>
      </c>
      <c r="AE90" s="115">
        <v>24.4377136230469</v>
      </c>
      <c r="AF90" s="115">
        <v>22.983880996704102</v>
      </c>
      <c r="AG90" s="115">
        <v>22.7665824890137</v>
      </c>
      <c r="AH90" s="115">
        <v>23.222141265869102</v>
      </c>
      <c r="AI90" s="115">
        <v>22.862495422363299</v>
      </c>
      <c r="AJ90" s="115">
        <v>24.867876052856399</v>
      </c>
      <c r="AK90" s="115">
        <v>18.191890716552699</v>
      </c>
      <c r="AL90" s="115">
        <v>23.505670547485401</v>
      </c>
      <c r="AM90" s="115">
        <v>25.2567749023438</v>
      </c>
    </row>
    <row r="91" spans="1:39" ht="15.75" customHeight="1" x14ac:dyDescent="0.2">
      <c r="A91" s="115" t="s">
        <v>271</v>
      </c>
      <c r="B91" s="115" t="s">
        <v>272</v>
      </c>
      <c r="C91" s="116" t="s">
        <v>273</v>
      </c>
      <c r="D91" s="115">
        <v>3</v>
      </c>
      <c r="E91" s="115">
        <v>0</v>
      </c>
      <c r="F91" s="115">
        <v>12.496</v>
      </c>
      <c r="G91" s="115">
        <v>323.31</v>
      </c>
      <c r="H91" s="115">
        <v>23.0997123718262</v>
      </c>
      <c r="I91" s="115">
        <v>23.7483730316162</v>
      </c>
      <c r="J91" s="115">
        <v>25.5720729827881</v>
      </c>
      <c r="K91" s="115">
        <v>24.458513259887699</v>
      </c>
      <c r="L91" s="115">
        <v>24.910953521728501</v>
      </c>
      <c r="M91" s="115">
        <v>18.153743743896499</v>
      </c>
      <c r="N91" s="115">
        <v>23.353397369384801</v>
      </c>
      <c r="O91" s="115">
        <v>23.161218643188501</v>
      </c>
      <c r="P91" s="115">
        <v>23.506517410278299</v>
      </c>
      <c r="Q91" s="115">
        <v>24.285032272338899</v>
      </c>
      <c r="R91" s="115">
        <v>24.057716369628899</v>
      </c>
      <c r="S91" s="115">
        <v>25.5239658355713</v>
      </c>
      <c r="T91" s="115">
        <v>17.376304626464801</v>
      </c>
      <c r="U91" s="115">
        <v>22.926038742065401</v>
      </c>
      <c r="V91" s="115">
        <v>23.047782897949201</v>
      </c>
      <c r="W91" s="115">
        <v>23.329919815063501</v>
      </c>
      <c r="X91" s="115">
        <v>24.714187622070298</v>
      </c>
      <c r="Y91" s="115">
        <v>24.923656463623001</v>
      </c>
      <c r="Z91" s="115">
        <v>23.614141464233398</v>
      </c>
      <c r="AA91" s="115">
        <v>24.714868545532202</v>
      </c>
      <c r="AB91" s="115">
        <v>25.254613876342798</v>
      </c>
      <c r="AC91" s="115">
        <v>24.461513519287099</v>
      </c>
      <c r="AD91" s="115">
        <v>22.5358772277832</v>
      </c>
      <c r="AE91" s="115">
        <v>24.5191135406494</v>
      </c>
      <c r="AF91" s="115">
        <v>22.858289718627901</v>
      </c>
      <c r="AG91" s="115">
        <v>23.0389213562012</v>
      </c>
      <c r="AH91" s="115">
        <v>23.4401245117188</v>
      </c>
      <c r="AI91" s="115">
        <v>23.209493637085</v>
      </c>
      <c r="AJ91" s="115">
        <v>24.93678855896</v>
      </c>
      <c r="AK91" s="115">
        <v>18.387401580810501</v>
      </c>
      <c r="AL91" s="115">
        <v>23.8448886871338</v>
      </c>
      <c r="AM91" s="115">
        <v>25.0488891601563</v>
      </c>
    </row>
    <row r="92" spans="1:39" ht="15.75" customHeight="1" x14ac:dyDescent="0.2">
      <c r="A92" s="115" t="s">
        <v>274</v>
      </c>
      <c r="B92" s="115" t="s">
        <v>275</v>
      </c>
      <c r="C92" s="116" t="s">
        <v>276</v>
      </c>
      <c r="D92" s="115">
        <v>4</v>
      </c>
      <c r="E92" s="115">
        <v>3</v>
      </c>
      <c r="F92" s="115">
        <v>12.557</v>
      </c>
      <c r="G92" s="115">
        <v>323.31</v>
      </c>
      <c r="H92" s="115">
        <v>23.718269348144499</v>
      </c>
      <c r="I92" s="115">
        <v>24.118701934814499</v>
      </c>
      <c r="J92" s="115">
        <v>25.390640258789102</v>
      </c>
      <c r="K92" s="115">
        <v>24.500026702880898</v>
      </c>
      <c r="L92" s="115">
        <v>25.082250595092798</v>
      </c>
      <c r="M92" s="115">
        <v>24.0898246765137</v>
      </c>
      <c r="N92" s="115">
        <v>24.176988601684599</v>
      </c>
      <c r="O92" s="115">
        <v>23.810489654541001</v>
      </c>
      <c r="P92" s="115">
        <v>25.2807922363281</v>
      </c>
      <c r="Q92" s="115">
        <v>25.127428054809599</v>
      </c>
      <c r="R92" s="115">
        <v>24.454252243041999</v>
      </c>
      <c r="S92" s="115">
        <v>24.9994220733643</v>
      </c>
      <c r="T92" s="115">
        <v>24.733554840087901</v>
      </c>
      <c r="U92" s="115">
        <v>24.816606521606399</v>
      </c>
      <c r="V92" s="115">
        <v>24.143827438354499</v>
      </c>
      <c r="W92" s="115">
        <v>23.5273113250732</v>
      </c>
      <c r="X92" s="115">
        <v>24.749446868896499</v>
      </c>
      <c r="Y92" s="115">
        <v>25.9624118804932</v>
      </c>
      <c r="Z92" s="115">
        <v>24.266637802123999</v>
      </c>
      <c r="AA92" s="115">
        <v>25.1296691894531</v>
      </c>
      <c r="AB92" s="115">
        <v>25.677209854126001</v>
      </c>
      <c r="AC92" s="115">
        <v>24.847375869751001</v>
      </c>
      <c r="AD92" s="115">
        <v>22.923902511596701</v>
      </c>
      <c r="AE92" s="115">
        <v>23.228466033935501</v>
      </c>
      <c r="AF92" s="115">
        <v>24.337696075439499</v>
      </c>
      <c r="AG92" s="115">
        <v>24.2122287750244</v>
      </c>
      <c r="AH92" s="115">
        <v>23.764356613159201</v>
      </c>
      <c r="AI92" s="115">
        <v>23.960491180419901</v>
      </c>
      <c r="AJ92" s="115">
        <v>25.814088821411101</v>
      </c>
      <c r="AK92" s="115">
        <v>23.502031326293899</v>
      </c>
      <c r="AL92" s="115">
        <v>24.2860202789307</v>
      </c>
      <c r="AM92" s="115">
        <v>25.7610874176025</v>
      </c>
    </row>
    <row r="93" spans="1:39" ht="15.75" customHeight="1" x14ac:dyDescent="0.2">
      <c r="A93" s="115" t="s">
        <v>277</v>
      </c>
      <c r="B93" s="115" t="s">
        <v>278</v>
      </c>
      <c r="C93" s="116" t="s">
        <v>279</v>
      </c>
      <c r="D93" s="115">
        <v>5</v>
      </c>
      <c r="E93" s="115">
        <v>5</v>
      </c>
      <c r="F93" s="115">
        <v>13.38</v>
      </c>
      <c r="G93" s="115">
        <v>323.31</v>
      </c>
      <c r="H93" s="115">
        <v>23.6195259094238</v>
      </c>
      <c r="I93" s="115">
        <v>23.461389541626001</v>
      </c>
      <c r="J93" s="115">
        <v>25.367231369018601</v>
      </c>
      <c r="K93" s="115">
        <v>23.4359340667725</v>
      </c>
      <c r="L93" s="115">
        <v>24.940870285034201</v>
      </c>
      <c r="M93" s="115">
        <v>23.681531906127901</v>
      </c>
      <c r="N93" s="115">
        <v>24.598609924316399</v>
      </c>
      <c r="O93" s="115">
        <v>22.649721145629901</v>
      </c>
      <c r="P93" s="115">
        <v>23.437206268310501</v>
      </c>
      <c r="Q93" s="115">
        <v>24.476610183715799</v>
      </c>
      <c r="R93" s="115">
        <v>24.241254806518601</v>
      </c>
      <c r="S93" s="115">
        <v>24.438856124877901</v>
      </c>
      <c r="T93" s="115">
        <v>22.5849723815918</v>
      </c>
      <c r="U93" s="115">
        <v>25.010990142822301</v>
      </c>
      <c r="V93" s="115">
        <v>24.3836364746094</v>
      </c>
      <c r="W93" s="115">
        <v>23.252759933471701</v>
      </c>
      <c r="X93" s="115">
        <v>24.559059143066399</v>
      </c>
      <c r="Y93" s="115">
        <v>25.958988189697301</v>
      </c>
      <c r="Z93" s="115">
        <v>21.810646057128899</v>
      </c>
      <c r="AA93" s="115">
        <v>24.473392486572301</v>
      </c>
      <c r="AB93" s="115">
        <v>24.910587310791001</v>
      </c>
      <c r="AC93" s="115">
        <v>24.1651496887207</v>
      </c>
      <c r="AD93" s="115">
        <v>22.440656661987301</v>
      </c>
      <c r="AE93" s="115">
        <v>24.526237487793001</v>
      </c>
      <c r="AF93" s="115">
        <v>23.845655441284201</v>
      </c>
      <c r="AG93" s="115">
        <v>23.436315536498999</v>
      </c>
      <c r="AH93" s="115">
        <v>24.164535522460898</v>
      </c>
      <c r="AI93" s="115">
        <v>23.009769439697301</v>
      </c>
      <c r="AJ93" s="115">
        <v>24.537595748901399</v>
      </c>
      <c r="AK93" s="115">
        <v>22.404731750488299</v>
      </c>
      <c r="AL93" s="115">
        <v>24.785364151001001</v>
      </c>
      <c r="AM93" s="115">
        <v>24.2023220062256</v>
      </c>
    </row>
    <row r="94" spans="1:39" ht="15.75" customHeight="1" x14ac:dyDescent="0.2">
      <c r="A94" s="115" t="s">
        <v>280</v>
      </c>
      <c r="B94" s="115" t="s">
        <v>281</v>
      </c>
      <c r="C94" s="116" t="s">
        <v>282</v>
      </c>
      <c r="D94" s="115">
        <v>9</v>
      </c>
      <c r="E94" s="115">
        <v>2</v>
      </c>
      <c r="F94" s="115">
        <v>11.292999999999999</v>
      </c>
      <c r="G94" s="115">
        <v>323.31</v>
      </c>
      <c r="H94" s="115">
        <v>26.055047988891602</v>
      </c>
      <c r="I94" s="115">
        <v>26.545660018920898</v>
      </c>
      <c r="J94" s="115">
        <v>26.4089546203613</v>
      </c>
      <c r="K94" s="115">
        <v>27.1758842468262</v>
      </c>
      <c r="L94" s="115">
        <v>26.595624923706101</v>
      </c>
      <c r="M94" s="115">
        <v>26.560472488403299</v>
      </c>
      <c r="N94" s="115">
        <v>26.2172660827637</v>
      </c>
      <c r="O94" s="115">
        <v>26.505517959594702</v>
      </c>
      <c r="P94" s="115">
        <v>25.956354141235401</v>
      </c>
      <c r="Q94" s="115">
        <v>26.671281814575199</v>
      </c>
      <c r="R94" s="115">
        <v>26.3515625</v>
      </c>
      <c r="S94" s="115">
        <v>27.1016941070557</v>
      </c>
      <c r="T94" s="115">
        <v>26.5117893218994</v>
      </c>
      <c r="U94" s="115">
        <v>27.261499404907202</v>
      </c>
      <c r="V94" s="115">
        <v>25.929967880248999</v>
      </c>
      <c r="W94" s="115">
        <v>26.3781223297119</v>
      </c>
      <c r="X94" s="115">
        <v>26.7810668945313</v>
      </c>
      <c r="Y94" s="115">
        <v>27.657377243041999</v>
      </c>
      <c r="Z94" s="115">
        <v>26.566133499145501</v>
      </c>
      <c r="AA94" s="115">
        <v>27.444980621337901</v>
      </c>
      <c r="AB94" s="115">
        <v>28.025699615478501</v>
      </c>
      <c r="AC94" s="115">
        <v>26.2678337097168</v>
      </c>
      <c r="AD94" s="115">
        <v>25.7512111663818</v>
      </c>
      <c r="AE94" s="115">
        <v>26.342554092407202</v>
      </c>
      <c r="AF94" s="115">
        <v>26.580608367919901</v>
      </c>
      <c r="AG94" s="115">
        <v>25.809288024902301</v>
      </c>
      <c r="AH94" s="115">
        <v>26.003009796142599</v>
      </c>
      <c r="AI94" s="115">
        <v>26.038251876831101</v>
      </c>
      <c r="AJ94" s="115">
        <v>27.667564392089801</v>
      </c>
      <c r="AK94" s="115">
        <v>27.754808425903299</v>
      </c>
      <c r="AL94" s="115">
        <v>26.839179992675799</v>
      </c>
      <c r="AM94" s="115">
        <v>27.099588394165</v>
      </c>
    </row>
    <row r="95" spans="1:39" ht="15.75" customHeight="1" x14ac:dyDescent="0.2">
      <c r="A95" s="115" t="s">
        <v>283</v>
      </c>
      <c r="B95" s="115" t="s">
        <v>284</v>
      </c>
      <c r="C95" s="116" t="s">
        <v>285</v>
      </c>
      <c r="D95" s="115">
        <v>8</v>
      </c>
      <c r="E95" s="115">
        <v>3</v>
      </c>
      <c r="F95" s="115">
        <v>23.062999999999999</v>
      </c>
      <c r="G95" s="115">
        <v>207.25</v>
      </c>
      <c r="H95" s="115">
        <v>23.318241119384801</v>
      </c>
      <c r="I95" s="115">
        <v>22.0236415863037</v>
      </c>
      <c r="J95" s="115">
        <v>23.272274017333999</v>
      </c>
      <c r="K95" s="115">
        <v>23.9377765655518</v>
      </c>
      <c r="L95" s="115">
        <v>22.740200042724599</v>
      </c>
      <c r="M95" s="115">
        <v>22.793483734130898</v>
      </c>
      <c r="N95" s="115">
        <v>22.194242477416999</v>
      </c>
      <c r="O95" s="115">
        <v>22.155887603759801</v>
      </c>
      <c r="P95" s="115">
        <v>22.678247451782202</v>
      </c>
      <c r="Q95" s="115">
        <v>23.852052688598601</v>
      </c>
      <c r="R95" s="115">
        <v>22.619188308715799</v>
      </c>
      <c r="S95" s="115">
        <v>23.4996013641357</v>
      </c>
      <c r="T95" s="115">
        <v>23.247264862060501</v>
      </c>
      <c r="U95" s="115">
        <v>23.2879943847656</v>
      </c>
      <c r="V95" s="115">
        <v>22.199314117431602</v>
      </c>
      <c r="W95" s="115">
        <v>22.8368816375732</v>
      </c>
      <c r="X95" s="115">
        <v>22.7299919128418</v>
      </c>
      <c r="Y95" s="115">
        <v>22.972530364990199</v>
      </c>
      <c r="Z95" s="115">
        <v>23.066003799438501</v>
      </c>
      <c r="AA95" s="115">
        <v>22.786262512206999</v>
      </c>
      <c r="AB95" s="115">
        <v>24.006843566894499</v>
      </c>
      <c r="AC95" s="115">
        <v>21.6874389648438</v>
      </c>
      <c r="AD95" s="115">
        <v>22.2409782409668</v>
      </c>
      <c r="AE95" s="115">
        <v>22.29905128479</v>
      </c>
      <c r="AF95" s="115">
        <v>21.6946830749512</v>
      </c>
      <c r="AG95" s="115">
        <v>21.567045211791999</v>
      </c>
      <c r="AH95" s="115">
        <v>21.353370666503899</v>
      </c>
      <c r="AI95" s="115">
        <v>22.408390045166001</v>
      </c>
      <c r="AJ95" s="115">
        <v>23.669580459594702</v>
      </c>
      <c r="AK95" s="115">
        <v>23.113466262817401</v>
      </c>
      <c r="AL95" s="115">
        <v>22.636396408081101</v>
      </c>
      <c r="AM95" s="115">
        <v>22.836553573608398</v>
      </c>
    </row>
    <row r="96" spans="1:39" ht="15.75" customHeight="1" x14ac:dyDescent="0.2">
      <c r="A96" s="115" t="s">
        <v>286</v>
      </c>
      <c r="B96" s="115" t="s">
        <v>287</v>
      </c>
      <c r="C96" s="116" t="s">
        <v>288</v>
      </c>
      <c r="D96" s="115">
        <v>4</v>
      </c>
      <c r="E96" s="115">
        <v>2</v>
      </c>
      <c r="F96" s="115">
        <v>12.282999999999999</v>
      </c>
      <c r="G96" s="115">
        <v>80.524000000000001</v>
      </c>
      <c r="H96" s="115">
        <v>21.842531204223601</v>
      </c>
      <c r="I96" s="115">
        <v>22.390344619751001</v>
      </c>
      <c r="J96" s="115">
        <v>23.631231307983398</v>
      </c>
      <c r="K96" s="115">
        <v>22.896724700927699</v>
      </c>
      <c r="L96" s="115">
        <v>24.918798446655298</v>
      </c>
      <c r="M96" s="115">
        <v>23.706302642822301</v>
      </c>
      <c r="N96" s="115">
        <v>22.378486633300799</v>
      </c>
      <c r="O96" s="115">
        <v>22.9895725250244</v>
      </c>
      <c r="P96" s="115">
        <v>22.053346633911101</v>
      </c>
      <c r="Q96" s="115">
        <v>22.2860202789307</v>
      </c>
      <c r="R96" s="115">
        <v>24.1624641418457</v>
      </c>
      <c r="S96" s="115">
        <v>23.006364822387699</v>
      </c>
      <c r="T96" s="115">
        <v>18.050714492797901</v>
      </c>
      <c r="U96" s="115">
        <v>25.080339431762699</v>
      </c>
      <c r="V96" s="115">
        <v>22.164966583251999</v>
      </c>
      <c r="W96" s="115">
        <v>22.87184715271</v>
      </c>
      <c r="X96" s="115">
        <v>23.075435638427699</v>
      </c>
      <c r="Y96" s="115">
        <v>23.790643692016602</v>
      </c>
      <c r="Z96" s="115">
        <v>20.478227615356399</v>
      </c>
      <c r="AA96" s="115">
        <v>22.731401443481399</v>
      </c>
      <c r="AB96" s="115">
        <v>24.559934616088899</v>
      </c>
      <c r="AC96" s="115">
        <v>22.445337295532202</v>
      </c>
      <c r="AD96" s="115">
        <v>22.358476638793899</v>
      </c>
      <c r="AE96" s="115">
        <v>24.0384197235107</v>
      </c>
      <c r="AF96" s="115">
        <v>22.291427612304702</v>
      </c>
      <c r="AG96" s="115">
        <v>21.636085510253899</v>
      </c>
      <c r="AH96" s="115">
        <v>21.7107028961182</v>
      </c>
      <c r="AI96" s="115">
        <v>22.310108184814499</v>
      </c>
      <c r="AJ96" s="115">
        <v>23.879234313964801</v>
      </c>
      <c r="AK96" s="115">
        <v>18.041257858276399</v>
      </c>
      <c r="AL96" s="115">
        <v>22.958757400512699</v>
      </c>
      <c r="AM96" s="115">
        <v>23.656000137329102</v>
      </c>
    </row>
    <row r="97" spans="1:39" ht="15.75" customHeight="1" x14ac:dyDescent="0.2">
      <c r="A97" s="115" t="s">
        <v>289</v>
      </c>
      <c r="B97" s="115" t="s">
        <v>290</v>
      </c>
      <c r="C97" s="116" t="s">
        <v>291</v>
      </c>
      <c r="D97" s="115">
        <v>4</v>
      </c>
      <c r="E97" s="115">
        <v>4</v>
      </c>
      <c r="F97" s="115">
        <v>12.249000000000001</v>
      </c>
      <c r="G97" s="115">
        <v>16.509</v>
      </c>
      <c r="H97" s="115">
        <v>18.070945739746101</v>
      </c>
      <c r="I97" s="115">
        <v>20.420597076416001</v>
      </c>
      <c r="J97" s="115">
        <v>21.708641052246101</v>
      </c>
      <c r="K97" s="115">
        <v>18.860094070434599</v>
      </c>
      <c r="L97" s="115">
        <v>17.9582214355469</v>
      </c>
      <c r="M97" s="115">
        <v>21.346462249755898</v>
      </c>
      <c r="N97" s="115">
        <v>19.852533340454102</v>
      </c>
      <c r="O97" s="115">
        <v>21.1227512359619</v>
      </c>
      <c r="P97" s="115">
        <v>20.9031581878662</v>
      </c>
      <c r="Q97" s="115">
        <v>20.113117218017599</v>
      </c>
      <c r="R97" s="115">
        <v>21.452619552612301</v>
      </c>
      <c r="S97" s="115">
        <v>19.508705139160199</v>
      </c>
      <c r="T97" s="115">
        <v>17.239101409912099</v>
      </c>
      <c r="U97" s="115">
        <v>23.281499862670898</v>
      </c>
      <c r="V97" s="115">
        <v>20.608467102050799</v>
      </c>
      <c r="W97" s="115">
        <v>17.4838047027588</v>
      </c>
      <c r="X97" s="115">
        <v>21.604852676391602</v>
      </c>
      <c r="Y97" s="115">
        <v>21.811470031738299</v>
      </c>
      <c r="Z97" s="115">
        <v>17.747470855712901</v>
      </c>
      <c r="AA97" s="115">
        <v>20.980222702026399</v>
      </c>
      <c r="AB97" s="115">
        <v>21.947208404541001</v>
      </c>
      <c r="AC97" s="115">
        <v>20.579757690429702</v>
      </c>
      <c r="AD97" s="115">
        <v>20.6240844726563</v>
      </c>
      <c r="AE97" s="115">
        <v>15.987032890319799</v>
      </c>
      <c r="AF97" s="115">
        <v>20.589939117431602</v>
      </c>
      <c r="AG97" s="115">
        <v>20.231281280517599</v>
      </c>
      <c r="AH97" s="115">
        <v>20.380046844482401</v>
      </c>
      <c r="AI97" s="115">
        <v>15.607714653015099</v>
      </c>
      <c r="AJ97" s="115">
        <v>17.5902805328369</v>
      </c>
      <c r="AK97" s="115">
        <v>18.5068359375</v>
      </c>
      <c r="AL97" s="115">
        <v>22.030561447143601</v>
      </c>
      <c r="AM97" s="115">
        <v>18.8185424804688</v>
      </c>
    </row>
    <row r="98" spans="1:39" ht="15.75" customHeight="1" x14ac:dyDescent="0.2">
      <c r="A98" s="115" t="s">
        <v>292</v>
      </c>
      <c r="B98" s="115" t="s">
        <v>293</v>
      </c>
      <c r="C98" s="116" t="s">
        <v>294</v>
      </c>
      <c r="D98" s="115">
        <v>2</v>
      </c>
      <c r="E98" s="115">
        <v>2</v>
      </c>
      <c r="F98" s="115">
        <v>12.644</v>
      </c>
      <c r="G98" s="115">
        <v>152.21</v>
      </c>
      <c r="H98" s="115">
        <v>17.6051635742188</v>
      </c>
      <c r="I98" s="115">
        <v>18.456394195556602</v>
      </c>
      <c r="J98" s="115">
        <v>19.147533416748001</v>
      </c>
      <c r="K98" s="115">
        <v>18.3597316741943</v>
      </c>
      <c r="L98" s="115">
        <v>16.292495727539102</v>
      </c>
      <c r="M98" s="115">
        <v>18.789497375488299</v>
      </c>
      <c r="N98" s="115">
        <v>18.531780242919901</v>
      </c>
      <c r="O98" s="115">
        <v>19.167982101440401</v>
      </c>
      <c r="P98" s="115">
        <v>18.671728134155298</v>
      </c>
      <c r="Q98" s="115">
        <v>23.364395141601602</v>
      </c>
      <c r="R98" s="115">
        <v>16.185724258422901</v>
      </c>
      <c r="S98" s="115">
        <v>17.583492279052699</v>
      </c>
      <c r="T98" s="115">
        <v>16.833665847778299</v>
      </c>
      <c r="U98" s="115">
        <v>16.7386779785156</v>
      </c>
      <c r="V98" s="115">
        <v>18.725040435791001</v>
      </c>
      <c r="W98" s="115">
        <v>15.835615158081101</v>
      </c>
      <c r="X98" s="115">
        <v>17.204540252685501</v>
      </c>
      <c r="Y98" s="115">
        <v>20.4841423034668</v>
      </c>
      <c r="Z98" s="115">
        <v>16.778356552123999</v>
      </c>
      <c r="AA98" s="115">
        <v>18.884260177612301</v>
      </c>
      <c r="AB98" s="115">
        <v>20.029582977294901</v>
      </c>
      <c r="AC98" s="115">
        <v>18.930326461791999</v>
      </c>
      <c r="AD98" s="115">
        <v>19.0463352203369</v>
      </c>
      <c r="AE98" s="115">
        <v>19.181146621704102</v>
      </c>
      <c r="AF98" s="115">
        <v>15.092196464538601</v>
      </c>
      <c r="AG98" s="115">
        <v>17.413276672363299</v>
      </c>
      <c r="AH98" s="115">
        <v>18.900182723998999</v>
      </c>
      <c r="AI98" s="115">
        <v>18.7142124176025</v>
      </c>
      <c r="AJ98" s="115">
        <v>21.469709396362301</v>
      </c>
      <c r="AK98" s="115">
        <v>17.393781661987301</v>
      </c>
      <c r="AL98" s="115">
        <v>19.359388351440401</v>
      </c>
      <c r="AM98" s="115">
        <v>19.2615070343018</v>
      </c>
    </row>
    <row r="99" spans="1:39" ht="15.75" customHeight="1" x14ac:dyDescent="0.2">
      <c r="A99" s="115" t="s">
        <v>295</v>
      </c>
      <c r="B99" s="115" t="s">
        <v>296</v>
      </c>
      <c r="C99" s="116" t="s">
        <v>297</v>
      </c>
      <c r="D99" s="115">
        <v>3</v>
      </c>
      <c r="E99" s="115">
        <v>1</v>
      </c>
      <c r="F99" s="115">
        <v>12.441000000000001</v>
      </c>
      <c r="G99" s="115">
        <v>5.9661</v>
      </c>
      <c r="H99" s="115">
        <v>18.962123870849599</v>
      </c>
      <c r="I99" s="115">
        <v>16.589113235473601</v>
      </c>
      <c r="J99" s="115">
        <v>20.574686050415</v>
      </c>
      <c r="K99" s="115">
        <v>18.039823532104499</v>
      </c>
      <c r="L99" s="115">
        <v>20.464235305786101</v>
      </c>
      <c r="M99" s="115">
        <v>20.739994049072301</v>
      </c>
      <c r="N99" s="115">
        <v>19.941919326782202</v>
      </c>
      <c r="O99" s="115">
        <v>20.373476028442401</v>
      </c>
      <c r="P99" s="115">
        <v>15.483721733093301</v>
      </c>
      <c r="Q99" s="115">
        <v>20.1460666656494</v>
      </c>
      <c r="R99" s="115">
        <v>17.9299201965332</v>
      </c>
      <c r="S99" s="115">
        <v>20.547267913818398</v>
      </c>
      <c r="T99" s="115">
        <v>16.052507400512699</v>
      </c>
      <c r="U99" s="115">
        <v>20.718666076660199</v>
      </c>
      <c r="V99" s="115">
        <v>19.040594100952099</v>
      </c>
      <c r="W99" s="115">
        <v>17.512210845947301</v>
      </c>
      <c r="X99" s="115">
        <v>16.494871139526399</v>
      </c>
      <c r="Y99" s="115">
        <v>20.375917434692401</v>
      </c>
      <c r="Z99" s="115">
        <v>19.067602157592798</v>
      </c>
      <c r="AA99" s="115">
        <v>20.278894424438501</v>
      </c>
      <c r="AB99" s="115">
        <v>21.869966506958001</v>
      </c>
      <c r="AC99" s="115">
        <v>19.427244186401399</v>
      </c>
      <c r="AD99" s="115">
        <v>16.919979095458999</v>
      </c>
      <c r="AE99" s="115">
        <v>19.4605598449707</v>
      </c>
      <c r="AF99" s="115">
        <v>15.48366355896</v>
      </c>
      <c r="AG99" s="115">
        <v>19.639375686645501</v>
      </c>
      <c r="AH99" s="115">
        <v>15.545389175415</v>
      </c>
      <c r="AI99" s="115">
        <v>17.320850372314499</v>
      </c>
      <c r="AJ99" s="115">
        <v>16.814624786376999</v>
      </c>
      <c r="AK99" s="115">
        <v>17.023424148559599</v>
      </c>
      <c r="AL99" s="115">
        <v>19.1835231781006</v>
      </c>
      <c r="AM99" s="115">
        <v>20.606029510498001</v>
      </c>
    </row>
    <row r="100" spans="1:39" ht="15.75" customHeight="1" x14ac:dyDescent="0.2">
      <c r="A100" s="115" t="s">
        <v>298</v>
      </c>
      <c r="B100" s="115" t="s">
        <v>299</v>
      </c>
      <c r="C100" s="116" t="s">
        <v>300</v>
      </c>
      <c r="D100" s="115">
        <v>3</v>
      </c>
      <c r="E100" s="115">
        <v>2</v>
      </c>
      <c r="F100" s="115">
        <v>12.332000000000001</v>
      </c>
      <c r="G100" s="115">
        <v>323.31</v>
      </c>
      <c r="H100" s="115">
        <v>17.961248397827099</v>
      </c>
      <c r="I100" s="115">
        <v>15.8184804916382</v>
      </c>
      <c r="J100" s="115">
        <v>21.514991760253899</v>
      </c>
      <c r="K100" s="115">
        <v>21.8570747375488</v>
      </c>
      <c r="L100" s="115">
        <v>22.128961563110401</v>
      </c>
      <c r="M100" s="115">
        <v>22.3960285186768</v>
      </c>
      <c r="N100" s="115">
        <v>20.783166885376001</v>
      </c>
      <c r="O100" s="115">
        <v>21.5822868347168</v>
      </c>
      <c r="P100" s="115">
        <v>20.6306762695313</v>
      </c>
      <c r="Q100" s="115">
        <v>21.159187316894499</v>
      </c>
      <c r="R100" s="115">
        <v>22.254217147827099</v>
      </c>
      <c r="S100" s="115">
        <v>17.549806594848601</v>
      </c>
      <c r="T100" s="115">
        <v>16.907945632934599</v>
      </c>
      <c r="U100" s="115">
        <v>21.229406356811499</v>
      </c>
      <c r="V100" s="115">
        <v>20.158817291259801</v>
      </c>
      <c r="W100" s="115">
        <v>16.902462005615199</v>
      </c>
      <c r="X100" s="115">
        <v>21.640903472900401</v>
      </c>
      <c r="Y100" s="115">
        <v>21.248756408691399</v>
      </c>
      <c r="Z100" s="115">
        <v>22.952266693115199</v>
      </c>
      <c r="AA100" s="115">
        <v>16.2385864257813</v>
      </c>
      <c r="AB100" s="115">
        <v>22.7792453765869</v>
      </c>
      <c r="AC100" s="115">
        <v>20.7310695648193</v>
      </c>
      <c r="AD100" s="115">
        <v>17.0881748199463</v>
      </c>
      <c r="AE100" s="115">
        <v>20.4791164398193</v>
      </c>
      <c r="AF100" s="115">
        <v>20.1150226593018</v>
      </c>
      <c r="AG100" s="115">
        <v>20.367090225219702</v>
      </c>
      <c r="AH100" s="115">
        <v>20.7569465637207</v>
      </c>
      <c r="AI100" s="115">
        <v>20.317165374755898</v>
      </c>
      <c r="AJ100" s="115">
        <v>16.848676681518601</v>
      </c>
      <c r="AK100" s="115">
        <v>18.567668914794901</v>
      </c>
      <c r="AL100" s="115">
        <v>21.104120254516602</v>
      </c>
      <c r="AM100" s="115">
        <v>21.589391708373999</v>
      </c>
    </row>
    <row r="101" spans="1:39" ht="15.75" customHeight="1" x14ac:dyDescent="0.2">
      <c r="A101" s="115" t="s">
        <v>301</v>
      </c>
      <c r="B101" s="115" t="s">
        <v>302</v>
      </c>
      <c r="C101" s="116" t="s">
        <v>303</v>
      </c>
      <c r="D101" s="115">
        <v>11</v>
      </c>
      <c r="E101" s="115">
        <v>11</v>
      </c>
      <c r="F101" s="115">
        <v>101.39</v>
      </c>
      <c r="G101" s="115">
        <v>323.31</v>
      </c>
      <c r="H101" s="115">
        <v>18.085962295532202</v>
      </c>
      <c r="I101" s="115">
        <v>17.018795013427699</v>
      </c>
      <c r="J101" s="115">
        <v>18.315132141113299</v>
      </c>
      <c r="K101" s="115">
        <v>17.4415607452393</v>
      </c>
      <c r="L101" s="115">
        <v>19.896522521972699</v>
      </c>
      <c r="M101" s="115">
        <v>18.341791152954102</v>
      </c>
      <c r="N101" s="115">
        <v>19.288591384887699</v>
      </c>
      <c r="O101" s="115">
        <v>18.037193298339801</v>
      </c>
      <c r="P101" s="115">
        <v>16.896482467651399</v>
      </c>
      <c r="Q101" s="115">
        <v>18.879899978637699</v>
      </c>
      <c r="R101" s="115">
        <v>17.188661575317401</v>
      </c>
      <c r="S101" s="115">
        <v>19.152839660644499</v>
      </c>
      <c r="T101" s="115">
        <v>15.9167222976685</v>
      </c>
      <c r="U101" s="115">
        <v>17.8920803070068</v>
      </c>
      <c r="V101" s="115">
        <v>18.350654602050799</v>
      </c>
      <c r="W101" s="115">
        <v>18.7786350250244</v>
      </c>
      <c r="X101" s="115">
        <v>18.635625839233398</v>
      </c>
      <c r="Y101" s="115">
        <v>17.995843887329102</v>
      </c>
      <c r="Z101" s="115">
        <v>18.5905437469482</v>
      </c>
      <c r="AA101" s="115">
        <v>18.343471527099599</v>
      </c>
      <c r="AB101" s="115">
        <v>18.029575347900401</v>
      </c>
      <c r="AC101" s="115">
        <v>19.720922470092798</v>
      </c>
      <c r="AD101" s="115">
        <v>19.149940490722699</v>
      </c>
      <c r="AE101" s="115">
        <v>20.178888320922901</v>
      </c>
      <c r="AF101" s="115">
        <v>18.140609741210898</v>
      </c>
      <c r="AG101" s="115">
        <v>19.710618972778299</v>
      </c>
      <c r="AH101" s="115">
        <v>19.144001007080099</v>
      </c>
      <c r="AI101" s="115">
        <v>20.4294109344482</v>
      </c>
      <c r="AJ101" s="115">
        <v>18.796739578247099</v>
      </c>
      <c r="AK101" s="115">
        <v>18.380325317382798</v>
      </c>
      <c r="AL101" s="115">
        <v>19.840734481811499</v>
      </c>
      <c r="AM101" s="115">
        <v>19.3260173797607</v>
      </c>
    </row>
    <row r="102" spans="1:39" ht="15.75" customHeight="1" x14ac:dyDescent="0.2">
      <c r="A102" s="115" t="s">
        <v>304</v>
      </c>
      <c r="B102" s="115" t="s">
        <v>305</v>
      </c>
      <c r="C102" s="116" t="s">
        <v>306</v>
      </c>
      <c r="D102" s="115">
        <v>12</v>
      </c>
      <c r="E102" s="115">
        <v>12</v>
      </c>
      <c r="F102" s="115">
        <v>106.46</v>
      </c>
      <c r="G102" s="115">
        <v>20.742000000000001</v>
      </c>
      <c r="H102" s="115">
        <v>17.435230255126999</v>
      </c>
      <c r="I102" s="115">
        <v>16.666509628295898</v>
      </c>
      <c r="J102" s="115">
        <v>18.474134445190401</v>
      </c>
      <c r="K102" s="115">
        <v>19.060733795166001</v>
      </c>
      <c r="L102" s="115">
        <v>20.189907073974599</v>
      </c>
      <c r="M102" s="115">
        <v>19.6292915344238</v>
      </c>
      <c r="N102" s="115">
        <v>19.8262825012207</v>
      </c>
      <c r="O102" s="115">
        <v>19.412391662597699</v>
      </c>
      <c r="P102" s="115">
        <v>18.920038223266602</v>
      </c>
      <c r="Q102" s="115">
        <v>18.429267883300799</v>
      </c>
      <c r="R102" s="115">
        <v>16.506202697753899</v>
      </c>
      <c r="S102" s="115">
        <v>19.137035369873001</v>
      </c>
      <c r="T102" s="115">
        <v>19.302066802978501</v>
      </c>
      <c r="U102" s="115">
        <v>18.953132629394499</v>
      </c>
      <c r="V102" s="115">
        <v>18.380130767822301</v>
      </c>
      <c r="W102" s="115">
        <v>19.1065883636475</v>
      </c>
      <c r="X102" s="115">
        <v>18.399244308471701</v>
      </c>
      <c r="Y102" s="115">
        <v>18.626813888549801</v>
      </c>
      <c r="Z102" s="115">
        <v>18.683050155639599</v>
      </c>
      <c r="AA102" s="115">
        <v>19.0735759735107</v>
      </c>
      <c r="AB102" s="115">
        <v>18.960872650146499</v>
      </c>
      <c r="AC102" s="115">
        <v>19.834714889526399</v>
      </c>
      <c r="AD102" s="115">
        <v>19.725305557251001</v>
      </c>
      <c r="AE102" s="115">
        <v>20.157707214355501</v>
      </c>
      <c r="AF102" s="115">
        <v>18.801740646362301</v>
      </c>
      <c r="AG102" s="115">
        <v>20.166193008422901</v>
      </c>
      <c r="AH102" s="115">
        <v>19.361810684204102</v>
      </c>
      <c r="AI102" s="115">
        <v>20.320915222168001</v>
      </c>
      <c r="AJ102" s="115">
        <v>16.9986457824707</v>
      </c>
      <c r="AK102" s="115">
        <v>19.096735000610401</v>
      </c>
      <c r="AL102" s="115">
        <v>19.595796585083001</v>
      </c>
      <c r="AM102" s="115">
        <v>19.1365852355957</v>
      </c>
    </row>
    <row r="103" spans="1:39" ht="15.75" customHeight="1" x14ac:dyDescent="0.2">
      <c r="A103" s="115" t="s">
        <v>307</v>
      </c>
      <c r="B103" s="115" t="s">
        <v>308</v>
      </c>
      <c r="C103" s="116" t="s">
        <v>309</v>
      </c>
      <c r="D103" s="115">
        <v>8</v>
      </c>
      <c r="E103" s="115">
        <v>8</v>
      </c>
      <c r="F103" s="115">
        <v>18.097999999999999</v>
      </c>
      <c r="G103" s="115">
        <v>250.37</v>
      </c>
      <c r="H103" s="115">
        <v>25.071283340454102</v>
      </c>
      <c r="I103" s="115">
        <v>24.542976379394499</v>
      </c>
      <c r="J103" s="115">
        <v>26.110641479492202</v>
      </c>
      <c r="K103" s="115">
        <v>25.938068389892599</v>
      </c>
      <c r="L103" s="115">
        <v>26.584629058837901</v>
      </c>
      <c r="M103" s="115">
        <v>25.482284545898398</v>
      </c>
      <c r="N103" s="115">
        <v>25.078752517700199</v>
      </c>
      <c r="O103" s="115">
        <v>24.855430603027301</v>
      </c>
      <c r="P103" s="115">
        <v>24.957616806030298</v>
      </c>
      <c r="Q103" s="115">
        <v>26.0378322601318</v>
      </c>
      <c r="R103" s="115">
        <v>25.143438339233398</v>
      </c>
      <c r="S103" s="115">
        <v>26.327213287353501</v>
      </c>
      <c r="T103" s="115">
        <v>25.8516960144043</v>
      </c>
      <c r="U103" s="115">
        <v>25.8575439453125</v>
      </c>
      <c r="V103" s="115">
        <v>25.188278198242202</v>
      </c>
      <c r="W103" s="115">
        <v>24.556663513183601</v>
      </c>
      <c r="X103" s="115">
        <v>26.030231475830099</v>
      </c>
      <c r="Y103" s="115">
        <v>26.601587295532202</v>
      </c>
      <c r="Z103" s="115">
        <v>25.638015747070298</v>
      </c>
      <c r="AA103" s="115">
        <v>26.363676071166999</v>
      </c>
      <c r="AB103" s="115">
        <v>27.042600631713899</v>
      </c>
      <c r="AC103" s="115">
        <v>25.561100006103501</v>
      </c>
      <c r="AD103" s="115">
        <v>23.9986057281494</v>
      </c>
      <c r="AE103" s="115">
        <v>25.077816009521499</v>
      </c>
      <c r="AF103" s="115">
        <v>25.8991298675537</v>
      </c>
      <c r="AG103" s="115">
        <v>25.1793823242188</v>
      </c>
      <c r="AH103" s="115">
        <v>24.946325302123999</v>
      </c>
      <c r="AI103" s="115">
        <v>24.873847961425799</v>
      </c>
      <c r="AJ103" s="115">
        <v>26.8774814605713</v>
      </c>
      <c r="AK103" s="115">
        <v>26.181695938110401</v>
      </c>
      <c r="AL103" s="115">
        <v>25.9663791656494</v>
      </c>
      <c r="AM103" s="115">
        <v>26.014972686767599</v>
      </c>
    </row>
    <row r="104" spans="1:39" ht="15.75" customHeight="1" x14ac:dyDescent="0.2">
      <c r="A104" s="115" t="s">
        <v>310</v>
      </c>
      <c r="B104" s="115" t="s">
        <v>311</v>
      </c>
      <c r="C104" s="116" t="s">
        <v>312</v>
      </c>
      <c r="D104" s="115">
        <v>21</v>
      </c>
      <c r="E104" s="115">
        <v>18</v>
      </c>
      <c r="F104" s="115">
        <v>81.744</v>
      </c>
      <c r="G104" s="115">
        <v>83.728999999999999</v>
      </c>
      <c r="H104" s="115">
        <v>21.396968841552699</v>
      </c>
      <c r="I104" s="115">
        <v>17.992307662963899</v>
      </c>
      <c r="J104" s="115">
        <v>16.266841888427699</v>
      </c>
      <c r="K104" s="115">
        <v>18.070131301879901</v>
      </c>
      <c r="L104" s="115">
        <v>19.3945121765137</v>
      </c>
      <c r="M104" s="115">
        <v>20.609189987182599</v>
      </c>
      <c r="N104" s="115">
        <v>16.787082672119102</v>
      </c>
      <c r="O104" s="115">
        <v>16.942806243896499</v>
      </c>
      <c r="P104" s="115">
        <v>18.517068862915</v>
      </c>
      <c r="Q104" s="115">
        <v>18.041263580322301</v>
      </c>
      <c r="R104" s="115">
        <v>18.725671768188501</v>
      </c>
      <c r="S104" s="115">
        <v>18.233085632324201</v>
      </c>
      <c r="T104" s="115">
        <v>19.750108718872099</v>
      </c>
      <c r="U104" s="115">
        <v>18.116785049438501</v>
      </c>
      <c r="V104" s="115">
        <v>17.3211975097656</v>
      </c>
      <c r="W104" s="115">
        <v>16.882261276245099</v>
      </c>
      <c r="X104" s="115">
        <v>18.410923004150401</v>
      </c>
      <c r="Y104" s="115">
        <v>16.651304244995099</v>
      </c>
      <c r="Z104" s="115">
        <v>22.993898391723601</v>
      </c>
      <c r="AA104" s="115">
        <v>16.743192672729499</v>
      </c>
      <c r="AB104" s="115">
        <v>18.3843879699707</v>
      </c>
      <c r="AC104" s="115">
        <v>16.519891738891602</v>
      </c>
      <c r="AD104" s="115">
        <v>17.9326686859131</v>
      </c>
      <c r="AE104" s="115">
        <v>18.773357391357401</v>
      </c>
      <c r="AF104" s="115">
        <v>16.3376560211182</v>
      </c>
      <c r="AG104" s="115">
        <v>16.487655639648398</v>
      </c>
      <c r="AH104" s="115">
        <v>16.5330410003662</v>
      </c>
      <c r="AI104" s="115">
        <v>18.402830123901399</v>
      </c>
      <c r="AJ104" s="115">
        <v>17.4474697113037</v>
      </c>
      <c r="AK104" s="115">
        <v>17.342809677123999</v>
      </c>
      <c r="AL104" s="115">
        <v>15.1537990570068</v>
      </c>
      <c r="AM104" s="115">
        <v>14.803016662597701</v>
      </c>
    </row>
    <row r="105" spans="1:39" ht="15.75" customHeight="1" x14ac:dyDescent="0.2">
      <c r="A105" s="115" t="s">
        <v>313</v>
      </c>
      <c r="B105" s="115" t="s">
        <v>314</v>
      </c>
      <c r="C105" s="116" t="s">
        <v>315</v>
      </c>
      <c r="D105" s="115">
        <v>7</v>
      </c>
      <c r="E105" s="115">
        <v>7</v>
      </c>
      <c r="F105" s="115">
        <v>71.956999999999994</v>
      </c>
      <c r="G105" s="115">
        <v>24.710999999999999</v>
      </c>
      <c r="H105" s="115">
        <v>18.1304225921631</v>
      </c>
      <c r="I105" s="115">
        <v>16.800207138061499</v>
      </c>
      <c r="J105" s="115">
        <v>18.317386627197301</v>
      </c>
      <c r="K105" s="115">
        <v>17.635677337646499</v>
      </c>
      <c r="L105" s="115">
        <v>19.429103851318398</v>
      </c>
      <c r="M105" s="115">
        <v>16.350542068481399</v>
      </c>
      <c r="N105" s="115">
        <v>18.739517211914102</v>
      </c>
      <c r="O105" s="115">
        <v>18.963077545166001</v>
      </c>
      <c r="P105" s="115">
        <v>17.432010650634801</v>
      </c>
      <c r="Q105" s="115">
        <v>18.6726264953613</v>
      </c>
      <c r="R105" s="115">
        <v>18.6421298980713</v>
      </c>
      <c r="S105" s="115">
        <v>18.673488616943398</v>
      </c>
      <c r="T105" s="115">
        <v>18.028530120849599</v>
      </c>
      <c r="U105" s="115">
        <v>19.552661895751999</v>
      </c>
      <c r="V105" s="115">
        <v>18.8416557312012</v>
      </c>
      <c r="W105" s="115">
        <v>18.750778198242202</v>
      </c>
      <c r="X105" s="115">
        <v>17.5242824554443</v>
      </c>
      <c r="Y105" s="115">
        <v>17.9790229797363</v>
      </c>
      <c r="Z105" s="115">
        <v>17.922479629516602</v>
      </c>
      <c r="AA105" s="115">
        <v>18.3884792327881</v>
      </c>
      <c r="AB105" s="115">
        <v>18.262880325317401</v>
      </c>
      <c r="AC105" s="115">
        <v>19.064132690429702</v>
      </c>
      <c r="AD105" s="115">
        <v>19.535070419311499</v>
      </c>
      <c r="AE105" s="115">
        <v>19.745437622070298</v>
      </c>
      <c r="AF105" s="115">
        <v>18.236780166626001</v>
      </c>
      <c r="AG105" s="115">
        <v>17.993579864501999</v>
      </c>
      <c r="AH105" s="115">
        <v>18.271800994873001</v>
      </c>
      <c r="AI105" s="115">
        <v>19.213117599487301</v>
      </c>
      <c r="AJ105" s="115">
        <v>18.53586769104</v>
      </c>
      <c r="AK105" s="115">
        <v>17.4374485015869</v>
      </c>
      <c r="AL105" s="115">
        <v>19.235588073730501</v>
      </c>
      <c r="AM105" s="115">
        <v>18.875316619873001</v>
      </c>
    </row>
    <row r="106" spans="1:39" ht="15.75" customHeight="1" x14ac:dyDescent="0.2">
      <c r="A106" s="115" t="s">
        <v>316</v>
      </c>
      <c r="B106" s="115" t="s">
        <v>317</v>
      </c>
      <c r="C106" s="116" t="s">
        <v>318</v>
      </c>
      <c r="D106" s="115">
        <v>35</v>
      </c>
      <c r="E106" s="115">
        <v>24</v>
      </c>
      <c r="F106" s="115">
        <v>66.037999999999997</v>
      </c>
      <c r="G106" s="115">
        <v>323.31</v>
      </c>
      <c r="H106" s="115">
        <v>28.9289455413818</v>
      </c>
      <c r="I106" s="115">
        <v>25.3663635253906</v>
      </c>
      <c r="J106" s="115">
        <v>24.1121940612793</v>
      </c>
      <c r="K106" s="115">
        <v>25.195316314697301</v>
      </c>
      <c r="L106" s="115">
        <v>23.998346328735401</v>
      </c>
      <c r="M106" s="115">
        <v>27.475683212280298</v>
      </c>
      <c r="N106" s="115">
        <v>22.420160293579102</v>
      </c>
      <c r="O106" s="115">
        <v>23.225866317748999</v>
      </c>
      <c r="P106" s="115">
        <v>26.388227462768601</v>
      </c>
      <c r="Q106" s="115">
        <v>25.602239608764599</v>
      </c>
      <c r="R106" s="115">
        <v>25.886346817016602</v>
      </c>
      <c r="S106" s="115">
        <v>26.0247478485107</v>
      </c>
      <c r="T106" s="115">
        <v>26.868677139282202</v>
      </c>
      <c r="U106" s="115">
        <v>24.078060150146499</v>
      </c>
      <c r="V106" s="115">
        <v>24.211633682251001</v>
      </c>
      <c r="W106" s="115">
        <v>25.52587890625</v>
      </c>
      <c r="X106" s="115">
        <v>25.670120239257798</v>
      </c>
      <c r="Y106" s="115">
        <v>23.06032371521</v>
      </c>
      <c r="Z106" s="115">
        <v>28.817508697509801</v>
      </c>
      <c r="AA106" s="115">
        <v>22.9992065429688</v>
      </c>
      <c r="AB106" s="115">
        <v>23.2266445159912</v>
      </c>
      <c r="AC106" s="115">
        <v>22.175968170166001</v>
      </c>
      <c r="AD106" s="115">
        <v>23.678632736206101</v>
      </c>
      <c r="AE106" s="115">
        <v>22.8978881835938</v>
      </c>
      <c r="AF106" s="115">
        <v>24.188653945922901</v>
      </c>
      <c r="AG106" s="115">
        <v>22.828577041626001</v>
      </c>
      <c r="AH106" s="115">
        <v>23.1113185882568</v>
      </c>
      <c r="AI106" s="115">
        <v>22.0257377624512</v>
      </c>
      <c r="AJ106" s="115">
        <v>25.151124954223601</v>
      </c>
      <c r="AK106" s="115">
        <v>26.974868774414102</v>
      </c>
      <c r="AL106" s="115">
        <v>23.7559299468994</v>
      </c>
      <c r="AM106" s="115">
        <v>23.134738922119102</v>
      </c>
    </row>
    <row r="107" spans="1:39" ht="15.75" customHeight="1" x14ac:dyDescent="0.2">
      <c r="A107" s="115" t="s">
        <v>319</v>
      </c>
      <c r="B107" s="115" t="s">
        <v>320</v>
      </c>
      <c r="C107" s="116" t="s">
        <v>321</v>
      </c>
      <c r="D107" s="115">
        <v>33</v>
      </c>
      <c r="E107" s="115">
        <v>21</v>
      </c>
      <c r="F107" s="115">
        <v>58.826000000000001</v>
      </c>
      <c r="G107" s="115">
        <v>323.31</v>
      </c>
      <c r="H107" s="115">
        <v>28.446874618530298</v>
      </c>
      <c r="I107" s="115">
        <v>25.622348785400401</v>
      </c>
      <c r="J107" s="115">
        <v>24.0749626159668</v>
      </c>
      <c r="K107" s="115">
        <v>25.364862442016602</v>
      </c>
      <c r="L107" s="115">
        <v>23.788852691650401</v>
      </c>
      <c r="M107" s="115">
        <v>26.223375320434599</v>
      </c>
      <c r="N107" s="115">
        <v>22.217769622802699</v>
      </c>
      <c r="O107" s="115">
        <v>23.340959548950199</v>
      </c>
      <c r="P107" s="115">
        <v>26.4912433624268</v>
      </c>
      <c r="Q107" s="115">
        <v>25.545101165771499</v>
      </c>
      <c r="R107" s="115">
        <v>26.090732574462901</v>
      </c>
      <c r="S107" s="115">
        <v>25.979934692382798</v>
      </c>
      <c r="T107" s="115">
        <v>26.4796352386475</v>
      </c>
      <c r="U107" s="115">
        <v>24.123367309570298</v>
      </c>
      <c r="V107" s="115">
        <v>24.193550109863299</v>
      </c>
      <c r="W107" s="115">
        <v>25.550188064575199</v>
      </c>
      <c r="X107" s="115">
        <v>25.9768371582031</v>
      </c>
      <c r="Y107" s="115">
        <v>23.0380668640137</v>
      </c>
      <c r="Z107" s="115">
        <v>26.243270874023398</v>
      </c>
      <c r="AA107" s="115">
        <v>23.6112174987793</v>
      </c>
      <c r="AB107" s="115">
        <v>23.109645843505898</v>
      </c>
      <c r="AC107" s="115">
        <v>22.736860275268601</v>
      </c>
      <c r="AD107" s="115">
        <v>23.704614639282202</v>
      </c>
      <c r="AE107" s="115">
        <v>22.417768478393601</v>
      </c>
      <c r="AF107" s="115">
        <v>24.4173183441162</v>
      </c>
      <c r="AG107" s="115">
        <v>23.496068954467798</v>
      </c>
      <c r="AH107" s="115">
        <v>23.421239852905298</v>
      </c>
      <c r="AI107" s="115">
        <v>22.378698348998999</v>
      </c>
      <c r="AJ107" s="115">
        <v>24.780717849731399</v>
      </c>
      <c r="AK107" s="115">
        <v>26.967521667480501</v>
      </c>
      <c r="AL107" s="115">
        <v>23.514123916626001</v>
      </c>
      <c r="AM107" s="115">
        <v>23.052883148193398</v>
      </c>
    </row>
    <row r="108" spans="1:39" ht="15.75" customHeight="1" x14ac:dyDescent="0.2">
      <c r="A108" s="115" t="s">
        <v>322</v>
      </c>
      <c r="B108" s="115" t="s">
        <v>323</v>
      </c>
      <c r="C108" s="116" t="s">
        <v>324</v>
      </c>
      <c r="D108" s="115">
        <v>23</v>
      </c>
      <c r="E108" s="115">
        <v>10</v>
      </c>
      <c r="F108" s="115">
        <v>51.267000000000003</v>
      </c>
      <c r="G108" s="115">
        <v>323.31</v>
      </c>
      <c r="H108" s="115">
        <v>22.7652473449707</v>
      </c>
      <c r="I108" s="115">
        <v>17.996505737304702</v>
      </c>
      <c r="J108" s="115">
        <v>19.839981079101602</v>
      </c>
      <c r="K108" s="115">
        <v>18.181713104248001</v>
      </c>
      <c r="L108" s="115">
        <v>17.9205436706543</v>
      </c>
      <c r="M108" s="115">
        <v>22.62477684021</v>
      </c>
      <c r="N108" s="115">
        <v>16.122634887695298</v>
      </c>
      <c r="O108" s="115">
        <v>18.7790851593018</v>
      </c>
      <c r="P108" s="115">
        <v>20.208839416503899</v>
      </c>
      <c r="Q108" s="115">
        <v>19.9670524597168</v>
      </c>
      <c r="R108" s="115">
        <v>19.766279220581101</v>
      </c>
      <c r="S108" s="115">
        <v>21.434612274169901</v>
      </c>
      <c r="T108" s="115">
        <v>19.9850978851318</v>
      </c>
      <c r="U108" s="115">
        <v>18.9264812469482</v>
      </c>
      <c r="V108" s="115">
        <v>19.811855316162099</v>
      </c>
      <c r="W108" s="115">
        <v>19.780382156372099</v>
      </c>
      <c r="X108" s="115">
        <v>20.794475555419901</v>
      </c>
      <c r="Y108" s="115">
        <v>18.536226272583001</v>
      </c>
      <c r="Z108" s="115">
        <v>20.2172660827637</v>
      </c>
      <c r="AA108" s="115">
        <v>15.9976863861084</v>
      </c>
      <c r="AB108" s="115">
        <v>16.060031890869102</v>
      </c>
      <c r="AC108" s="115">
        <v>16.946271896362301</v>
      </c>
      <c r="AD108" s="115">
        <v>15.9215593338013</v>
      </c>
      <c r="AE108" s="115">
        <v>18.119421005248999</v>
      </c>
      <c r="AF108" s="115">
        <v>18.3226318359375</v>
      </c>
      <c r="AG108" s="115">
        <v>16.220373153686499</v>
      </c>
      <c r="AH108" s="115">
        <v>16.4085369110107</v>
      </c>
      <c r="AI108" s="115">
        <v>17.2962970733643</v>
      </c>
      <c r="AJ108" s="115">
        <v>17.170482635498001</v>
      </c>
      <c r="AK108" s="115">
        <v>19.7464389801025</v>
      </c>
      <c r="AL108" s="115">
        <v>18.853401184081999</v>
      </c>
      <c r="AM108" s="115">
        <v>16.5061130523682</v>
      </c>
    </row>
    <row r="109" spans="1:39" ht="15.75" customHeight="1" x14ac:dyDescent="0.2">
      <c r="A109" s="115" t="s">
        <v>325</v>
      </c>
      <c r="B109" s="115" t="s">
        <v>326</v>
      </c>
      <c r="C109" s="116" t="s">
        <v>327</v>
      </c>
      <c r="D109" s="115">
        <v>20</v>
      </c>
      <c r="E109" s="115">
        <v>5</v>
      </c>
      <c r="F109" s="115">
        <v>48.104999999999997</v>
      </c>
      <c r="G109" s="115">
        <v>127.33</v>
      </c>
      <c r="H109" s="115">
        <v>21.613601684570298</v>
      </c>
      <c r="I109" s="115">
        <v>17.683528900146499</v>
      </c>
      <c r="J109" s="115">
        <v>20.7592258453369</v>
      </c>
      <c r="K109" s="115">
        <v>19.5648899078369</v>
      </c>
      <c r="L109" s="115">
        <v>16.653507232666001</v>
      </c>
      <c r="M109" s="115">
        <v>22.5764865875244</v>
      </c>
      <c r="N109" s="115">
        <v>15.3508596420288</v>
      </c>
      <c r="O109" s="115">
        <v>17.010339736938501</v>
      </c>
      <c r="P109" s="115">
        <v>18.206718444824201</v>
      </c>
      <c r="Q109" s="115">
        <v>18.191135406494102</v>
      </c>
      <c r="R109" s="115">
        <v>18.8881015777588</v>
      </c>
      <c r="S109" s="115">
        <v>19.028234481811499</v>
      </c>
      <c r="T109" s="115">
        <v>16.807651519775401</v>
      </c>
      <c r="U109" s="115">
        <v>18.618162155151399</v>
      </c>
      <c r="V109" s="115">
        <v>17.7374057769775</v>
      </c>
      <c r="W109" s="115">
        <v>17.660037994384801</v>
      </c>
      <c r="X109" s="115">
        <v>19.280504226684599</v>
      </c>
      <c r="Y109" s="115">
        <v>16.0258693695068</v>
      </c>
      <c r="Z109" s="115">
        <v>18.716424942016602</v>
      </c>
      <c r="AA109" s="115">
        <v>16.6991786956787</v>
      </c>
      <c r="AB109" s="115">
        <v>17.880292892456101</v>
      </c>
      <c r="AC109" s="115">
        <v>16.922559738159201</v>
      </c>
      <c r="AD109" s="115">
        <v>16.282518386840799</v>
      </c>
      <c r="AE109" s="115">
        <v>17.563056945800799</v>
      </c>
      <c r="AF109" s="115">
        <v>16.639228820800799</v>
      </c>
      <c r="AG109" s="115">
        <v>14.4362955093384</v>
      </c>
      <c r="AH109" s="115">
        <v>15.1214485168457</v>
      </c>
      <c r="AI109" s="115">
        <v>17.471067428588899</v>
      </c>
      <c r="AJ109" s="115">
        <v>18.924942016601602</v>
      </c>
      <c r="AK109" s="115">
        <v>19.511793136596701</v>
      </c>
      <c r="AL109" s="115">
        <v>18.334190368652301</v>
      </c>
      <c r="AM109" s="115">
        <v>17.0394191741943</v>
      </c>
    </row>
    <row r="110" spans="1:39" ht="15.75" customHeight="1" x14ac:dyDescent="0.2">
      <c r="A110" s="115" t="s">
        <v>328</v>
      </c>
      <c r="B110" s="115" t="s">
        <v>329</v>
      </c>
      <c r="C110" s="116" t="s">
        <v>330</v>
      </c>
      <c r="D110" s="115">
        <v>42</v>
      </c>
      <c r="E110" s="115">
        <v>30</v>
      </c>
      <c r="F110" s="115">
        <v>65.432000000000002</v>
      </c>
      <c r="G110" s="115">
        <v>323.31</v>
      </c>
      <c r="H110" s="115">
        <v>29.3427829742432</v>
      </c>
      <c r="I110" s="115">
        <v>26.119514465331999</v>
      </c>
      <c r="J110" s="115">
        <v>24.591035842895501</v>
      </c>
      <c r="K110" s="115">
        <v>25.964992523193398</v>
      </c>
      <c r="L110" s="115">
        <v>24.166069030761701</v>
      </c>
      <c r="M110" s="115">
        <v>27.0989875793457</v>
      </c>
      <c r="N110" s="115">
        <v>22.2971496582031</v>
      </c>
      <c r="O110" s="115">
        <v>23.441011428833001</v>
      </c>
      <c r="P110" s="115">
        <v>27.4165935516357</v>
      </c>
      <c r="Q110" s="115">
        <v>26.702926635742202</v>
      </c>
      <c r="R110" s="115">
        <v>26.822502136230501</v>
      </c>
      <c r="S110" s="115">
        <v>26.9172973632813</v>
      </c>
      <c r="T110" s="115">
        <v>27.217433929443398</v>
      </c>
      <c r="U110" s="115">
        <v>24.454879760742202</v>
      </c>
      <c r="V110" s="115">
        <v>24.448213577270501</v>
      </c>
      <c r="W110" s="115">
        <v>26.376632690429702</v>
      </c>
      <c r="X110" s="115">
        <v>26.5073947906494</v>
      </c>
      <c r="Y110" s="115">
        <v>23.689659118652301</v>
      </c>
      <c r="Z110" s="115">
        <v>25.6577453613281</v>
      </c>
      <c r="AA110" s="115">
        <v>23.676698684692401</v>
      </c>
      <c r="AB110" s="115">
        <v>23.342859268188501</v>
      </c>
      <c r="AC110" s="115">
        <v>22.313653945922901</v>
      </c>
      <c r="AD110" s="115">
        <v>23.884088516235401</v>
      </c>
      <c r="AE110" s="115">
        <v>22.697463989257798</v>
      </c>
      <c r="AF110" s="115">
        <v>25.032882690429702</v>
      </c>
      <c r="AG110" s="115">
        <v>23.5816440582275</v>
      </c>
      <c r="AH110" s="115">
        <v>23.380733489990199</v>
      </c>
      <c r="AI110" s="115">
        <v>22.310939788818398</v>
      </c>
      <c r="AJ110" s="115">
        <v>25.0488471984863</v>
      </c>
      <c r="AK110" s="115">
        <v>27.742525100708001</v>
      </c>
      <c r="AL110" s="115">
        <v>23.6429538726807</v>
      </c>
      <c r="AM110" s="115">
        <v>23.2216987609863</v>
      </c>
    </row>
    <row r="111" spans="1:39" ht="15.75" customHeight="1" x14ac:dyDescent="0.2">
      <c r="A111" s="115" t="s">
        <v>331</v>
      </c>
      <c r="B111" s="115" t="s">
        <v>332</v>
      </c>
      <c r="C111" s="116" t="s">
        <v>333</v>
      </c>
      <c r="D111" s="115">
        <v>28</v>
      </c>
      <c r="E111" s="115">
        <v>4</v>
      </c>
      <c r="F111" s="115">
        <v>62.378</v>
      </c>
      <c r="G111" s="115">
        <v>323.31</v>
      </c>
      <c r="H111" s="115">
        <v>25.211597442626999</v>
      </c>
      <c r="I111" s="115">
        <v>21.513593673706101</v>
      </c>
      <c r="J111" s="115">
        <v>20.735374450683601</v>
      </c>
      <c r="K111" s="115">
        <v>21.430839538574201</v>
      </c>
      <c r="L111" s="115">
        <v>19.889543533325199</v>
      </c>
      <c r="M111" s="115">
        <v>25.045352935791001</v>
      </c>
      <c r="N111" s="115">
        <v>17.784111022949201</v>
      </c>
      <c r="O111" s="115">
        <v>18.894687652587901</v>
      </c>
      <c r="P111" s="115">
        <v>23.058210372924801</v>
      </c>
      <c r="Q111" s="115">
        <v>22.2669372558594</v>
      </c>
      <c r="R111" s="115">
        <v>22.227409362793001</v>
      </c>
      <c r="S111" s="115">
        <v>22.5463962554932</v>
      </c>
      <c r="T111" s="115">
        <v>23.024131774902301</v>
      </c>
      <c r="U111" s="115">
        <v>20.0660514831543</v>
      </c>
      <c r="V111" s="115">
        <v>20.322566986083999</v>
      </c>
      <c r="W111" s="115">
        <v>22.081283569335898</v>
      </c>
      <c r="X111" s="115">
        <v>22.5220756530762</v>
      </c>
      <c r="Y111" s="115">
        <v>18.696220397949201</v>
      </c>
      <c r="Z111" s="115">
        <v>24.951271057128899</v>
      </c>
      <c r="AA111" s="115">
        <v>18.1937370300293</v>
      </c>
      <c r="AB111" s="115">
        <v>18.226280212402301</v>
      </c>
      <c r="AC111" s="115">
        <v>17.7972812652588</v>
      </c>
      <c r="AD111" s="115">
        <v>19.5401515960693</v>
      </c>
      <c r="AE111" s="115">
        <v>17.860359191894499</v>
      </c>
      <c r="AF111" s="115">
        <v>20.345487594604499</v>
      </c>
      <c r="AG111" s="115">
        <v>18.633569717407202</v>
      </c>
      <c r="AH111" s="115">
        <v>18.958835601806602</v>
      </c>
      <c r="AI111" s="115">
        <v>16.4187412261963</v>
      </c>
      <c r="AJ111" s="115">
        <v>20.292438507080099</v>
      </c>
      <c r="AK111" s="115">
        <v>23.4113159179688</v>
      </c>
      <c r="AL111" s="115">
        <v>19.660699844360401</v>
      </c>
      <c r="AM111" s="115">
        <v>17.736282348632798</v>
      </c>
    </row>
    <row r="112" spans="1:39" ht="15.75" customHeight="1" x14ac:dyDescent="0.2">
      <c r="A112" s="115" t="s">
        <v>334</v>
      </c>
      <c r="B112" s="115" t="s">
        <v>335</v>
      </c>
      <c r="C112" s="116" t="s">
        <v>336</v>
      </c>
      <c r="D112" s="115">
        <v>28</v>
      </c>
      <c r="E112" s="115">
        <v>2</v>
      </c>
      <c r="F112" s="115">
        <v>60.043999999999997</v>
      </c>
      <c r="G112" s="115">
        <v>323.31</v>
      </c>
      <c r="H112" s="115">
        <v>24.0215759277344</v>
      </c>
      <c r="I112" s="115">
        <v>18.682329177856399</v>
      </c>
      <c r="J112" s="115">
        <v>20.321355819702099</v>
      </c>
      <c r="K112" s="115">
        <v>19.4084377288818</v>
      </c>
      <c r="L112" s="115">
        <v>16.5770587921143</v>
      </c>
      <c r="M112" s="115">
        <v>24.096275329589801</v>
      </c>
      <c r="N112" s="115">
        <v>16.919977188110401</v>
      </c>
      <c r="O112" s="115">
        <v>19.081842422485401</v>
      </c>
      <c r="P112" s="115">
        <v>21.9648323059082</v>
      </c>
      <c r="Q112" s="115">
        <v>21.5957336425781</v>
      </c>
      <c r="R112" s="115">
        <v>20.671157836914102</v>
      </c>
      <c r="S112" s="115">
        <v>22.107572555541999</v>
      </c>
      <c r="T112" s="115">
        <v>20.961339950561499</v>
      </c>
      <c r="U112" s="115">
        <v>18.660594940185501</v>
      </c>
      <c r="V112" s="115">
        <v>19.992031097412099</v>
      </c>
      <c r="W112" s="115">
        <v>21.286359786987301</v>
      </c>
      <c r="X112" s="115">
        <v>21.336635589599599</v>
      </c>
      <c r="Y112" s="115">
        <v>18.078086853027301</v>
      </c>
      <c r="Z112" s="115">
        <v>19.3535861968994</v>
      </c>
      <c r="AA112" s="115">
        <v>17.678766250610401</v>
      </c>
      <c r="AB112" s="115">
        <v>16.091382980346701</v>
      </c>
      <c r="AC112" s="115">
        <v>16.408367156982401</v>
      </c>
      <c r="AD112" s="115">
        <v>17.665491104126001</v>
      </c>
      <c r="AE112" s="115">
        <v>16.206033706665</v>
      </c>
      <c r="AF112" s="115">
        <v>19.254766464233398</v>
      </c>
      <c r="AG112" s="115">
        <v>15.6194458007813</v>
      </c>
      <c r="AH112" s="115">
        <v>15.7565040588379</v>
      </c>
      <c r="AI112" s="115">
        <v>17.851108551025401</v>
      </c>
      <c r="AJ112" s="115">
        <v>19.329765319824201</v>
      </c>
      <c r="AK112" s="115">
        <v>19.756475448608398</v>
      </c>
      <c r="AL112" s="115">
        <v>19.028558731079102</v>
      </c>
      <c r="AM112" s="115">
        <v>17.236669540405298</v>
      </c>
    </row>
    <row r="113" spans="1:39" ht="15.75" customHeight="1" x14ac:dyDescent="0.2">
      <c r="A113" s="115" t="s">
        <v>337</v>
      </c>
      <c r="B113" s="115" t="s">
        <v>338</v>
      </c>
      <c r="C113" s="116" t="s">
        <v>339</v>
      </c>
      <c r="D113" s="115">
        <v>16</v>
      </c>
      <c r="E113" s="115">
        <v>13</v>
      </c>
      <c r="F113" s="115">
        <v>56.865000000000002</v>
      </c>
      <c r="G113" s="115">
        <v>109.38</v>
      </c>
      <c r="H113" s="115">
        <v>23.255947113037099</v>
      </c>
      <c r="I113" s="115">
        <v>20.717077255248999</v>
      </c>
      <c r="J113" s="115">
        <v>17.927610397338899</v>
      </c>
      <c r="K113" s="115">
        <v>19.167295455932599</v>
      </c>
      <c r="L113" s="115">
        <v>16.531560897827099</v>
      </c>
      <c r="M113" s="115">
        <v>22.9564208984375</v>
      </c>
      <c r="N113" s="115">
        <v>15.517165184021</v>
      </c>
      <c r="O113" s="115">
        <v>16.8075561523438</v>
      </c>
      <c r="P113" s="115">
        <v>21.408573150634801</v>
      </c>
      <c r="Q113" s="115">
        <v>20.680803298950199</v>
      </c>
      <c r="R113" s="115">
        <v>21.452217102050799</v>
      </c>
      <c r="S113" s="115">
        <v>21.283082962036101</v>
      </c>
      <c r="T113" s="115">
        <v>21.224702835083001</v>
      </c>
      <c r="U113" s="115">
        <v>19.7974548339844</v>
      </c>
      <c r="V113" s="115">
        <v>19.394981384277301</v>
      </c>
      <c r="W113" s="115">
        <v>21.5817356109619</v>
      </c>
      <c r="X113" s="115">
        <v>21.361639022827099</v>
      </c>
      <c r="Y113" s="115">
        <v>18.453182220458999</v>
      </c>
      <c r="Z113" s="115">
        <v>24.861974716186499</v>
      </c>
      <c r="AA113" s="115">
        <v>16.523775100708001</v>
      </c>
      <c r="AB113" s="115">
        <v>18.662717819213899</v>
      </c>
      <c r="AC113" s="115">
        <v>17.0095615386963</v>
      </c>
      <c r="AD113" s="115">
        <v>20.461540222168001</v>
      </c>
      <c r="AE113" s="115">
        <v>16.8121337890625</v>
      </c>
      <c r="AF113" s="115">
        <v>19.693738937377901</v>
      </c>
      <c r="AG113" s="115">
        <v>17.549467086791999</v>
      </c>
      <c r="AH113" s="115">
        <v>15.7195377349854</v>
      </c>
      <c r="AI113" s="115">
        <v>17.576499938964801</v>
      </c>
      <c r="AJ113" s="115">
        <v>20.552906036376999</v>
      </c>
      <c r="AK113" s="115">
        <v>17.125076293945298</v>
      </c>
      <c r="AL113" s="115">
        <v>17.4338684082031</v>
      </c>
      <c r="AM113" s="115">
        <v>16.279870986938501</v>
      </c>
    </row>
    <row r="114" spans="1:39" ht="15.75" customHeight="1" x14ac:dyDescent="0.2">
      <c r="A114" s="115" t="s">
        <v>340</v>
      </c>
      <c r="B114" s="115" t="s">
        <v>341</v>
      </c>
      <c r="C114" s="116" t="s">
        <v>342</v>
      </c>
      <c r="D114" s="115">
        <v>34</v>
      </c>
      <c r="E114" s="115">
        <v>33</v>
      </c>
      <c r="F114" s="115">
        <v>62.064</v>
      </c>
      <c r="G114" s="115">
        <v>323.31</v>
      </c>
      <c r="H114" s="115">
        <v>27.7840671539307</v>
      </c>
      <c r="I114" s="115">
        <v>24.6990642547607</v>
      </c>
      <c r="J114" s="115">
        <v>23.154233932495099</v>
      </c>
      <c r="K114" s="115">
        <v>24.465318679809599</v>
      </c>
      <c r="L114" s="115">
        <v>23.559059143066399</v>
      </c>
      <c r="M114" s="115">
        <v>27.413448333740199</v>
      </c>
      <c r="N114" s="115">
        <v>21.8048706054688</v>
      </c>
      <c r="O114" s="115">
        <v>22.259082794189499</v>
      </c>
      <c r="P114" s="115">
        <v>25.395420074462901</v>
      </c>
      <c r="Q114" s="115">
        <v>24.5358772277832</v>
      </c>
      <c r="R114" s="115">
        <v>24.962963104248001</v>
      </c>
      <c r="S114" s="115">
        <v>24.663946151733398</v>
      </c>
      <c r="T114" s="115">
        <v>25.5435085296631</v>
      </c>
      <c r="U114" s="115">
        <v>23.2059936523438</v>
      </c>
      <c r="V114" s="115">
        <v>23.0964679718018</v>
      </c>
      <c r="W114" s="115">
        <v>24.543331146240199</v>
      </c>
      <c r="X114" s="115">
        <v>24.768754959106399</v>
      </c>
      <c r="Y114" s="115">
        <v>23.172264099121101</v>
      </c>
      <c r="Z114" s="115">
        <v>29.373558044433601</v>
      </c>
      <c r="AA114" s="115">
        <v>21.984123229980501</v>
      </c>
      <c r="AB114" s="115">
        <v>22.550724029541001</v>
      </c>
      <c r="AC114" s="115">
        <v>20.825397491455099</v>
      </c>
      <c r="AD114" s="115">
        <v>22.800432205200199</v>
      </c>
      <c r="AE114" s="115">
        <v>21.927125930786101</v>
      </c>
      <c r="AF114" s="115">
        <v>23.7100925445557</v>
      </c>
      <c r="AG114" s="115">
        <v>21.705734252929702</v>
      </c>
      <c r="AH114" s="115">
        <v>22.410333633422901</v>
      </c>
      <c r="AI114" s="115">
        <v>21.5136909484863</v>
      </c>
      <c r="AJ114" s="115">
        <v>24.229713439941399</v>
      </c>
      <c r="AK114" s="115">
        <v>26.7344074249268</v>
      </c>
      <c r="AL114" s="115">
        <v>23.134941101074201</v>
      </c>
      <c r="AM114" s="115">
        <v>22.605871200561499</v>
      </c>
    </row>
    <row r="115" spans="1:39" ht="15.75" customHeight="1" x14ac:dyDescent="0.2">
      <c r="A115" s="115" t="s">
        <v>343</v>
      </c>
      <c r="B115" s="115" t="s">
        <v>344</v>
      </c>
      <c r="C115" s="116" t="s">
        <v>345</v>
      </c>
      <c r="D115" s="115">
        <v>6</v>
      </c>
      <c r="E115" s="115">
        <v>6</v>
      </c>
      <c r="F115" s="115">
        <v>53.383000000000003</v>
      </c>
      <c r="G115" s="115">
        <v>12.583</v>
      </c>
      <c r="H115" s="115">
        <v>19.695802688598601</v>
      </c>
      <c r="I115" s="115">
        <v>17.39794921875</v>
      </c>
      <c r="J115" s="115">
        <v>17.0146293640137</v>
      </c>
      <c r="K115" s="115">
        <v>18.8728332519531</v>
      </c>
      <c r="L115" s="115">
        <v>19.092281341552699</v>
      </c>
      <c r="M115" s="115">
        <v>18.271886825561499</v>
      </c>
      <c r="N115" s="115">
        <v>17.998435974121101</v>
      </c>
      <c r="O115" s="115">
        <v>18.590213775634801</v>
      </c>
      <c r="P115" s="115">
        <v>14.890040397644</v>
      </c>
      <c r="Q115" s="115">
        <v>16.0016269683838</v>
      </c>
      <c r="R115" s="115">
        <v>19.160295486450199</v>
      </c>
      <c r="S115" s="115">
        <v>17.4371547698975</v>
      </c>
      <c r="T115" s="115">
        <v>19.138278961181602</v>
      </c>
      <c r="U115" s="115">
        <v>18.343082427978501</v>
      </c>
      <c r="V115" s="115">
        <v>18.9908962249756</v>
      </c>
      <c r="W115" s="115">
        <v>17.046766281127901</v>
      </c>
      <c r="X115" s="115">
        <v>17.366374969482401</v>
      </c>
      <c r="Y115" s="115">
        <v>15.6034183502197</v>
      </c>
      <c r="Z115" s="115">
        <v>18.809360504150401</v>
      </c>
      <c r="AA115" s="115">
        <v>18.999483108520501</v>
      </c>
      <c r="AB115" s="115">
        <v>19.134281158447301</v>
      </c>
      <c r="AC115" s="115">
        <v>19.850061416626001</v>
      </c>
      <c r="AD115" s="115">
        <v>19.185703277587901</v>
      </c>
      <c r="AE115" s="115">
        <v>18.926307678222699</v>
      </c>
      <c r="AF115" s="115">
        <v>16.338544845581101</v>
      </c>
      <c r="AG115" s="115">
        <v>17.721406936645501</v>
      </c>
      <c r="AH115" s="115">
        <v>17.066972732543899</v>
      </c>
      <c r="AI115" s="115">
        <v>19.007307052612301</v>
      </c>
      <c r="AJ115" s="115">
        <v>16.4269618988037</v>
      </c>
      <c r="AK115" s="115">
        <v>17.2479648590088</v>
      </c>
      <c r="AL115" s="115">
        <v>19.9591464996338</v>
      </c>
      <c r="AM115" s="115">
        <v>19.292888641357401</v>
      </c>
    </row>
    <row r="116" spans="1:39" ht="15.75" customHeight="1" x14ac:dyDescent="0.2">
      <c r="A116" s="115" t="s">
        <v>346</v>
      </c>
      <c r="B116" s="115" t="s">
        <v>347</v>
      </c>
      <c r="C116" s="116" t="s">
        <v>348</v>
      </c>
      <c r="D116" s="115">
        <v>20</v>
      </c>
      <c r="E116" s="115">
        <v>20</v>
      </c>
      <c r="F116" s="115">
        <v>65.33</v>
      </c>
      <c r="G116" s="115">
        <v>323.31</v>
      </c>
      <c r="H116" s="115">
        <v>23.5224094390869</v>
      </c>
      <c r="I116" s="115">
        <v>25.6215114593506</v>
      </c>
      <c r="J116" s="115">
        <v>25.2188930511475</v>
      </c>
      <c r="K116" s="115">
        <v>25.524562835693398</v>
      </c>
      <c r="L116" s="115">
        <v>24.864669799804702</v>
      </c>
      <c r="M116" s="115">
        <v>25.5407619476318</v>
      </c>
      <c r="N116" s="115">
        <v>25.825536727905298</v>
      </c>
      <c r="O116" s="115">
        <v>25.257387161254901</v>
      </c>
      <c r="P116" s="115">
        <v>24.6878986358643</v>
      </c>
      <c r="Q116" s="115">
        <v>24.299079895019499</v>
      </c>
      <c r="R116" s="115">
        <v>25.391853332519499</v>
      </c>
      <c r="S116" s="115">
        <v>26.354120254516602</v>
      </c>
      <c r="T116" s="115">
        <v>25.410314559936499</v>
      </c>
      <c r="U116" s="115">
        <v>25.957107543945298</v>
      </c>
      <c r="V116" s="115">
        <v>23.895967483520501</v>
      </c>
      <c r="W116" s="115">
        <v>25.0261840820313</v>
      </c>
      <c r="X116" s="115">
        <v>24.009153366088899</v>
      </c>
      <c r="Y116" s="115">
        <v>24.601161956787099</v>
      </c>
      <c r="Z116" s="115">
        <v>24.806217193603501</v>
      </c>
      <c r="AA116" s="115">
        <v>25.034227371215799</v>
      </c>
      <c r="AB116" s="115">
        <v>25.563226699829102</v>
      </c>
      <c r="AC116" s="115">
        <v>25.834678649902301</v>
      </c>
      <c r="AD116" s="115">
        <v>26.7432956695557</v>
      </c>
      <c r="AE116" s="115">
        <v>25.151704788208001</v>
      </c>
      <c r="AF116" s="115">
        <v>24.680028915405298</v>
      </c>
      <c r="AG116" s="115">
        <v>23.971847534179702</v>
      </c>
      <c r="AH116" s="115">
        <v>24.589838027954102</v>
      </c>
      <c r="AI116" s="115">
        <v>25.589694976806602</v>
      </c>
      <c r="AJ116" s="115">
        <v>24.2563076019287</v>
      </c>
      <c r="AK116" s="115">
        <v>24.4139003753662</v>
      </c>
      <c r="AL116" s="115">
        <v>26.044853210449201</v>
      </c>
      <c r="AM116" s="115">
        <v>25.734331130981399</v>
      </c>
    </row>
    <row r="117" spans="1:39" ht="15.75" customHeight="1" x14ac:dyDescent="0.2">
      <c r="A117" s="115" t="s">
        <v>349</v>
      </c>
      <c r="B117" s="115" t="s">
        <v>350</v>
      </c>
      <c r="C117" s="116" t="s">
        <v>351</v>
      </c>
      <c r="D117" s="115">
        <v>48</v>
      </c>
      <c r="E117" s="115">
        <v>46</v>
      </c>
      <c r="F117" s="115">
        <v>501.31</v>
      </c>
      <c r="G117" s="115">
        <v>323.31</v>
      </c>
      <c r="H117" s="115">
        <v>21.729454040527301</v>
      </c>
      <c r="I117" s="115">
        <v>20.798912048339801</v>
      </c>
      <c r="J117" s="115">
        <v>22.4160671234131</v>
      </c>
      <c r="K117" s="115">
        <v>26.149089813232401</v>
      </c>
      <c r="L117" s="115">
        <v>22.417587280273398</v>
      </c>
      <c r="M117" s="115">
        <v>25.0171203613281</v>
      </c>
      <c r="N117" s="115">
        <v>27.219558715820298</v>
      </c>
      <c r="O117" s="115">
        <v>23.666873931884801</v>
      </c>
      <c r="P117" s="115">
        <v>20.635200500488299</v>
      </c>
      <c r="Q117" s="115">
        <v>22.9230861663818</v>
      </c>
      <c r="R117" s="115">
        <v>19.76904296875</v>
      </c>
      <c r="S117" s="115">
        <v>25.213638305664102</v>
      </c>
      <c r="T117" s="115">
        <v>25.302883148193398</v>
      </c>
      <c r="U117" s="115">
        <v>26.361133575439499</v>
      </c>
      <c r="V117" s="115">
        <v>25.9419460296631</v>
      </c>
      <c r="W117" s="115">
        <v>21.5511684417725</v>
      </c>
      <c r="X117" s="115">
        <v>19.016803741455099</v>
      </c>
      <c r="Y117" s="115">
        <v>23.344892501831101</v>
      </c>
      <c r="Z117" s="115">
        <v>17.182336807251001</v>
      </c>
      <c r="AA117" s="115">
        <v>23.9848537445068</v>
      </c>
      <c r="AB117" s="115">
        <v>23.1284580230713</v>
      </c>
      <c r="AC117" s="115">
        <v>24.169284820556602</v>
      </c>
      <c r="AD117" s="115">
        <v>24.659053802490199</v>
      </c>
      <c r="AE117" s="115">
        <v>24.552507400512699</v>
      </c>
      <c r="AF117" s="115">
        <v>26.129631042480501</v>
      </c>
      <c r="AG117" s="115">
        <v>22.1548976898193</v>
      </c>
      <c r="AH117" s="115">
        <v>25.6178169250488</v>
      </c>
      <c r="AI117" s="115">
        <v>21.5252571105957</v>
      </c>
      <c r="AJ117" s="115">
        <v>23.5233669281006</v>
      </c>
      <c r="AK117" s="115">
        <v>17.352312088012699</v>
      </c>
      <c r="AL117" s="115">
        <v>23.251562118530298</v>
      </c>
      <c r="AM117" s="115">
        <v>22.744745254516602</v>
      </c>
    </row>
    <row r="118" spans="1:39" ht="15.75" customHeight="1" x14ac:dyDescent="0.2">
      <c r="A118" s="115" t="s">
        <v>352</v>
      </c>
      <c r="B118" s="115" t="s">
        <v>353</v>
      </c>
      <c r="C118" s="116" t="s">
        <v>354</v>
      </c>
      <c r="D118" s="115">
        <v>12</v>
      </c>
      <c r="E118" s="115">
        <v>12</v>
      </c>
      <c r="F118" s="115">
        <v>504.6</v>
      </c>
      <c r="G118" s="115">
        <v>11.146000000000001</v>
      </c>
      <c r="H118" s="115">
        <v>16.891538619995099</v>
      </c>
      <c r="I118" s="115">
        <v>16.636987686157202</v>
      </c>
      <c r="J118" s="115">
        <v>17.9046936035156</v>
      </c>
      <c r="K118" s="115">
        <v>19.206815719604499</v>
      </c>
      <c r="L118" s="115">
        <v>18.6654949188232</v>
      </c>
      <c r="M118" s="115">
        <v>17.1861248016357</v>
      </c>
      <c r="N118" s="115">
        <v>17.907300949096701</v>
      </c>
      <c r="O118" s="115">
        <v>17.9053630828857</v>
      </c>
      <c r="P118" s="115">
        <v>17.739120483398398</v>
      </c>
      <c r="Q118" s="115">
        <v>18.031764984130898</v>
      </c>
      <c r="R118" s="115">
        <v>16.644142150878899</v>
      </c>
      <c r="S118" s="115">
        <v>16.4881706237793</v>
      </c>
      <c r="T118" s="115">
        <v>16.058174133300799</v>
      </c>
      <c r="U118" s="115">
        <v>17.9570217132568</v>
      </c>
      <c r="V118" s="115">
        <v>18.0142707824707</v>
      </c>
      <c r="W118" s="115">
        <v>16.761325836181602</v>
      </c>
      <c r="X118" s="115">
        <v>18.529615402221701</v>
      </c>
      <c r="Y118" s="115">
        <v>18.370967864990199</v>
      </c>
      <c r="Z118" s="115">
        <v>17.321575164794901</v>
      </c>
      <c r="AA118" s="115">
        <v>18.159162521362301</v>
      </c>
      <c r="AB118" s="115">
        <v>17.478185653686499</v>
      </c>
      <c r="AC118" s="115">
        <v>18.407276153564499</v>
      </c>
      <c r="AD118" s="115">
        <v>18.896640777587901</v>
      </c>
      <c r="AE118" s="115">
        <v>18.424724578857401</v>
      </c>
      <c r="AF118" s="115">
        <v>18.054889678955099</v>
      </c>
      <c r="AG118" s="115">
        <v>18.120754241943398</v>
      </c>
      <c r="AH118" s="115">
        <v>17.9867649078369</v>
      </c>
      <c r="AI118" s="115">
        <v>18.821712493896499</v>
      </c>
      <c r="AJ118" s="115">
        <v>17.599601745605501</v>
      </c>
      <c r="AK118" s="115">
        <v>16.981340408325199</v>
      </c>
      <c r="AL118" s="115">
        <v>18.147483825683601</v>
      </c>
      <c r="AM118" s="115">
        <v>18.285049438476602</v>
      </c>
    </row>
    <row r="119" spans="1:39" ht="15.75" customHeight="1" x14ac:dyDescent="0.2">
      <c r="A119" s="115" t="s">
        <v>355</v>
      </c>
      <c r="B119" s="115" t="s">
        <v>356</v>
      </c>
      <c r="C119" s="116" t="s">
        <v>357</v>
      </c>
      <c r="D119" s="115">
        <v>13</v>
      </c>
      <c r="E119" s="115">
        <v>13</v>
      </c>
      <c r="F119" s="115">
        <v>186.79</v>
      </c>
      <c r="G119" s="115">
        <v>49.923999999999999</v>
      </c>
      <c r="H119" s="115">
        <v>17.048852920532202</v>
      </c>
      <c r="I119" s="115">
        <v>17.5258483886719</v>
      </c>
      <c r="J119" s="115">
        <v>18.777410507202099</v>
      </c>
      <c r="K119" s="115">
        <v>17.212211608886701</v>
      </c>
      <c r="L119" s="115">
        <v>20.3217964172363</v>
      </c>
      <c r="M119" s="115">
        <v>17.411334991455099</v>
      </c>
      <c r="N119" s="115">
        <v>18.354404449462901</v>
      </c>
      <c r="O119" s="115">
        <v>18.727901458740199</v>
      </c>
      <c r="P119" s="115">
        <v>16.1597499847412</v>
      </c>
      <c r="Q119" s="115">
        <v>15.6532382965088</v>
      </c>
      <c r="R119" s="115">
        <v>17.7184963226318</v>
      </c>
      <c r="S119" s="115">
        <v>18.566576004028299</v>
      </c>
      <c r="T119" s="115">
        <v>16.773151397705099</v>
      </c>
      <c r="U119" s="115">
        <v>18.263433456420898</v>
      </c>
      <c r="V119" s="115">
        <v>16.519069671630898</v>
      </c>
      <c r="W119" s="115">
        <v>16.439510345458999</v>
      </c>
      <c r="X119" s="115">
        <v>17.4747200012207</v>
      </c>
      <c r="Y119" s="115">
        <v>17.618413925170898</v>
      </c>
      <c r="Z119" s="115">
        <v>19.425563812255898</v>
      </c>
      <c r="AA119" s="115">
        <v>20.4277744293213</v>
      </c>
      <c r="AB119" s="115">
        <v>16.1631469726563</v>
      </c>
      <c r="AC119" s="115">
        <v>18.718599319458001</v>
      </c>
      <c r="AD119" s="115">
        <v>20.776435852050799</v>
      </c>
      <c r="AE119" s="115">
        <v>18.541814804077099</v>
      </c>
      <c r="AF119" s="115">
        <v>16.9640102386475</v>
      </c>
      <c r="AG119" s="115">
        <v>16.1137504577637</v>
      </c>
      <c r="AH119" s="115">
        <v>17.415758132934599</v>
      </c>
      <c r="AI119" s="115">
        <v>20.838459014892599</v>
      </c>
      <c r="AJ119" s="115">
        <v>17.097284317016602</v>
      </c>
      <c r="AK119" s="115">
        <v>19.3927326202393</v>
      </c>
      <c r="AL119" s="115">
        <v>20.779325485229499</v>
      </c>
      <c r="AM119" s="115">
        <v>16.1536464691162</v>
      </c>
    </row>
    <row r="120" spans="1:39" ht="15.75" customHeight="1" x14ac:dyDescent="0.2">
      <c r="A120" s="115" t="s">
        <v>358</v>
      </c>
      <c r="B120" s="115" t="s">
        <v>359</v>
      </c>
      <c r="C120" s="116" t="s">
        <v>360</v>
      </c>
      <c r="D120" s="115">
        <v>15</v>
      </c>
      <c r="E120" s="115">
        <v>5</v>
      </c>
      <c r="F120" s="115">
        <v>81.858999999999995</v>
      </c>
      <c r="G120" s="115">
        <v>323.31</v>
      </c>
      <c r="H120" s="115">
        <v>18.191728591918899</v>
      </c>
      <c r="I120" s="115">
        <v>18.596269607543899</v>
      </c>
      <c r="J120" s="115">
        <v>19.837457656860401</v>
      </c>
      <c r="K120" s="115">
        <v>20.135082244873001</v>
      </c>
      <c r="L120" s="115">
        <v>20.643152236938501</v>
      </c>
      <c r="M120" s="115">
        <v>18.896610260009801</v>
      </c>
      <c r="N120" s="115">
        <v>20.783246994018601</v>
      </c>
      <c r="O120" s="115">
        <v>20.7085990905762</v>
      </c>
      <c r="P120" s="115">
        <v>18.250955581665</v>
      </c>
      <c r="Q120" s="115">
        <v>18.945095062255898</v>
      </c>
      <c r="R120" s="115">
        <v>18.353113174438501</v>
      </c>
      <c r="S120" s="115">
        <v>17.533374786376999</v>
      </c>
      <c r="T120" s="115">
        <v>19.2247505187988</v>
      </c>
      <c r="U120" s="115">
        <v>20.231399536132798</v>
      </c>
      <c r="V120" s="115">
        <v>20.122245788574201</v>
      </c>
      <c r="W120" s="115">
        <v>18.7059020996094</v>
      </c>
      <c r="X120" s="115">
        <v>18.8146572113037</v>
      </c>
      <c r="Y120" s="115">
        <v>19.175968170166001</v>
      </c>
      <c r="Z120" s="115">
        <v>18.185194015502901</v>
      </c>
      <c r="AA120" s="115">
        <v>19.6578769683838</v>
      </c>
      <c r="AB120" s="115">
        <v>19.7943325042725</v>
      </c>
      <c r="AC120" s="115">
        <v>20.0561618804932</v>
      </c>
      <c r="AD120" s="115">
        <v>20.342994689941399</v>
      </c>
      <c r="AE120" s="115">
        <v>20.376024246215799</v>
      </c>
      <c r="AF120" s="115">
        <v>19.029827117919901</v>
      </c>
      <c r="AG120" s="115">
        <v>19.3197917938232</v>
      </c>
      <c r="AH120" s="115">
        <v>18.575443267822301</v>
      </c>
      <c r="AI120" s="115">
        <v>19.187685012817401</v>
      </c>
      <c r="AJ120" s="115">
        <v>19.532941818237301</v>
      </c>
      <c r="AK120" s="115">
        <v>17.799818038940401</v>
      </c>
      <c r="AL120" s="115">
        <v>20.097383499145501</v>
      </c>
      <c r="AM120" s="115">
        <v>19.257184982299801</v>
      </c>
    </row>
    <row r="121" spans="1:39" ht="15.75" customHeight="1" x14ac:dyDescent="0.2">
      <c r="A121" s="115" t="s">
        <v>361</v>
      </c>
      <c r="B121" s="115" t="s">
        <v>362</v>
      </c>
      <c r="C121" s="116" t="s">
        <v>363</v>
      </c>
      <c r="D121" s="115">
        <v>7</v>
      </c>
      <c r="E121" s="115">
        <v>7</v>
      </c>
      <c r="F121" s="115">
        <v>26.143000000000001</v>
      </c>
      <c r="G121" s="115">
        <v>323.31</v>
      </c>
      <c r="H121" s="115">
        <v>17.466682434081999</v>
      </c>
      <c r="I121" s="115">
        <v>19.954469680786101</v>
      </c>
      <c r="J121" s="115">
        <v>18.7239074707031</v>
      </c>
      <c r="K121" s="115">
        <v>21.458538055419901</v>
      </c>
      <c r="L121" s="115">
        <v>20.747390747070298</v>
      </c>
      <c r="M121" s="115">
        <v>20.82493019104</v>
      </c>
      <c r="N121" s="115">
        <v>20.014816284179702</v>
      </c>
      <c r="O121" s="115">
        <v>21.302066802978501</v>
      </c>
      <c r="P121" s="115">
        <v>19.252456665039102</v>
      </c>
      <c r="Q121" s="115">
        <v>18.696729660034201</v>
      </c>
      <c r="R121" s="115">
        <v>15.269925117492701</v>
      </c>
      <c r="S121" s="115">
        <v>17.832445144653299</v>
      </c>
      <c r="T121" s="115">
        <v>20.768705368041999</v>
      </c>
      <c r="U121" s="115">
        <v>19.915830612182599</v>
      </c>
      <c r="V121" s="115">
        <v>19.369775772094702</v>
      </c>
      <c r="W121" s="115">
        <v>21.1564121246338</v>
      </c>
      <c r="X121" s="115">
        <v>20.487188339233398</v>
      </c>
      <c r="Y121" s="115">
        <v>14.649554252624499</v>
      </c>
      <c r="Z121" s="115">
        <v>19.1677856445313</v>
      </c>
      <c r="AA121" s="115">
        <v>19.3560390472412</v>
      </c>
      <c r="AB121" s="115">
        <v>17.9412441253662</v>
      </c>
      <c r="AC121" s="115">
        <v>19.250585556030298</v>
      </c>
      <c r="AD121" s="115">
        <v>17.026088714599599</v>
      </c>
      <c r="AE121" s="115">
        <v>19.536891937255898</v>
      </c>
      <c r="AF121" s="115">
        <v>19.257139205932599</v>
      </c>
      <c r="AG121" s="115">
        <v>18.243303298950199</v>
      </c>
      <c r="AH121" s="115">
        <v>18.319503784179702</v>
      </c>
      <c r="AI121" s="115">
        <v>18.745864868164102</v>
      </c>
      <c r="AJ121" s="115">
        <v>20.9040412902832</v>
      </c>
      <c r="AK121" s="115">
        <v>20.242607116699201</v>
      </c>
      <c r="AL121" s="115">
        <v>19.697425842285199</v>
      </c>
      <c r="AM121" s="115">
        <v>19.22776222229</v>
      </c>
    </row>
    <row r="122" spans="1:39" ht="15.75" customHeight="1" x14ac:dyDescent="0.2">
      <c r="A122" s="115" t="s">
        <v>364</v>
      </c>
      <c r="B122" s="115" t="s">
        <v>365</v>
      </c>
      <c r="C122" s="116" t="s">
        <v>366</v>
      </c>
      <c r="D122" s="115">
        <v>30</v>
      </c>
      <c r="E122" s="115">
        <v>30</v>
      </c>
      <c r="F122" s="115">
        <v>138.11000000000001</v>
      </c>
      <c r="G122" s="115">
        <v>323.31</v>
      </c>
      <c r="H122" s="115">
        <v>19.3548278808594</v>
      </c>
      <c r="I122" s="115">
        <v>17.740308761596701</v>
      </c>
      <c r="J122" s="115">
        <v>20.211574554443398</v>
      </c>
      <c r="K122" s="115">
        <v>17.937208175659201</v>
      </c>
      <c r="L122" s="115">
        <v>23.455633163452099</v>
      </c>
      <c r="M122" s="115">
        <v>21.339302062988299</v>
      </c>
      <c r="N122" s="115">
        <v>21.464683532714801</v>
      </c>
      <c r="O122" s="115">
        <v>22.038988113403299</v>
      </c>
      <c r="P122" s="115">
        <v>17.585891723632798</v>
      </c>
      <c r="Q122" s="115">
        <v>15.756920814514199</v>
      </c>
      <c r="R122" s="115">
        <v>18.4160060882568</v>
      </c>
      <c r="S122" s="115">
        <v>16.671623229980501</v>
      </c>
      <c r="T122" s="115">
        <v>17.780988693237301</v>
      </c>
      <c r="U122" s="115">
        <v>20.958864212036101</v>
      </c>
      <c r="V122" s="115">
        <v>17.0633945465088</v>
      </c>
      <c r="W122" s="115">
        <v>18.753425598144499</v>
      </c>
      <c r="X122" s="115">
        <v>17.4924011230469</v>
      </c>
      <c r="Y122" s="115">
        <v>20.940916061401399</v>
      </c>
      <c r="Z122" s="115">
        <v>21.535118103027301</v>
      </c>
      <c r="AA122" s="115">
        <v>23.561508178710898</v>
      </c>
      <c r="AB122" s="115">
        <v>20.584812164306602</v>
      </c>
      <c r="AC122" s="115">
        <v>20.909837722778299</v>
      </c>
      <c r="AD122" s="115">
        <v>24.324710845947301</v>
      </c>
      <c r="AE122" s="115">
        <v>20.166561126708999</v>
      </c>
      <c r="AF122" s="115">
        <v>20.738512039184599</v>
      </c>
      <c r="AG122" s="115">
        <v>15.008954048156699</v>
      </c>
      <c r="AH122" s="115">
        <v>20.5142211914063</v>
      </c>
      <c r="AI122" s="115">
        <v>22.591264724731399</v>
      </c>
      <c r="AJ122" s="115">
        <v>17.9288539886475</v>
      </c>
      <c r="AK122" s="115">
        <v>18.773349761962901</v>
      </c>
      <c r="AL122" s="115">
        <v>22.9203796386719</v>
      </c>
      <c r="AM122" s="115">
        <v>19.8902397155762</v>
      </c>
    </row>
    <row r="123" spans="1:39" ht="15.75" customHeight="1" x14ac:dyDescent="0.2">
      <c r="A123" s="115" t="s">
        <v>367</v>
      </c>
      <c r="B123" s="115" t="s">
        <v>368</v>
      </c>
      <c r="C123" s="116" t="s">
        <v>369</v>
      </c>
      <c r="D123" s="115">
        <v>5</v>
      </c>
      <c r="E123" s="115">
        <v>5</v>
      </c>
      <c r="F123" s="115">
        <v>67.819000000000003</v>
      </c>
      <c r="G123" s="115">
        <v>2.8246000000000002</v>
      </c>
      <c r="H123" s="115">
        <v>17.74245262146</v>
      </c>
      <c r="I123" s="115">
        <v>18.897230148315401</v>
      </c>
      <c r="J123" s="115">
        <v>16.7085971832275</v>
      </c>
      <c r="K123" s="115">
        <v>18.215354919433601</v>
      </c>
      <c r="L123" s="115">
        <v>17.6636066436768</v>
      </c>
      <c r="M123" s="115">
        <v>17.385107040405298</v>
      </c>
      <c r="N123" s="115">
        <v>18.440868377685501</v>
      </c>
      <c r="O123" s="115">
        <v>18.1903171539307</v>
      </c>
      <c r="P123" s="115">
        <v>18.527835845947301</v>
      </c>
      <c r="Q123" s="115">
        <v>17.816473007202099</v>
      </c>
      <c r="R123" s="115">
        <v>18.756914138793899</v>
      </c>
      <c r="S123" s="115">
        <v>19.744123458862301</v>
      </c>
      <c r="T123" s="115">
        <v>18.873937606811499</v>
      </c>
      <c r="U123" s="115">
        <v>18.637147903442401</v>
      </c>
      <c r="V123" s="115">
        <v>18.1705017089844</v>
      </c>
      <c r="W123" s="115">
        <v>18.484043121337901</v>
      </c>
      <c r="X123" s="115">
        <v>17.2105197906494</v>
      </c>
      <c r="Y123" s="115">
        <v>18.578075408935501</v>
      </c>
      <c r="Z123" s="115">
        <v>18.250215530395501</v>
      </c>
      <c r="AA123" s="115">
        <v>17.313789367675799</v>
      </c>
      <c r="AB123" s="115">
        <v>19.706340789794901</v>
      </c>
      <c r="AC123" s="115">
        <v>18.637006759643601</v>
      </c>
      <c r="AD123" s="115">
        <v>16.9822998046875</v>
      </c>
      <c r="AE123" s="115">
        <v>15.9132175445557</v>
      </c>
      <c r="AF123" s="115">
        <v>17.976732254028299</v>
      </c>
      <c r="AG123" s="115">
        <v>15.512000083923301</v>
      </c>
      <c r="AH123" s="115">
        <v>18.053565979003899</v>
      </c>
      <c r="AI123" s="115">
        <v>19.254051208496101</v>
      </c>
      <c r="AJ123" s="115">
        <v>17.154203414916999</v>
      </c>
      <c r="AK123" s="115">
        <v>15.8180074691772</v>
      </c>
      <c r="AL123" s="115">
        <v>20.087835311889599</v>
      </c>
      <c r="AM123" s="115">
        <v>18.755447387695298</v>
      </c>
    </row>
    <row r="124" spans="1:39" ht="15.75" customHeight="1" x14ac:dyDescent="0.2">
      <c r="A124" s="115" t="s">
        <v>370</v>
      </c>
      <c r="B124" s="115" t="s">
        <v>371</v>
      </c>
      <c r="C124" s="116" t="s">
        <v>372</v>
      </c>
      <c r="D124" s="115">
        <v>7</v>
      </c>
      <c r="E124" s="115">
        <v>7</v>
      </c>
      <c r="F124" s="115">
        <v>60.021000000000001</v>
      </c>
      <c r="G124" s="115">
        <v>12.061</v>
      </c>
      <c r="H124" s="115">
        <v>18.537551879882798</v>
      </c>
      <c r="I124" s="115">
        <v>19.386482238769499</v>
      </c>
      <c r="J124" s="115">
        <v>18.8627529144287</v>
      </c>
      <c r="K124" s="115">
        <v>20.300392150878899</v>
      </c>
      <c r="L124" s="115">
        <v>18.8924961090088</v>
      </c>
      <c r="M124" s="115">
        <v>17.507474899291999</v>
      </c>
      <c r="N124" s="115">
        <v>18.884916305541999</v>
      </c>
      <c r="O124" s="115">
        <v>18.9209690093994</v>
      </c>
      <c r="P124" s="115">
        <v>17.327367782592798</v>
      </c>
      <c r="Q124" s="115">
        <v>18.390497207641602</v>
      </c>
      <c r="R124" s="115">
        <v>18.468736648559599</v>
      </c>
      <c r="S124" s="115">
        <v>16.713121414184599</v>
      </c>
      <c r="T124" s="115">
        <v>16.1641654968262</v>
      </c>
      <c r="U124" s="115">
        <v>19.370435714721701</v>
      </c>
      <c r="V124" s="115">
        <v>19.528026580810501</v>
      </c>
      <c r="W124" s="115">
        <v>16.625442504882798</v>
      </c>
      <c r="X124" s="115">
        <v>18.186405181884801</v>
      </c>
      <c r="Y124" s="115">
        <v>19.431676864623999</v>
      </c>
      <c r="Z124" s="115">
        <v>19.360782623291001</v>
      </c>
      <c r="AA124" s="115">
        <v>19.5704860687256</v>
      </c>
      <c r="AB124" s="115">
        <v>19.191860198974599</v>
      </c>
      <c r="AC124" s="115">
        <v>18.769819259643601</v>
      </c>
      <c r="AD124" s="115">
        <v>20.332761764526399</v>
      </c>
      <c r="AE124" s="115">
        <v>18.5229797363281</v>
      </c>
      <c r="AF124" s="115">
        <v>18.420372009277301</v>
      </c>
      <c r="AG124" s="115">
        <v>17.999757766723601</v>
      </c>
      <c r="AH124" s="115">
        <v>17.439247131347699</v>
      </c>
      <c r="AI124" s="115">
        <v>18.679307937622099</v>
      </c>
      <c r="AJ124" s="115">
        <v>15.4172687530518</v>
      </c>
      <c r="AK124" s="115">
        <v>18.5642795562744</v>
      </c>
      <c r="AL124" s="115">
        <v>19.382961273193398</v>
      </c>
      <c r="AM124" s="115">
        <v>17.5869045257568</v>
      </c>
    </row>
    <row r="125" spans="1:39" ht="15.75" customHeight="1" x14ac:dyDescent="0.2">
      <c r="A125" s="115" t="s">
        <v>373</v>
      </c>
      <c r="B125" s="115" t="s">
        <v>374</v>
      </c>
      <c r="C125" s="116" t="s">
        <v>375</v>
      </c>
      <c r="D125" s="115">
        <v>8</v>
      </c>
      <c r="E125" s="115">
        <v>6</v>
      </c>
      <c r="F125" s="115">
        <v>23.602</v>
      </c>
      <c r="G125" s="115">
        <v>87.775999999999996</v>
      </c>
      <c r="H125" s="115">
        <v>18.913965225219702</v>
      </c>
      <c r="I125" s="115">
        <v>21.317110061645501</v>
      </c>
      <c r="J125" s="115">
        <v>19.930904388427699</v>
      </c>
      <c r="K125" s="115">
        <v>17.589153289794901</v>
      </c>
      <c r="L125" s="115">
        <v>17.428768157958999</v>
      </c>
      <c r="M125" s="115">
        <v>18.319940567016602</v>
      </c>
      <c r="N125" s="115">
        <v>19.2416286468506</v>
      </c>
      <c r="O125" s="115">
        <v>19.468774795532202</v>
      </c>
      <c r="P125" s="115">
        <v>17.768489837646499</v>
      </c>
      <c r="Q125" s="115">
        <v>15.3642377853394</v>
      </c>
      <c r="R125" s="115">
        <v>20.0222873687744</v>
      </c>
      <c r="S125" s="115">
        <v>17.992202758789102</v>
      </c>
      <c r="T125" s="115">
        <v>15.3864040374756</v>
      </c>
      <c r="U125" s="115">
        <v>21.126348495483398</v>
      </c>
      <c r="V125" s="115">
        <v>19.291225433349599</v>
      </c>
      <c r="W125" s="115">
        <v>20.1878547668457</v>
      </c>
      <c r="X125" s="115">
        <v>19.829753875732401</v>
      </c>
      <c r="Y125" s="115">
        <v>20.28489112854</v>
      </c>
      <c r="Z125" s="115">
        <v>18.9989318847656</v>
      </c>
      <c r="AA125" s="115">
        <v>19.698850631713899</v>
      </c>
      <c r="AB125" s="115">
        <v>19.803617477416999</v>
      </c>
      <c r="AC125" s="115">
        <v>19.666120529174801</v>
      </c>
      <c r="AD125" s="115">
        <v>19.290348052978501</v>
      </c>
      <c r="AE125" s="115">
        <v>19.679222106933601</v>
      </c>
      <c r="AF125" s="115">
        <v>19.391315460205099</v>
      </c>
      <c r="AG125" s="115">
        <v>19.049289703369102</v>
      </c>
      <c r="AH125" s="115">
        <v>19.338062286376999</v>
      </c>
      <c r="AI125" s="115">
        <v>19.1277980804443</v>
      </c>
      <c r="AJ125" s="115">
        <v>19.3202095031738</v>
      </c>
      <c r="AK125" s="115">
        <v>17.9436855316162</v>
      </c>
      <c r="AL125" s="115">
        <v>19.938907623291001</v>
      </c>
      <c r="AM125" s="115">
        <v>20.0255336761475</v>
      </c>
    </row>
    <row r="126" spans="1:39" ht="15.75" customHeight="1" x14ac:dyDescent="0.2">
      <c r="A126" s="115" t="s">
        <v>376</v>
      </c>
      <c r="B126" s="115" t="s">
        <v>377</v>
      </c>
      <c r="C126" s="116" t="s">
        <v>378</v>
      </c>
      <c r="D126" s="115">
        <v>15</v>
      </c>
      <c r="E126" s="115">
        <v>15</v>
      </c>
      <c r="F126" s="115">
        <v>56.639000000000003</v>
      </c>
      <c r="G126" s="115">
        <v>323.31</v>
      </c>
      <c r="H126" s="115">
        <v>18.477003097534201</v>
      </c>
      <c r="I126" s="115">
        <v>20.7076721191406</v>
      </c>
      <c r="J126" s="115">
        <v>21.191534042358398</v>
      </c>
      <c r="K126" s="115">
        <v>19.839351654052699</v>
      </c>
      <c r="L126" s="115">
        <v>21.605712890625</v>
      </c>
      <c r="M126" s="115">
        <v>19.346700668335</v>
      </c>
      <c r="N126" s="115">
        <v>20.5917663574219</v>
      </c>
      <c r="O126" s="115">
        <v>21.687908172607401</v>
      </c>
      <c r="P126" s="115">
        <v>20.958509445190401</v>
      </c>
      <c r="Q126" s="115">
        <v>19.6874294281006</v>
      </c>
      <c r="R126" s="115">
        <v>19.695625305175799</v>
      </c>
      <c r="S126" s="115">
        <v>20.792015075683601</v>
      </c>
      <c r="T126" s="115">
        <v>20.304409027099599</v>
      </c>
      <c r="U126" s="115">
        <v>22.496946334838899</v>
      </c>
      <c r="V126" s="115">
        <v>21.846477508544901</v>
      </c>
      <c r="W126" s="115">
        <v>20.884647369384801</v>
      </c>
      <c r="X126" s="115">
        <v>21.193580627441399</v>
      </c>
      <c r="Y126" s="115">
        <v>19.733009338378899</v>
      </c>
      <c r="Z126" s="115">
        <v>19.572910308837901</v>
      </c>
      <c r="AA126" s="115">
        <v>20.9952087402344</v>
      </c>
      <c r="AB126" s="115">
        <v>21.084400177001999</v>
      </c>
      <c r="AC126" s="115">
        <v>21.456083297729499</v>
      </c>
      <c r="AD126" s="115">
        <v>21.796180725097699</v>
      </c>
      <c r="AE126" s="115">
        <v>21.604265213012699</v>
      </c>
      <c r="AF126" s="115">
        <v>20.496677398681602</v>
      </c>
      <c r="AG126" s="115">
        <v>20.940700531005898</v>
      </c>
      <c r="AH126" s="115">
        <v>20.054573059081999</v>
      </c>
      <c r="AI126" s="115">
        <v>21.552482604980501</v>
      </c>
      <c r="AJ126" s="115">
        <v>20.774507522583001</v>
      </c>
      <c r="AK126" s="115">
        <v>19.602663040161101</v>
      </c>
      <c r="AL126" s="115">
        <v>19.991754531860401</v>
      </c>
      <c r="AM126" s="115">
        <v>20.748865127563501</v>
      </c>
    </row>
    <row r="127" spans="1:39" ht="15.75" customHeight="1" x14ac:dyDescent="0.2">
      <c r="A127" s="115" t="s">
        <v>379</v>
      </c>
      <c r="B127" s="115" t="s">
        <v>380</v>
      </c>
      <c r="C127" s="116" t="s">
        <v>381</v>
      </c>
      <c r="D127" s="115">
        <v>5</v>
      </c>
      <c r="E127" s="115">
        <v>5</v>
      </c>
      <c r="F127" s="115">
        <v>10.845000000000001</v>
      </c>
      <c r="G127" s="115">
        <v>33.585000000000001</v>
      </c>
      <c r="H127" s="115">
        <v>22.3893737792969</v>
      </c>
      <c r="I127" s="115">
        <v>21.5316486358643</v>
      </c>
      <c r="J127" s="115">
        <v>22.734754562377901</v>
      </c>
      <c r="K127" s="115">
        <v>23.1954746246338</v>
      </c>
      <c r="L127" s="115">
        <v>23.576808929443398</v>
      </c>
      <c r="M127" s="115">
        <v>22.114038467407202</v>
      </c>
      <c r="N127" s="115">
        <v>22.397047042846701</v>
      </c>
      <c r="O127" s="115">
        <v>22.410152435302699</v>
      </c>
      <c r="P127" s="115">
        <v>16.298503875732401</v>
      </c>
      <c r="Q127" s="115">
        <v>18.495214462280298</v>
      </c>
      <c r="R127" s="115">
        <v>18.402162551879901</v>
      </c>
      <c r="S127" s="115">
        <v>17.531948089599599</v>
      </c>
      <c r="T127" s="115">
        <v>17.5605659484863</v>
      </c>
      <c r="U127" s="115">
        <v>17.393791198730501</v>
      </c>
      <c r="V127" s="115">
        <v>17.578699111938501</v>
      </c>
      <c r="W127" s="115">
        <v>13.700522422790501</v>
      </c>
      <c r="X127" s="115">
        <v>21.695278167724599</v>
      </c>
      <c r="Y127" s="115">
        <v>22.9056396484375</v>
      </c>
      <c r="Z127" s="115">
        <v>22.923992156982401</v>
      </c>
      <c r="AA127" s="115">
        <v>24.269922256469702</v>
      </c>
      <c r="AB127" s="115">
        <v>23.6545810699463</v>
      </c>
      <c r="AC127" s="115">
        <v>22.743923187255898</v>
      </c>
      <c r="AD127" s="115">
        <v>23.302150726318398</v>
      </c>
      <c r="AE127" s="115">
        <v>21.546796798706101</v>
      </c>
      <c r="AF127" s="115">
        <v>18.6837348937988</v>
      </c>
      <c r="AG127" s="115">
        <v>17.3802585601807</v>
      </c>
      <c r="AH127" s="115">
        <v>17.7616291046143</v>
      </c>
      <c r="AI127" s="115">
        <v>20.667264938354499</v>
      </c>
      <c r="AJ127" s="115">
        <v>17.192907333373999</v>
      </c>
      <c r="AK127" s="115">
        <v>16.15749168396</v>
      </c>
      <c r="AL127" s="115">
        <v>22.240074157714801</v>
      </c>
      <c r="AM127" s="115">
        <v>19.444614410400401</v>
      </c>
    </row>
    <row r="128" spans="1:39" ht="15.75" customHeight="1" x14ac:dyDescent="0.2">
      <c r="A128" s="115" t="s">
        <v>382</v>
      </c>
      <c r="B128" s="115" t="s">
        <v>383</v>
      </c>
      <c r="C128" s="116" t="s">
        <v>384</v>
      </c>
      <c r="D128" s="115">
        <v>19</v>
      </c>
      <c r="E128" s="115">
        <v>19</v>
      </c>
      <c r="F128" s="115">
        <v>83.283000000000001</v>
      </c>
      <c r="G128" s="115">
        <v>323.31</v>
      </c>
      <c r="H128" s="115">
        <v>18.282066345214801</v>
      </c>
      <c r="I128" s="115">
        <v>19.236850738525401</v>
      </c>
      <c r="J128" s="115">
        <v>20.6090984344482</v>
      </c>
      <c r="K128" s="115">
        <v>19.726503372192401</v>
      </c>
      <c r="L128" s="115">
        <v>20.493555068969702</v>
      </c>
      <c r="M128" s="115">
        <v>18.609785079956101</v>
      </c>
      <c r="N128" s="115">
        <v>20.330684661865199</v>
      </c>
      <c r="O128" s="115">
        <v>19.449398040771499</v>
      </c>
      <c r="P128" s="115">
        <v>19.4078769683838</v>
      </c>
      <c r="Q128" s="115">
        <v>21.13232421875</v>
      </c>
      <c r="R128" s="115">
        <v>19.7267875671387</v>
      </c>
      <c r="S128" s="115">
        <v>21.334018707275401</v>
      </c>
      <c r="T128" s="115">
        <v>19.413528442382798</v>
      </c>
      <c r="U128" s="115">
        <v>20.646671295166001</v>
      </c>
      <c r="V128" s="115">
        <v>19.73291015625</v>
      </c>
      <c r="W128" s="115">
        <v>20.136711120605501</v>
      </c>
      <c r="X128" s="115">
        <v>21.139398574829102</v>
      </c>
      <c r="Y128" s="115">
        <v>20.650007247924801</v>
      </c>
      <c r="Z128" s="115">
        <v>20.8194065093994</v>
      </c>
      <c r="AA128" s="115">
        <v>20.770238876342798</v>
      </c>
      <c r="AB128" s="115">
        <v>22.064474105835</v>
      </c>
      <c r="AC128" s="115">
        <v>19.685276031494102</v>
      </c>
      <c r="AD128" s="115">
        <v>19.404535293579102</v>
      </c>
      <c r="AE128" s="115">
        <v>20.432371139526399</v>
      </c>
      <c r="AF128" s="115">
        <v>19.374305725097699</v>
      </c>
      <c r="AG128" s="115">
        <v>19.1995239257813</v>
      </c>
      <c r="AH128" s="115">
        <v>19.762342453002901</v>
      </c>
      <c r="AI128" s="115">
        <v>20.0895175933838</v>
      </c>
      <c r="AJ128" s="115">
        <v>20.3945636749268</v>
      </c>
      <c r="AK128" s="115">
        <v>18.667804718017599</v>
      </c>
      <c r="AL128" s="115">
        <v>20.333963394165</v>
      </c>
      <c r="AM128" s="115">
        <v>20.103672027587901</v>
      </c>
    </row>
    <row r="129" spans="1:39" ht="15.75" customHeight="1" x14ac:dyDescent="0.2">
      <c r="A129" s="115" t="s">
        <v>385</v>
      </c>
      <c r="B129" s="115" t="s">
        <v>386</v>
      </c>
      <c r="C129" s="116" t="s">
        <v>387</v>
      </c>
      <c r="D129" s="115">
        <v>5</v>
      </c>
      <c r="E129" s="115">
        <v>5</v>
      </c>
      <c r="F129" s="115">
        <v>16.571999999999999</v>
      </c>
      <c r="G129" s="115">
        <v>24.178000000000001</v>
      </c>
      <c r="H129" s="115">
        <v>21.277418136596701</v>
      </c>
      <c r="I129" s="115">
        <v>19.198972702026399</v>
      </c>
      <c r="J129" s="115">
        <v>17.4039421081543</v>
      </c>
      <c r="K129" s="115">
        <v>18.0560188293457</v>
      </c>
      <c r="L129" s="115">
        <v>16.398159027099599</v>
      </c>
      <c r="M129" s="115">
        <v>16.9837322235107</v>
      </c>
      <c r="N129" s="115">
        <v>16.691822052001999</v>
      </c>
      <c r="O129" s="115">
        <v>15.171339035034199</v>
      </c>
      <c r="P129" s="115">
        <v>20.254419326782202</v>
      </c>
      <c r="Q129" s="115">
        <v>19.475658416748001</v>
      </c>
      <c r="R129" s="115">
        <v>20.906978607177699</v>
      </c>
      <c r="S129" s="115">
        <v>21.365062713623001</v>
      </c>
      <c r="T129" s="115">
        <v>20.3746452331543</v>
      </c>
      <c r="U129" s="115">
        <v>17.830713272094702</v>
      </c>
      <c r="V129" s="115">
        <v>17.874416351318398</v>
      </c>
      <c r="W129" s="115">
        <v>18.650112152099599</v>
      </c>
      <c r="X129" s="115">
        <v>18.5023288726807</v>
      </c>
      <c r="Y129" s="115">
        <v>17.544925689697301</v>
      </c>
      <c r="Z129" s="115">
        <v>18.719669342041001</v>
      </c>
      <c r="AA129" s="115">
        <v>16.774925231933601</v>
      </c>
      <c r="AB129" s="115">
        <v>17.447486877441399</v>
      </c>
      <c r="AC129" s="115">
        <v>16.720409393310501</v>
      </c>
      <c r="AD129" s="115">
        <v>17.349582672119102</v>
      </c>
      <c r="AE129" s="115">
        <v>16.677936553955099</v>
      </c>
      <c r="AF129" s="115">
        <v>18.5015258789063</v>
      </c>
      <c r="AG129" s="115">
        <v>17.830217361450199</v>
      </c>
      <c r="AH129" s="115">
        <v>16.3216743469238</v>
      </c>
      <c r="AI129" s="115">
        <v>16.587041854858398</v>
      </c>
      <c r="AJ129" s="115">
        <v>17.5843811035156</v>
      </c>
      <c r="AK129" s="115">
        <v>18.168003082275401</v>
      </c>
      <c r="AL129" s="115">
        <v>16.659755706787099</v>
      </c>
      <c r="AM129" s="115">
        <v>17.494199752807599</v>
      </c>
    </row>
    <row r="130" spans="1:39" ht="15.75" customHeight="1" x14ac:dyDescent="0.2">
      <c r="A130" s="115" t="s">
        <v>388</v>
      </c>
      <c r="B130" s="115" t="s">
        <v>389</v>
      </c>
      <c r="C130" s="116" t="s">
        <v>390</v>
      </c>
      <c r="D130" s="115">
        <v>8</v>
      </c>
      <c r="E130" s="115">
        <v>8</v>
      </c>
      <c r="F130" s="115">
        <v>50.076999999999998</v>
      </c>
      <c r="G130" s="115">
        <v>12.39</v>
      </c>
      <c r="H130" s="115">
        <v>18.583625793456999</v>
      </c>
      <c r="I130" s="115">
        <v>19.219560623168899</v>
      </c>
      <c r="J130" s="115">
        <v>17.7418613433838</v>
      </c>
      <c r="K130" s="115">
        <v>18.185255050659201</v>
      </c>
      <c r="L130" s="115">
        <v>20.567741394043001</v>
      </c>
      <c r="M130" s="115">
        <v>17.8787231445313</v>
      </c>
      <c r="N130" s="115">
        <v>19.735523223876999</v>
      </c>
      <c r="O130" s="115">
        <v>19.744550704956101</v>
      </c>
      <c r="P130" s="115">
        <v>19.23020362854</v>
      </c>
      <c r="Q130" s="115">
        <v>19.628808975219702</v>
      </c>
      <c r="R130" s="115">
        <v>19.198661804199201</v>
      </c>
      <c r="S130" s="115">
        <v>19.236803054809599</v>
      </c>
      <c r="T130" s="115">
        <v>17.3293056488037</v>
      </c>
      <c r="U130" s="115">
        <v>20.912105560302699</v>
      </c>
      <c r="V130" s="115">
        <v>20.2121677398682</v>
      </c>
      <c r="W130" s="115">
        <v>16.155189514160199</v>
      </c>
      <c r="X130" s="115">
        <v>19.548791885376001</v>
      </c>
      <c r="Y130" s="115">
        <v>18.139162063598601</v>
      </c>
      <c r="Z130" s="115">
        <v>14.997907638549799</v>
      </c>
      <c r="AA130" s="115">
        <v>19.606824874877901</v>
      </c>
      <c r="AB130" s="115">
        <v>19.4598789215088</v>
      </c>
      <c r="AC130" s="115">
        <v>19.796806335449201</v>
      </c>
      <c r="AD130" s="115">
        <v>19.435182571411101</v>
      </c>
      <c r="AE130" s="115">
        <v>19.757257461547901</v>
      </c>
      <c r="AF130" s="115">
        <v>18.947294235229499</v>
      </c>
      <c r="AG130" s="115">
        <v>19.704753875732401</v>
      </c>
      <c r="AH130" s="115">
        <v>19.852380752563501</v>
      </c>
      <c r="AI130" s="115">
        <v>19.894451141357401</v>
      </c>
      <c r="AJ130" s="115">
        <v>19.759696960449201</v>
      </c>
      <c r="AK130" s="115">
        <v>19.073734283447301</v>
      </c>
      <c r="AL130" s="115">
        <v>19.401788711547901</v>
      </c>
      <c r="AM130" s="115">
        <v>20.3000583648682</v>
      </c>
    </row>
    <row r="131" spans="1:39" ht="15.75" customHeight="1" x14ac:dyDescent="0.2">
      <c r="A131" s="115" t="s">
        <v>391</v>
      </c>
      <c r="B131" s="115" t="s">
        <v>392</v>
      </c>
      <c r="C131" s="116" t="s">
        <v>393</v>
      </c>
      <c r="D131" s="115">
        <v>9</v>
      </c>
      <c r="E131" s="115">
        <v>9</v>
      </c>
      <c r="F131" s="115">
        <v>39.731000000000002</v>
      </c>
      <c r="G131" s="115">
        <v>323.31</v>
      </c>
      <c r="H131" s="115">
        <v>17.357467651367202</v>
      </c>
      <c r="I131" s="115">
        <v>18.871200561523398</v>
      </c>
      <c r="J131" s="115">
        <v>20.6606636047363</v>
      </c>
      <c r="K131" s="115">
        <v>19.982872009277301</v>
      </c>
      <c r="L131" s="115">
        <v>21.410177230835</v>
      </c>
      <c r="M131" s="115">
        <v>17.953222274780298</v>
      </c>
      <c r="N131" s="115">
        <v>20.7172451019287</v>
      </c>
      <c r="O131" s="115">
        <v>21.66748046875</v>
      </c>
      <c r="P131" s="115">
        <v>19.318202972412099</v>
      </c>
      <c r="Q131" s="115">
        <v>18.671693801879901</v>
      </c>
      <c r="R131" s="115">
        <v>19.959571838378899</v>
      </c>
      <c r="S131" s="115">
        <v>18.260036468505898</v>
      </c>
      <c r="T131" s="115">
        <v>18.8958415985107</v>
      </c>
      <c r="U131" s="115">
        <v>22.521116256713899</v>
      </c>
      <c r="V131" s="115">
        <v>21.9914436340332</v>
      </c>
      <c r="W131" s="115">
        <v>20.312297821044901</v>
      </c>
      <c r="X131" s="115">
        <v>19.6869010925293</v>
      </c>
      <c r="Y131" s="115">
        <v>18.826002120971701</v>
      </c>
      <c r="Z131" s="115">
        <v>18.900182723998999</v>
      </c>
      <c r="AA131" s="115">
        <v>20.293897628784201</v>
      </c>
      <c r="AB131" s="115">
        <v>19.730422973632798</v>
      </c>
      <c r="AC131" s="115">
        <v>21.322401046752901</v>
      </c>
      <c r="AD131" s="115">
        <v>21.968282699585</v>
      </c>
      <c r="AE131" s="115">
        <v>22.217887878418001</v>
      </c>
      <c r="AF131" s="115">
        <v>19.555904388427699</v>
      </c>
      <c r="AG131" s="115">
        <v>20.489051818847699</v>
      </c>
      <c r="AH131" s="115">
        <v>20.6574401855469</v>
      </c>
      <c r="AI131" s="115">
        <v>22.2234077453613</v>
      </c>
      <c r="AJ131" s="115">
        <v>19.702659606933601</v>
      </c>
      <c r="AK131" s="115">
        <v>16.115907669067401</v>
      </c>
      <c r="AL131" s="115">
        <v>20.922161102294901</v>
      </c>
      <c r="AM131" s="115">
        <v>20.8246974945068</v>
      </c>
    </row>
    <row r="132" spans="1:39" ht="15.75" customHeight="1" x14ac:dyDescent="0.2">
      <c r="A132" s="115" t="s">
        <v>394</v>
      </c>
      <c r="B132" s="115" t="s">
        <v>395</v>
      </c>
      <c r="C132" s="116" t="s">
        <v>396</v>
      </c>
      <c r="D132" s="115">
        <v>5</v>
      </c>
      <c r="E132" s="115">
        <v>4</v>
      </c>
      <c r="F132" s="115">
        <v>21.891999999999999</v>
      </c>
      <c r="G132" s="115">
        <v>15.397</v>
      </c>
      <c r="H132" s="115">
        <v>20.984958648681602</v>
      </c>
      <c r="I132" s="115">
        <v>18.6731777191162</v>
      </c>
      <c r="J132" s="115">
        <v>17.1953125</v>
      </c>
      <c r="K132" s="115">
        <v>18.163610458373999</v>
      </c>
      <c r="L132" s="115">
        <v>19.763282775878899</v>
      </c>
      <c r="M132" s="115">
        <v>20.1797389984131</v>
      </c>
      <c r="N132" s="115">
        <v>19.6836833953857</v>
      </c>
      <c r="O132" s="115">
        <v>19.345596313476602</v>
      </c>
      <c r="P132" s="115">
        <v>20.2926635742188</v>
      </c>
      <c r="Q132" s="115">
        <v>18.6852416992188</v>
      </c>
      <c r="R132" s="115">
        <v>19.7940483093262</v>
      </c>
      <c r="S132" s="115">
        <v>17.037773132324201</v>
      </c>
      <c r="T132" s="115">
        <v>17.951860427856399</v>
      </c>
      <c r="U132" s="115">
        <v>18.934019088745099</v>
      </c>
      <c r="V132" s="115">
        <v>19.501176834106399</v>
      </c>
      <c r="W132" s="115">
        <v>20.621761322021499</v>
      </c>
      <c r="X132" s="115">
        <v>18.3451633453369</v>
      </c>
      <c r="Y132" s="115">
        <v>18.239128112793001</v>
      </c>
      <c r="Z132" s="115">
        <v>19.973091125488299</v>
      </c>
      <c r="AA132" s="115">
        <v>19.927074432373001</v>
      </c>
      <c r="AB132" s="115">
        <v>16.7896823883057</v>
      </c>
      <c r="AC132" s="115">
        <v>19.551704406738299</v>
      </c>
      <c r="AD132" s="115">
        <v>19.671916961669901</v>
      </c>
      <c r="AE132" s="115">
        <v>16.305864334106399</v>
      </c>
      <c r="AF132" s="115">
        <v>18.175823211669901</v>
      </c>
      <c r="AG132" s="115">
        <v>18.786760330200199</v>
      </c>
      <c r="AH132" s="115">
        <v>19.774345397949201</v>
      </c>
      <c r="AI132" s="115">
        <v>17.49147605896</v>
      </c>
      <c r="AJ132" s="115">
        <v>20.128931045532202</v>
      </c>
      <c r="AK132" s="115">
        <v>17.80100440979</v>
      </c>
      <c r="AL132" s="115">
        <v>19.027667999267599</v>
      </c>
      <c r="AM132" s="115">
        <v>19.470046997070298</v>
      </c>
    </row>
    <row r="133" spans="1:39" ht="15.75" customHeight="1" x14ac:dyDescent="0.2">
      <c r="A133" s="115" t="s">
        <v>397</v>
      </c>
      <c r="B133" s="115" t="s">
        <v>398</v>
      </c>
      <c r="C133" s="116" t="s">
        <v>399</v>
      </c>
      <c r="D133" s="115">
        <v>22</v>
      </c>
      <c r="E133" s="115">
        <v>22</v>
      </c>
      <c r="F133" s="115">
        <v>141.09</v>
      </c>
      <c r="G133" s="115">
        <v>323.31</v>
      </c>
      <c r="H133" s="115">
        <v>17.928913116455099</v>
      </c>
      <c r="I133" s="115">
        <v>20.0953254699707</v>
      </c>
      <c r="J133" s="115">
        <v>21.062828063964801</v>
      </c>
      <c r="K133" s="115">
        <v>21.2432460784912</v>
      </c>
      <c r="L133" s="115">
        <v>22.535497665405298</v>
      </c>
      <c r="M133" s="115">
        <v>21.116928100585898</v>
      </c>
      <c r="N133" s="115">
        <v>22.6499843597412</v>
      </c>
      <c r="O133" s="115">
        <v>24.010860443115199</v>
      </c>
      <c r="P133" s="115">
        <v>18.874597549438501</v>
      </c>
      <c r="Q133" s="115">
        <v>20.143203735351602</v>
      </c>
      <c r="R133" s="115">
        <v>21.026750564575199</v>
      </c>
      <c r="S133" s="115">
        <v>20.4328804016113</v>
      </c>
      <c r="T133" s="115">
        <v>20.726753234863299</v>
      </c>
      <c r="U133" s="115">
        <v>22.563766479492202</v>
      </c>
      <c r="V133" s="115">
        <v>21.807937622070298</v>
      </c>
      <c r="W133" s="115">
        <v>20.524873733520501</v>
      </c>
      <c r="X133" s="115">
        <v>18.283695220947301</v>
      </c>
      <c r="Y133" s="115">
        <v>21.3631916046143</v>
      </c>
      <c r="Z133" s="115">
        <v>19.868114471435501</v>
      </c>
      <c r="AA133" s="115">
        <v>21.747266769409201</v>
      </c>
      <c r="AB133" s="115">
        <v>23.230726242065401</v>
      </c>
      <c r="AC133" s="115">
        <v>23.7518501281738</v>
      </c>
      <c r="AD133" s="115">
        <v>23.529100418090799</v>
      </c>
      <c r="AE133" s="115">
        <v>23.095502853393601</v>
      </c>
      <c r="AF133" s="115">
        <v>20.681146621704102</v>
      </c>
      <c r="AG133" s="115">
        <v>21.3813667297363</v>
      </c>
      <c r="AH133" s="115">
        <v>21.517156600952099</v>
      </c>
      <c r="AI133" s="115">
        <v>22.343076705932599</v>
      </c>
      <c r="AJ133" s="115">
        <v>20.911300659179702</v>
      </c>
      <c r="AK133" s="115">
        <v>20.666917800903299</v>
      </c>
      <c r="AL133" s="115">
        <v>22.6598815917969</v>
      </c>
      <c r="AM133" s="115">
        <v>23.037246704101602</v>
      </c>
    </row>
    <row r="134" spans="1:39" ht="15.75" customHeight="1" x14ac:dyDescent="0.2">
      <c r="A134" s="115" t="s">
        <v>400</v>
      </c>
      <c r="B134" s="115" t="s">
        <v>401</v>
      </c>
      <c r="C134" s="116" t="s">
        <v>402</v>
      </c>
      <c r="D134" s="115">
        <v>26</v>
      </c>
      <c r="E134" s="115">
        <v>26</v>
      </c>
      <c r="F134" s="115">
        <v>75.122</v>
      </c>
      <c r="G134" s="115">
        <v>323.31</v>
      </c>
      <c r="H134" s="115">
        <v>21.251995086669901</v>
      </c>
      <c r="I134" s="115">
        <v>23.105047225952099</v>
      </c>
      <c r="J134" s="115">
        <v>24.800205230712901</v>
      </c>
      <c r="K134" s="115">
        <v>24.631175994873001</v>
      </c>
      <c r="L134" s="115">
        <v>25.017971038818398</v>
      </c>
      <c r="M134" s="115">
        <v>24.354743957519499</v>
      </c>
      <c r="N134" s="115">
        <v>25.580005645751999</v>
      </c>
      <c r="O134" s="115">
        <v>25.0553588867188</v>
      </c>
      <c r="P134" s="115">
        <v>23.254074096679702</v>
      </c>
      <c r="Q134" s="115">
        <v>23.803215026855501</v>
      </c>
      <c r="R134" s="115">
        <v>25.1396179199219</v>
      </c>
      <c r="S134" s="115">
        <v>23.009529113769499</v>
      </c>
      <c r="T134" s="115">
        <v>24.285667419433601</v>
      </c>
      <c r="U134" s="115">
        <v>24.939435958862301</v>
      </c>
      <c r="V134" s="115">
        <v>24.896614074706999</v>
      </c>
      <c r="W134" s="115">
        <v>23.875770568847699</v>
      </c>
      <c r="X134" s="115">
        <v>22.5660915374756</v>
      </c>
      <c r="Y134" s="115">
        <v>24.9916591644287</v>
      </c>
      <c r="Z134" s="115">
        <v>23.702398300170898</v>
      </c>
      <c r="AA134" s="115">
        <v>24.946727752685501</v>
      </c>
      <c r="AB134" s="115">
        <v>25.184877395629901</v>
      </c>
      <c r="AC134" s="115">
        <v>25.153985977172901</v>
      </c>
      <c r="AD134" s="115">
        <v>24.815921783447301</v>
      </c>
      <c r="AE134" s="115">
        <v>25.879981994628899</v>
      </c>
      <c r="AF134" s="115">
        <v>24.326013565063501</v>
      </c>
      <c r="AG134" s="115">
        <v>24.613130569458001</v>
      </c>
      <c r="AH134" s="115">
        <v>24.765672683715799</v>
      </c>
      <c r="AI134" s="115">
        <v>25.481422424316399</v>
      </c>
      <c r="AJ134" s="115">
        <v>23.7571506500244</v>
      </c>
      <c r="AK134" s="115">
        <v>21.858440399169901</v>
      </c>
      <c r="AL134" s="115">
        <v>25.0617160797119</v>
      </c>
      <c r="AM134" s="115">
        <v>24.797042846679702</v>
      </c>
    </row>
    <row r="135" spans="1:39" ht="15.75" customHeight="1" x14ac:dyDescent="0.2">
      <c r="A135" s="115" t="s">
        <v>403</v>
      </c>
      <c r="B135" s="115" t="s">
        <v>404</v>
      </c>
      <c r="C135" s="116" t="s">
        <v>405</v>
      </c>
      <c r="D135" s="115">
        <v>2</v>
      </c>
      <c r="E135" s="115">
        <v>2</v>
      </c>
      <c r="F135" s="115">
        <v>26.558</v>
      </c>
      <c r="G135" s="115">
        <v>282.8</v>
      </c>
      <c r="H135" s="115">
        <v>27.703916549682599</v>
      </c>
      <c r="I135" s="115">
        <v>26.578596115112301</v>
      </c>
      <c r="J135" s="115">
        <v>24.156612396240199</v>
      </c>
      <c r="K135" s="115">
        <v>27.246446609497099</v>
      </c>
      <c r="L135" s="115">
        <v>24.270278930664102</v>
      </c>
      <c r="M135" s="115">
        <v>26.438236236572301</v>
      </c>
      <c r="N135" s="115">
        <v>24.142814636230501</v>
      </c>
      <c r="O135" s="115">
        <v>23.697422027587901</v>
      </c>
      <c r="P135" s="115">
        <v>25.5671195983887</v>
      </c>
      <c r="Q135" s="115">
        <v>25.1222629547119</v>
      </c>
      <c r="R135" s="115">
        <v>25.605859756469702</v>
      </c>
      <c r="S135" s="115">
        <v>25.412836074829102</v>
      </c>
      <c r="T135" s="115">
        <v>25.785814285278299</v>
      </c>
      <c r="U135" s="115">
        <v>22.360675811767599</v>
      </c>
      <c r="V135" s="115">
        <v>23.767189025878899</v>
      </c>
      <c r="W135" s="115">
        <v>25.0724697113037</v>
      </c>
      <c r="X135" s="115">
        <v>25.7396450042725</v>
      </c>
      <c r="Y135" s="115">
        <v>24.3502311706543</v>
      </c>
      <c r="Z135" s="115">
        <v>25.759057998657202</v>
      </c>
      <c r="AA135" s="115">
        <v>25.453655242919901</v>
      </c>
      <c r="AB135" s="115">
        <v>25.245540618896499</v>
      </c>
      <c r="AC135" s="115">
        <v>23.399499893188501</v>
      </c>
      <c r="AD135" s="115">
        <v>24.4054851531982</v>
      </c>
      <c r="AE135" s="115">
        <v>24.372852325439499</v>
      </c>
      <c r="AF135" s="115">
        <v>24.063076019287099</v>
      </c>
      <c r="AG135" s="115">
        <v>23.432498931884801</v>
      </c>
      <c r="AH135" s="115">
        <v>23.575309753418001</v>
      </c>
      <c r="AI135" s="115">
        <v>23.3052158355713</v>
      </c>
      <c r="AJ135" s="115">
        <v>25.250318527221701</v>
      </c>
      <c r="AK135" s="115">
        <v>27.879409790039102</v>
      </c>
      <c r="AL135" s="115">
        <v>24.654361724853501</v>
      </c>
      <c r="AM135" s="115">
        <v>25.1654567718506</v>
      </c>
    </row>
    <row r="136" spans="1:39" ht="15.75" customHeight="1" x14ac:dyDescent="0.2">
      <c r="A136" s="115" t="s">
        <v>406</v>
      </c>
      <c r="B136" s="115" t="s">
        <v>407</v>
      </c>
      <c r="C136" s="116" t="s">
        <v>408</v>
      </c>
      <c r="D136" s="115">
        <v>34</v>
      </c>
      <c r="E136" s="115">
        <v>23</v>
      </c>
      <c r="F136" s="115">
        <v>163.86</v>
      </c>
      <c r="G136" s="115">
        <v>70.134</v>
      </c>
      <c r="H136" s="115">
        <v>18.0482883453369</v>
      </c>
      <c r="I136" s="115">
        <v>15.748101234436</v>
      </c>
      <c r="J136" s="115">
        <v>19.920619964599599</v>
      </c>
      <c r="K136" s="115">
        <v>19.328910827636701</v>
      </c>
      <c r="L136" s="115">
        <v>17.7590217590332</v>
      </c>
      <c r="M136" s="115">
        <v>17.440382003784201</v>
      </c>
      <c r="N136" s="115">
        <v>20.064474105835</v>
      </c>
      <c r="O136" s="115">
        <v>17.053173065185501</v>
      </c>
      <c r="P136" s="115">
        <v>17.2537727355957</v>
      </c>
      <c r="Q136" s="115">
        <v>17.2028503417969</v>
      </c>
      <c r="R136" s="115">
        <v>17.439094543456999</v>
      </c>
      <c r="S136" s="115">
        <v>16.673360824585</v>
      </c>
      <c r="T136" s="115">
        <v>18.594791412353501</v>
      </c>
      <c r="U136" s="115">
        <v>17.565027236938501</v>
      </c>
      <c r="V136" s="115">
        <v>15.604855537414601</v>
      </c>
      <c r="W136" s="115">
        <v>17.839981079101602</v>
      </c>
      <c r="X136" s="115">
        <v>17.3097248077393</v>
      </c>
      <c r="Y136" s="115">
        <v>20.2978210449219</v>
      </c>
      <c r="Z136" s="115">
        <v>17.716190338134801</v>
      </c>
      <c r="AA136" s="115">
        <v>16.5671691894531</v>
      </c>
      <c r="AB136" s="115">
        <v>18.478208541870099</v>
      </c>
      <c r="AC136" s="115">
        <v>19.7569789886475</v>
      </c>
      <c r="AD136" s="115">
        <v>18.843988418579102</v>
      </c>
      <c r="AE136" s="115">
        <v>18.643669128418001</v>
      </c>
      <c r="AF136" s="115">
        <v>19.145868301391602</v>
      </c>
      <c r="AG136" s="115">
        <v>19.951910018920898</v>
      </c>
      <c r="AH136" s="115">
        <v>16.7612400054932</v>
      </c>
      <c r="AI136" s="115">
        <v>19.8975715637207</v>
      </c>
      <c r="AJ136" s="115">
        <v>18.945753097534201</v>
      </c>
      <c r="AK136" s="115">
        <v>18.7443656921387</v>
      </c>
      <c r="AL136" s="115">
        <v>20.345378875732401</v>
      </c>
      <c r="AM136" s="115">
        <v>20.178766250610401</v>
      </c>
    </row>
    <row r="137" spans="1:39" ht="15.75" customHeight="1" x14ac:dyDescent="0.2">
      <c r="A137" s="115" t="s">
        <v>409</v>
      </c>
      <c r="B137" s="115" t="s">
        <v>410</v>
      </c>
      <c r="C137" s="116" t="s">
        <v>411</v>
      </c>
      <c r="D137" s="115">
        <v>6</v>
      </c>
      <c r="E137" s="115">
        <v>6</v>
      </c>
      <c r="F137" s="115">
        <v>18.777999999999999</v>
      </c>
      <c r="G137" s="115">
        <v>10.669</v>
      </c>
      <c r="H137" s="115">
        <v>17.1625785827637</v>
      </c>
      <c r="I137" s="115">
        <v>18.859691619873001</v>
      </c>
      <c r="J137" s="115">
        <v>18.022293090820298</v>
      </c>
      <c r="K137" s="115">
        <v>17.979606628418001</v>
      </c>
      <c r="L137" s="115">
        <v>17.865806579589801</v>
      </c>
      <c r="M137" s="115">
        <v>19.4478855133057</v>
      </c>
      <c r="N137" s="115">
        <v>18.5733737945557</v>
      </c>
      <c r="O137" s="115">
        <v>18.7771911621094</v>
      </c>
      <c r="P137" s="115">
        <v>16.622947692871101</v>
      </c>
      <c r="Q137" s="115">
        <v>15.1652231216431</v>
      </c>
      <c r="R137" s="115">
        <v>18.4544277191162</v>
      </c>
      <c r="S137" s="115">
        <v>18.7929363250732</v>
      </c>
      <c r="T137" s="115">
        <v>16.783109664916999</v>
      </c>
      <c r="U137" s="115">
        <v>19.188585281372099</v>
      </c>
      <c r="V137" s="115">
        <v>17.735490798950199</v>
      </c>
      <c r="W137" s="115">
        <v>16.0523986816406</v>
      </c>
      <c r="X137" s="115">
        <v>18.418684005737301</v>
      </c>
      <c r="Y137" s="115">
        <v>17.873155593872099</v>
      </c>
      <c r="Z137" s="115">
        <v>18.1817531585693</v>
      </c>
      <c r="AA137" s="115">
        <v>18.778507232666001</v>
      </c>
      <c r="AB137" s="115">
        <v>18.670482635498001</v>
      </c>
      <c r="AC137" s="115">
        <v>18.2534503936768</v>
      </c>
      <c r="AD137" s="115">
        <v>19.1825065612793</v>
      </c>
      <c r="AE137" s="115">
        <v>17.895338058471701</v>
      </c>
      <c r="AF137" s="115">
        <v>18.9120178222656</v>
      </c>
      <c r="AG137" s="115">
        <v>17.546777725219702</v>
      </c>
      <c r="AH137" s="115">
        <v>14.9772548675537</v>
      </c>
      <c r="AI137" s="115">
        <v>20.334400177001999</v>
      </c>
      <c r="AJ137" s="115">
        <v>18.037406921386701</v>
      </c>
      <c r="AK137" s="115">
        <v>16.953441619873001</v>
      </c>
      <c r="AL137" s="115">
        <v>19.3959445953369</v>
      </c>
      <c r="AM137" s="115">
        <v>18.458318710327099</v>
      </c>
    </row>
    <row r="138" spans="1:39" ht="15.75" customHeight="1" x14ac:dyDescent="0.2">
      <c r="A138" s="115" t="s">
        <v>412</v>
      </c>
      <c r="B138" s="115" t="s">
        <v>413</v>
      </c>
      <c r="C138" s="116" t="s">
        <v>414</v>
      </c>
      <c r="D138" s="115">
        <v>24</v>
      </c>
      <c r="E138" s="115">
        <v>24</v>
      </c>
      <c r="F138" s="115">
        <v>384.09</v>
      </c>
      <c r="G138" s="115">
        <v>19.88</v>
      </c>
      <c r="H138" s="115">
        <v>18.510257720947301</v>
      </c>
      <c r="I138" s="115">
        <v>18.8504123687744</v>
      </c>
      <c r="J138" s="115">
        <v>19.170942306518601</v>
      </c>
      <c r="K138" s="115">
        <v>17.134466171264599</v>
      </c>
      <c r="L138" s="115">
        <v>19.815893173217798</v>
      </c>
      <c r="M138" s="115">
        <v>18.203987121581999</v>
      </c>
      <c r="N138" s="115">
        <v>19.050193786621101</v>
      </c>
      <c r="O138" s="115">
        <v>18.8119010925293</v>
      </c>
      <c r="P138" s="115">
        <v>17.279232025146499</v>
      </c>
      <c r="Q138" s="115">
        <v>19.7819519042969</v>
      </c>
      <c r="R138" s="115">
        <v>20.460840225219702</v>
      </c>
      <c r="S138" s="115">
        <v>19.255111694335898</v>
      </c>
      <c r="T138" s="115">
        <v>20.139085769653299</v>
      </c>
      <c r="U138" s="115">
        <v>20.526689529418899</v>
      </c>
      <c r="V138" s="115">
        <v>21.2982692718506</v>
      </c>
      <c r="W138" s="115">
        <v>16.0373649597168</v>
      </c>
      <c r="X138" s="115">
        <v>16.398462295532202</v>
      </c>
      <c r="Y138" s="115">
        <v>19.568780899047901</v>
      </c>
      <c r="Z138" s="115">
        <v>19.189109802246101</v>
      </c>
      <c r="AA138" s="115">
        <v>18.745996475219702</v>
      </c>
      <c r="AB138" s="115">
        <v>18.3304443359375</v>
      </c>
      <c r="AC138" s="115">
        <v>19.541152954101602</v>
      </c>
      <c r="AD138" s="115">
        <v>19.894687652587901</v>
      </c>
      <c r="AE138" s="115">
        <v>19.3776550292969</v>
      </c>
      <c r="AF138" s="115">
        <v>19.256217956543001</v>
      </c>
      <c r="AG138" s="115">
        <v>19.7664909362793</v>
      </c>
      <c r="AH138" s="115">
        <v>18.723875045776399</v>
      </c>
      <c r="AI138" s="115">
        <v>19.570207595825199</v>
      </c>
      <c r="AJ138" s="115">
        <v>21.501060485839801</v>
      </c>
      <c r="AK138" s="115">
        <v>18.039676666259801</v>
      </c>
      <c r="AL138" s="115">
        <v>19.982313156127901</v>
      </c>
      <c r="AM138" s="115">
        <v>19.7737827301025</v>
      </c>
    </row>
    <row r="139" spans="1:39" ht="15.75" customHeight="1" x14ac:dyDescent="0.2">
      <c r="A139" s="115" t="s">
        <v>415</v>
      </c>
      <c r="B139" s="115" t="s">
        <v>416</v>
      </c>
      <c r="C139" s="116" t="s">
        <v>417</v>
      </c>
      <c r="D139" s="115">
        <v>3</v>
      </c>
      <c r="E139" s="115">
        <v>3</v>
      </c>
      <c r="F139" s="115">
        <v>10.834</v>
      </c>
      <c r="G139" s="115">
        <v>41.805</v>
      </c>
      <c r="H139" s="115">
        <v>22.402027130126999</v>
      </c>
      <c r="I139" s="115">
        <v>20.457838058471701</v>
      </c>
      <c r="J139" s="115">
        <v>21.213117599487301</v>
      </c>
      <c r="K139" s="115">
        <v>20.6059379577637</v>
      </c>
      <c r="L139" s="115">
        <v>17.621658325195298</v>
      </c>
      <c r="M139" s="115">
        <v>17.891138076782202</v>
      </c>
      <c r="N139" s="115">
        <v>17.7299919128418</v>
      </c>
      <c r="O139" s="115">
        <v>17.9316005706787</v>
      </c>
      <c r="P139" s="115">
        <v>20.8599948883057</v>
      </c>
      <c r="Q139" s="115">
        <v>20.780126571655298</v>
      </c>
      <c r="R139" s="115">
        <v>20.968387603759801</v>
      </c>
      <c r="S139" s="115">
        <v>22.191745758056602</v>
      </c>
      <c r="T139" s="115">
        <v>21.788713455200199</v>
      </c>
      <c r="U139" s="115">
        <v>19.002973556518601</v>
      </c>
      <c r="V139" s="115">
        <v>18.006395339965799</v>
      </c>
      <c r="W139" s="115">
        <v>20.7881164550781</v>
      </c>
      <c r="X139" s="115">
        <v>19.821743011474599</v>
      </c>
      <c r="Y139" s="115">
        <v>17.868701934814499</v>
      </c>
      <c r="Z139" s="115">
        <v>19.0861511230469</v>
      </c>
      <c r="AA139" s="115">
        <v>17.116426467895501</v>
      </c>
      <c r="AB139" s="115">
        <v>17.561683654785199</v>
      </c>
      <c r="AC139" s="115">
        <v>18.020408630371101</v>
      </c>
      <c r="AD139" s="115">
        <v>17.282218933105501</v>
      </c>
      <c r="AE139" s="115">
        <v>16.150976181030298</v>
      </c>
      <c r="AF139" s="115">
        <v>18.833187103271499</v>
      </c>
      <c r="AG139" s="115">
        <v>15.732533454895</v>
      </c>
      <c r="AH139" s="115">
        <v>19.229194641113299</v>
      </c>
      <c r="AI139" s="115">
        <v>17.817531585693398</v>
      </c>
      <c r="AJ139" s="115">
        <v>20.43532371521</v>
      </c>
      <c r="AK139" s="115">
        <v>17.670707702636701</v>
      </c>
      <c r="AL139" s="115">
        <v>16.429393768310501</v>
      </c>
      <c r="AM139" s="115">
        <v>16.506786346435501</v>
      </c>
    </row>
    <row r="140" spans="1:39" ht="15.75" customHeight="1" x14ac:dyDescent="0.2">
      <c r="A140" s="115" t="s">
        <v>418</v>
      </c>
      <c r="B140" s="115" t="s">
        <v>419</v>
      </c>
      <c r="C140" s="116" t="s">
        <v>420</v>
      </c>
      <c r="D140" s="115">
        <v>3</v>
      </c>
      <c r="E140" s="115">
        <v>3</v>
      </c>
      <c r="F140" s="115">
        <v>14.746</v>
      </c>
      <c r="G140" s="115">
        <v>117.91</v>
      </c>
      <c r="H140" s="115">
        <v>20.651058197021499</v>
      </c>
      <c r="I140" s="115">
        <v>22.110124588012699</v>
      </c>
      <c r="J140" s="115">
        <v>21.742752075195298</v>
      </c>
      <c r="K140" s="115">
        <v>17.612413406372099</v>
      </c>
      <c r="L140" s="115">
        <v>21.364208221435501</v>
      </c>
      <c r="M140" s="115">
        <v>16.9239311218262</v>
      </c>
      <c r="N140" s="115">
        <v>21.3842163085938</v>
      </c>
      <c r="O140" s="115">
        <v>21.682304382324201</v>
      </c>
      <c r="P140" s="115">
        <v>21.538389205932599</v>
      </c>
      <c r="Q140" s="115">
        <v>21.306858062744102</v>
      </c>
      <c r="R140" s="115">
        <v>21.178646087646499</v>
      </c>
      <c r="S140" s="115">
        <v>17.136638641357401</v>
      </c>
      <c r="T140" s="115">
        <v>16.206615447998001</v>
      </c>
      <c r="U140" s="115">
        <v>22.492723464965799</v>
      </c>
      <c r="V140" s="115">
        <v>23.3687953948975</v>
      </c>
      <c r="W140" s="115">
        <v>20.553749084472699</v>
      </c>
      <c r="X140" s="115">
        <v>22.011201858520501</v>
      </c>
      <c r="Y140" s="115">
        <v>20.9053630828857</v>
      </c>
      <c r="Z140" s="115">
        <v>22.157922744751001</v>
      </c>
      <c r="AA140" s="115">
        <v>21.113752365112301</v>
      </c>
      <c r="AB140" s="115">
        <v>21.677452087402301</v>
      </c>
      <c r="AC140" s="115">
        <v>21.3832683563232</v>
      </c>
      <c r="AD140" s="115">
        <v>22.031064987182599</v>
      </c>
      <c r="AE140" s="115">
        <v>21.467372894287099</v>
      </c>
      <c r="AF140" s="115">
        <v>21.5737609863281</v>
      </c>
      <c r="AG140" s="115">
        <v>21.390317916870099</v>
      </c>
      <c r="AH140" s="115">
        <v>20.025398254394499</v>
      </c>
      <c r="AI140" s="115">
        <v>21.270250320434599</v>
      </c>
      <c r="AJ140" s="115">
        <v>17.5215148925781</v>
      </c>
      <c r="AK140" s="115">
        <v>17.8718585968018</v>
      </c>
      <c r="AL140" s="115">
        <v>17.593389511108398</v>
      </c>
      <c r="AM140" s="115">
        <v>16.527793884277301</v>
      </c>
    </row>
    <row r="141" spans="1:39" ht="15.75" customHeight="1" x14ac:dyDescent="0.2">
      <c r="A141" s="115" t="s">
        <v>421</v>
      </c>
      <c r="B141" s="115" t="s">
        <v>422</v>
      </c>
      <c r="C141" s="116" t="s">
        <v>423</v>
      </c>
      <c r="D141" s="115">
        <v>3</v>
      </c>
      <c r="E141" s="115">
        <v>1</v>
      </c>
      <c r="F141" s="115">
        <v>31.760999999999999</v>
      </c>
      <c r="G141" s="115">
        <v>323.31</v>
      </c>
      <c r="H141" s="115">
        <v>18.131233215331999</v>
      </c>
      <c r="I141" s="115">
        <v>16.773292541503899</v>
      </c>
      <c r="J141" s="115">
        <v>16.280153274536101</v>
      </c>
      <c r="K141" s="115">
        <v>20.072414398193398</v>
      </c>
      <c r="L141" s="115">
        <v>19.146339416503899</v>
      </c>
      <c r="M141" s="115">
        <v>20.292844772338899</v>
      </c>
      <c r="N141" s="115">
        <v>17.951625823974599</v>
      </c>
      <c r="O141" s="115">
        <v>16.116237640380898</v>
      </c>
      <c r="P141" s="115">
        <v>18.6034965515137</v>
      </c>
      <c r="Q141" s="115">
        <v>17.890775680541999</v>
      </c>
      <c r="R141" s="115">
        <v>16.4129123687744</v>
      </c>
      <c r="S141" s="115">
        <v>18.174711227416999</v>
      </c>
      <c r="T141" s="115">
        <v>16.959455490112301</v>
      </c>
      <c r="U141" s="115">
        <v>17.1087131500244</v>
      </c>
      <c r="V141" s="115">
        <v>17.393129348754901</v>
      </c>
      <c r="W141" s="115">
        <v>18.229467391967798</v>
      </c>
      <c r="X141" s="115">
        <v>17.980251312255898</v>
      </c>
      <c r="Y141" s="115">
        <v>17.781898498535199</v>
      </c>
      <c r="Z141" s="115">
        <v>18.071954727172901</v>
      </c>
      <c r="AA141" s="115">
        <v>18.685001373291001</v>
      </c>
      <c r="AB141" s="115">
        <v>18.863449096679702</v>
      </c>
      <c r="AC141" s="115">
        <v>17.495292663574201</v>
      </c>
      <c r="AD141" s="115">
        <v>19.041904449462901</v>
      </c>
      <c r="AE141" s="115">
        <v>17.4506435394287</v>
      </c>
      <c r="AF141" s="115">
        <v>16.418474197387699</v>
      </c>
      <c r="AG141" s="115">
        <v>16.5652675628662</v>
      </c>
      <c r="AH141" s="115">
        <v>16.137744903564499</v>
      </c>
      <c r="AI141" s="115">
        <v>18.036870956420898</v>
      </c>
      <c r="AJ141" s="115">
        <v>18.496086120605501</v>
      </c>
      <c r="AK141" s="115">
        <v>17.823299407958999</v>
      </c>
      <c r="AL141" s="115">
        <v>18.964178085327099</v>
      </c>
      <c r="AM141" s="115">
        <v>15.330542564392101</v>
      </c>
    </row>
    <row r="142" spans="1:39" ht="15.75" customHeight="1" x14ac:dyDescent="0.2">
      <c r="A142" s="115" t="s">
        <v>424</v>
      </c>
      <c r="B142" s="115" t="s">
        <v>425</v>
      </c>
      <c r="C142" s="116" t="s">
        <v>426</v>
      </c>
      <c r="D142" s="115">
        <v>17</v>
      </c>
      <c r="E142" s="115">
        <v>17</v>
      </c>
      <c r="F142" s="115">
        <v>46.735999999999997</v>
      </c>
      <c r="G142" s="115">
        <v>323.31</v>
      </c>
      <c r="H142" s="115">
        <v>19.0191135406494</v>
      </c>
      <c r="I142" s="115">
        <v>21.8306674957275</v>
      </c>
      <c r="J142" s="115">
        <v>22.025568008422901</v>
      </c>
      <c r="K142" s="115">
        <v>22.4125576019287</v>
      </c>
      <c r="L142" s="115">
        <v>22.623237609863299</v>
      </c>
      <c r="M142" s="115">
        <v>22.2414150238037</v>
      </c>
      <c r="N142" s="115">
        <v>22.784906387329102</v>
      </c>
      <c r="O142" s="115">
        <v>22.5567226409912</v>
      </c>
      <c r="P142" s="115">
        <v>21.587194442748999</v>
      </c>
      <c r="Q142" s="115">
        <v>22.3512153625488</v>
      </c>
      <c r="R142" s="115">
        <v>23.039657592773398</v>
      </c>
      <c r="S142" s="115">
        <v>22.1090087890625</v>
      </c>
      <c r="T142" s="115">
        <v>22.198295593261701</v>
      </c>
      <c r="U142" s="115">
        <v>22.386823654174801</v>
      </c>
      <c r="V142" s="115">
        <v>22.725152969360401</v>
      </c>
      <c r="W142" s="115">
        <v>22.8312664031982</v>
      </c>
      <c r="X142" s="115">
        <v>20.830202102661101</v>
      </c>
      <c r="Y142" s="115">
        <v>21.7403240203857</v>
      </c>
      <c r="Z142" s="115">
        <v>21.422908782958999</v>
      </c>
      <c r="AA142" s="115">
        <v>22.7430610656738</v>
      </c>
      <c r="AB142" s="115">
        <v>22.6268501281738</v>
      </c>
      <c r="AC142" s="115">
        <v>22.6903190612793</v>
      </c>
      <c r="AD142" s="115">
        <v>23.468988418579102</v>
      </c>
      <c r="AE142" s="115">
        <v>23.100547790527301</v>
      </c>
      <c r="AF142" s="115">
        <v>21.451513290405298</v>
      </c>
      <c r="AG142" s="115">
        <v>22.580839157104499</v>
      </c>
      <c r="AH142" s="115">
        <v>22.075157165527301</v>
      </c>
      <c r="AI142" s="115">
        <v>23.0978183746338</v>
      </c>
      <c r="AJ142" s="115">
        <v>22.928083419799801</v>
      </c>
      <c r="AK142" s="115">
        <v>18.5085144042969</v>
      </c>
      <c r="AL142" s="115">
        <v>23.102870941162099</v>
      </c>
      <c r="AM142" s="115">
        <v>22.229728698730501</v>
      </c>
    </row>
    <row r="143" spans="1:39" ht="15.75" customHeight="1" x14ac:dyDescent="0.2">
      <c r="A143" s="115" t="s">
        <v>427</v>
      </c>
      <c r="B143" s="115" t="s">
        <v>428</v>
      </c>
      <c r="C143" s="116" t="s">
        <v>429</v>
      </c>
      <c r="D143" s="115">
        <v>9</v>
      </c>
      <c r="E143" s="115">
        <v>9</v>
      </c>
      <c r="F143" s="115">
        <v>47.65</v>
      </c>
      <c r="G143" s="115">
        <v>199.14</v>
      </c>
      <c r="H143" s="115">
        <v>19.050378799438501</v>
      </c>
      <c r="I143" s="115">
        <v>19.101263046264599</v>
      </c>
      <c r="J143" s="115">
        <v>19.831935882568398</v>
      </c>
      <c r="K143" s="115">
        <v>19.349052429199201</v>
      </c>
      <c r="L143" s="115">
        <v>19.711677551269499</v>
      </c>
      <c r="M143" s="115">
        <v>19.8214931488037</v>
      </c>
      <c r="N143" s="115">
        <v>19.298625946044901</v>
      </c>
      <c r="O143" s="115">
        <v>19.8101596832275</v>
      </c>
      <c r="P143" s="115">
        <v>18.543251037597699</v>
      </c>
      <c r="Q143" s="115">
        <v>18.853187561035199</v>
      </c>
      <c r="R143" s="115">
        <v>20.409349441528299</v>
      </c>
      <c r="S143" s="115">
        <v>19.5474548339844</v>
      </c>
      <c r="T143" s="115">
        <v>18.8190002441406</v>
      </c>
      <c r="U143" s="115">
        <v>19.735853195190401</v>
      </c>
      <c r="V143" s="115">
        <v>19.658939361572301</v>
      </c>
      <c r="W143" s="115">
        <v>20.045669555664102</v>
      </c>
      <c r="X143" s="115">
        <v>18.606498718261701</v>
      </c>
      <c r="Y143" s="115">
        <v>19.424087524414102</v>
      </c>
      <c r="Z143" s="115">
        <v>18.642271041870099</v>
      </c>
      <c r="AA143" s="115">
        <v>19.561954498291001</v>
      </c>
      <c r="AB143" s="115">
        <v>19.9935512542725</v>
      </c>
      <c r="AC143" s="115">
        <v>19.295782089233398</v>
      </c>
      <c r="AD143" s="115">
        <v>18.617231369018601</v>
      </c>
      <c r="AE143" s="115">
        <v>19.403993606567401</v>
      </c>
      <c r="AF143" s="115">
        <v>18.409639358520501</v>
      </c>
      <c r="AG143" s="115">
        <v>18.974773406982401</v>
      </c>
      <c r="AH143" s="115">
        <v>18.962173461914102</v>
      </c>
      <c r="AI143" s="115">
        <v>19.0639743804932</v>
      </c>
      <c r="AJ143" s="115">
        <v>20.157831192016602</v>
      </c>
      <c r="AK143" s="115">
        <v>18.105293273925799</v>
      </c>
      <c r="AL143" s="115">
        <v>20.644559860229499</v>
      </c>
      <c r="AM143" s="115">
        <v>19.7458820343018</v>
      </c>
    </row>
    <row r="144" spans="1:39" ht="15.75" customHeight="1" x14ac:dyDescent="0.2">
      <c r="A144" s="115" t="s">
        <v>430</v>
      </c>
      <c r="B144" s="115" t="s">
        <v>431</v>
      </c>
      <c r="C144" s="116" t="s">
        <v>432</v>
      </c>
      <c r="D144" s="115">
        <v>7</v>
      </c>
      <c r="E144" s="115">
        <v>7</v>
      </c>
      <c r="F144" s="115">
        <v>52.601999999999997</v>
      </c>
      <c r="G144" s="115">
        <v>5.3573000000000004</v>
      </c>
      <c r="H144" s="115">
        <v>17.7418823242188</v>
      </c>
      <c r="I144" s="115">
        <v>18.296899795532202</v>
      </c>
      <c r="J144" s="115">
        <v>16.828411102294901</v>
      </c>
      <c r="K144" s="115">
        <v>17.512132644653299</v>
      </c>
      <c r="L144" s="115">
        <v>18.333591461181602</v>
      </c>
      <c r="M144" s="115">
        <v>18.646030426025401</v>
      </c>
      <c r="N144" s="115">
        <v>18.864536285400401</v>
      </c>
      <c r="O144" s="115">
        <v>18.536626815795898</v>
      </c>
      <c r="P144" s="115">
        <v>15.6853218078613</v>
      </c>
      <c r="Q144" s="115">
        <v>18.741756439208999</v>
      </c>
      <c r="R144" s="115">
        <v>18.482976913452099</v>
      </c>
      <c r="S144" s="115">
        <v>17.7850227355957</v>
      </c>
      <c r="T144" s="115">
        <v>19.31591796875</v>
      </c>
      <c r="U144" s="115">
        <v>19.23268699646</v>
      </c>
      <c r="V144" s="115">
        <v>18.598598480224599</v>
      </c>
      <c r="W144" s="115">
        <v>18.7745552062988</v>
      </c>
      <c r="X144" s="115">
        <v>17.848182678222699</v>
      </c>
      <c r="Y144" s="115">
        <v>18.2730312347412</v>
      </c>
      <c r="Z144" s="115">
        <v>16.209762573242202</v>
      </c>
      <c r="AA144" s="115">
        <v>18.7743625640869</v>
      </c>
      <c r="AB144" s="115">
        <v>18.847570419311499</v>
      </c>
      <c r="AC144" s="115">
        <v>18.581708908081101</v>
      </c>
      <c r="AD144" s="115">
        <v>18.872734069824201</v>
      </c>
      <c r="AE144" s="115">
        <v>19.317430496215799</v>
      </c>
      <c r="AF144" s="115">
        <v>17.848121643066399</v>
      </c>
      <c r="AG144" s="115">
        <v>18.218070983886701</v>
      </c>
      <c r="AH144" s="115">
        <v>18.191907882690401</v>
      </c>
      <c r="AI144" s="115">
        <v>18.662300109863299</v>
      </c>
      <c r="AJ144" s="115">
        <v>16.783872604370099</v>
      </c>
      <c r="AK144" s="115">
        <v>18.064414978027301</v>
      </c>
      <c r="AL144" s="115">
        <v>16.430528640747099</v>
      </c>
      <c r="AM144" s="115">
        <v>18.909061431884801</v>
      </c>
    </row>
    <row r="145" spans="1:39" ht="15.75" customHeight="1" x14ac:dyDescent="0.2">
      <c r="A145" s="115" t="s">
        <v>433</v>
      </c>
      <c r="B145" s="115" t="s">
        <v>434</v>
      </c>
      <c r="C145" s="116" t="s">
        <v>435</v>
      </c>
      <c r="D145" s="115">
        <v>10</v>
      </c>
      <c r="E145" s="115">
        <v>10</v>
      </c>
      <c r="F145" s="115">
        <v>49.756999999999998</v>
      </c>
      <c r="G145" s="115">
        <v>115.78</v>
      </c>
      <c r="H145" s="115">
        <v>18.5463962554932</v>
      </c>
      <c r="I145" s="115">
        <v>15.7766361236572</v>
      </c>
      <c r="J145" s="115">
        <v>18.2786674499512</v>
      </c>
      <c r="K145" s="115">
        <v>18.696790695190401</v>
      </c>
      <c r="L145" s="115">
        <v>19.736366271972699</v>
      </c>
      <c r="M145" s="115">
        <v>18.190143585205099</v>
      </c>
      <c r="N145" s="115">
        <v>20.288389205932599</v>
      </c>
      <c r="O145" s="115">
        <v>20.060125350952099</v>
      </c>
      <c r="P145" s="115">
        <v>18.886703491210898</v>
      </c>
      <c r="Q145" s="115">
        <v>18.516262054443398</v>
      </c>
      <c r="R145" s="115">
        <v>20.7669277191162</v>
      </c>
      <c r="S145" s="115">
        <v>18.331855773925799</v>
      </c>
      <c r="T145" s="115">
        <v>16.722724914550799</v>
      </c>
      <c r="U145" s="115">
        <v>20.9961757659912</v>
      </c>
      <c r="V145" s="115">
        <v>20.940055847168001</v>
      </c>
      <c r="W145" s="115">
        <v>20.9770107269287</v>
      </c>
      <c r="X145" s="115">
        <v>17.360124588012699</v>
      </c>
      <c r="Y145" s="115">
        <v>19.0835056304932</v>
      </c>
      <c r="Z145" s="115">
        <v>18.202421188354499</v>
      </c>
      <c r="AA145" s="115">
        <v>19.319129943847699</v>
      </c>
      <c r="AB145" s="115">
        <v>19.8279418945313</v>
      </c>
      <c r="AC145" s="115">
        <v>20.417098999023398</v>
      </c>
      <c r="AD145" s="115">
        <v>20.1877346038818</v>
      </c>
      <c r="AE145" s="115">
        <v>20.601139068603501</v>
      </c>
      <c r="AF145" s="115">
        <v>19.570726394653299</v>
      </c>
      <c r="AG145" s="115">
        <v>20.5442504882813</v>
      </c>
      <c r="AH145" s="115">
        <v>20.945066452026399</v>
      </c>
      <c r="AI145" s="115">
        <v>21.014135360717798</v>
      </c>
      <c r="AJ145" s="115">
        <v>18.3699035644531</v>
      </c>
      <c r="AK145" s="115">
        <v>18.943244934081999</v>
      </c>
      <c r="AL145" s="115">
        <v>20.517204284668001</v>
      </c>
      <c r="AM145" s="115">
        <v>20.513353347778299</v>
      </c>
    </row>
    <row r="146" spans="1:39" ht="15.75" customHeight="1" x14ac:dyDescent="0.2">
      <c r="A146" s="115" t="s">
        <v>436</v>
      </c>
      <c r="B146" s="115" t="s">
        <v>437</v>
      </c>
      <c r="C146" s="116" t="s">
        <v>438</v>
      </c>
      <c r="D146" s="115">
        <v>3</v>
      </c>
      <c r="E146" s="115">
        <v>3</v>
      </c>
      <c r="F146" s="115">
        <v>54.082999999999998</v>
      </c>
      <c r="G146" s="115">
        <v>22.731000000000002</v>
      </c>
      <c r="H146" s="115">
        <v>18.497104644775401</v>
      </c>
      <c r="I146" s="115">
        <v>17.617923736572301</v>
      </c>
      <c r="J146" s="115">
        <v>17.070581436157202</v>
      </c>
      <c r="K146" s="115">
        <v>17.111812591552699</v>
      </c>
      <c r="L146" s="115">
        <v>16.859395980835</v>
      </c>
      <c r="M146" s="115">
        <v>19.2625923156738</v>
      </c>
      <c r="N146" s="115">
        <v>16.408525466918899</v>
      </c>
      <c r="O146" s="115">
        <v>16.699089050293001</v>
      </c>
      <c r="P146" s="115">
        <v>16.389041900634801</v>
      </c>
      <c r="Q146" s="115">
        <v>17.445207595825199</v>
      </c>
      <c r="R146" s="115">
        <v>15.669014930725099</v>
      </c>
      <c r="S146" s="115">
        <v>20.621135711669901</v>
      </c>
      <c r="T146" s="115">
        <v>16.424781799316399</v>
      </c>
      <c r="U146" s="115">
        <v>18.967617034912099</v>
      </c>
      <c r="V146" s="115">
        <v>18.3284301757813</v>
      </c>
      <c r="W146" s="115">
        <v>22.137493133544901</v>
      </c>
      <c r="X146" s="115">
        <v>16.189416885376001</v>
      </c>
      <c r="Y146" s="115">
        <v>16.993362426757798</v>
      </c>
      <c r="Z146" s="115">
        <v>14.938840866088899</v>
      </c>
      <c r="AA146" s="115">
        <v>20.230226516723601</v>
      </c>
      <c r="AB146" s="115">
        <v>17.9017028808594</v>
      </c>
      <c r="AC146" s="115">
        <v>18.3264560699463</v>
      </c>
      <c r="AD146" s="115">
        <v>20.147558212280298</v>
      </c>
      <c r="AE146" s="115">
        <v>16.651762008666999</v>
      </c>
      <c r="AF146" s="115">
        <v>19.6019382476807</v>
      </c>
      <c r="AG146" s="115">
        <v>15.791079521179199</v>
      </c>
      <c r="AH146" s="115">
        <v>18.865232467651399</v>
      </c>
      <c r="AI146" s="115">
        <v>18.908504486083999</v>
      </c>
      <c r="AJ146" s="115">
        <v>19.3037414550781</v>
      </c>
      <c r="AK146" s="115">
        <v>16.759281158447301</v>
      </c>
      <c r="AL146" s="115">
        <v>18.0953769683838</v>
      </c>
      <c r="AM146" s="115">
        <v>19.1861877441406</v>
      </c>
    </row>
    <row r="147" spans="1:39" ht="15.75" customHeight="1" x14ac:dyDescent="0.2">
      <c r="A147" s="115" t="s">
        <v>439</v>
      </c>
      <c r="B147" s="115" t="s">
        <v>440</v>
      </c>
      <c r="C147" s="116" t="s">
        <v>441</v>
      </c>
      <c r="D147" s="115">
        <v>20</v>
      </c>
      <c r="E147" s="115">
        <v>20</v>
      </c>
      <c r="F147" s="115">
        <v>101.79</v>
      </c>
      <c r="G147" s="115">
        <v>323.31</v>
      </c>
      <c r="H147" s="115">
        <v>19.148475646972699</v>
      </c>
      <c r="I147" s="115">
        <v>18.5611171722412</v>
      </c>
      <c r="J147" s="115">
        <v>18.0290718078613</v>
      </c>
      <c r="K147" s="115">
        <v>19.56764793396</v>
      </c>
      <c r="L147" s="115">
        <v>21.482862472534201</v>
      </c>
      <c r="M147" s="115">
        <v>20.834451675415</v>
      </c>
      <c r="N147" s="115">
        <v>21.067892074585</v>
      </c>
      <c r="O147" s="115">
        <v>20.312740325927699</v>
      </c>
      <c r="P147" s="115">
        <v>21.6814880371094</v>
      </c>
      <c r="Q147" s="115">
        <v>19.212619781494102</v>
      </c>
      <c r="R147" s="115">
        <v>20.640771865844702</v>
      </c>
      <c r="S147" s="115">
        <v>21.8308219909668</v>
      </c>
      <c r="T147" s="115">
        <v>17.882261276245099</v>
      </c>
      <c r="U147" s="115">
        <v>21.0238437652588</v>
      </c>
      <c r="V147" s="115">
        <v>21.720880508422901</v>
      </c>
      <c r="W147" s="115">
        <v>24.3691291809082</v>
      </c>
      <c r="X147" s="115">
        <v>18.7718505859375</v>
      </c>
      <c r="Y147" s="115">
        <v>17.520143508911101</v>
      </c>
      <c r="Z147" s="115">
        <v>15.8747415542603</v>
      </c>
      <c r="AA147" s="115">
        <v>22.6416530609131</v>
      </c>
      <c r="AB147" s="115">
        <v>19.7931423187256</v>
      </c>
      <c r="AC147" s="115">
        <v>21.028303146362301</v>
      </c>
      <c r="AD147" s="115">
        <v>22.383003234863299</v>
      </c>
      <c r="AE147" s="115">
        <v>20.851099014282202</v>
      </c>
      <c r="AF147" s="115">
        <v>20.617195129394499</v>
      </c>
      <c r="AG147" s="115">
        <v>20.7143955230713</v>
      </c>
      <c r="AH147" s="115">
        <v>21.963739395141602</v>
      </c>
      <c r="AI147" s="115">
        <v>21.827297210693398</v>
      </c>
      <c r="AJ147" s="115">
        <v>22.428184509277301</v>
      </c>
      <c r="AK147" s="115">
        <v>18.489229202270501</v>
      </c>
      <c r="AL147" s="115">
        <v>19.555566787719702</v>
      </c>
      <c r="AM147" s="115">
        <v>21.8430690765381</v>
      </c>
    </row>
    <row r="148" spans="1:39" ht="15.75" customHeight="1" x14ac:dyDescent="0.2">
      <c r="A148" s="115" t="s">
        <v>442</v>
      </c>
      <c r="B148" s="115" t="s">
        <v>443</v>
      </c>
      <c r="C148" s="116" t="s">
        <v>444</v>
      </c>
      <c r="D148" s="115">
        <v>51</v>
      </c>
      <c r="E148" s="115">
        <v>51</v>
      </c>
      <c r="F148" s="115">
        <v>279.67</v>
      </c>
      <c r="G148" s="115">
        <v>236.43</v>
      </c>
      <c r="H148" s="115">
        <v>18.797397613525401</v>
      </c>
      <c r="I148" s="115">
        <v>15.8692541122437</v>
      </c>
      <c r="J148" s="115">
        <v>17.466161727905298</v>
      </c>
      <c r="K148" s="115">
        <v>17.872621536254901</v>
      </c>
      <c r="L148" s="115">
        <v>20.0835571289063</v>
      </c>
      <c r="M148" s="115">
        <v>17.937294006347699</v>
      </c>
      <c r="N148" s="115">
        <v>18.301353454589801</v>
      </c>
      <c r="O148" s="115">
        <v>17.852029800415</v>
      </c>
      <c r="P148" s="115">
        <v>19.890953063964801</v>
      </c>
      <c r="Q148" s="115">
        <v>16.549890518188501</v>
      </c>
      <c r="R148" s="115">
        <v>17.6490592956543</v>
      </c>
      <c r="S148" s="115">
        <v>19.566459655761701</v>
      </c>
      <c r="T148" s="115">
        <v>16.7767848968506</v>
      </c>
      <c r="U148" s="115">
        <v>18.504011154174801</v>
      </c>
      <c r="V148" s="115">
        <v>18.7514324188232</v>
      </c>
      <c r="W148" s="115">
        <v>21.958049774169901</v>
      </c>
      <c r="X148" s="115">
        <v>17.8909397125244</v>
      </c>
      <c r="Y148" s="115">
        <v>17.537183761596701</v>
      </c>
      <c r="Z148" s="115">
        <v>17.827760696411101</v>
      </c>
      <c r="AA148" s="115">
        <v>20.7333889007568</v>
      </c>
      <c r="AB148" s="115">
        <v>17.418226242065401</v>
      </c>
      <c r="AC148" s="115">
        <v>17.7751350402832</v>
      </c>
      <c r="AD148" s="115">
        <v>19.8864345550537</v>
      </c>
      <c r="AE148" s="115">
        <v>15.617036819458001</v>
      </c>
      <c r="AF148" s="115">
        <v>18.001792907714801</v>
      </c>
      <c r="AG148" s="115">
        <v>19.124595642089801</v>
      </c>
      <c r="AH148" s="115">
        <v>20.3517551422119</v>
      </c>
      <c r="AI148" s="115">
        <v>19.6930751800537</v>
      </c>
      <c r="AJ148" s="115">
        <v>20.317054748535199</v>
      </c>
      <c r="AK148" s="115">
        <v>17.5811767578125</v>
      </c>
      <c r="AL148" s="115">
        <v>17.676429748535199</v>
      </c>
      <c r="AM148" s="115">
        <v>19.2759189605713</v>
      </c>
    </row>
    <row r="149" spans="1:39" ht="15.75" customHeight="1" x14ac:dyDescent="0.2">
      <c r="A149" s="115" t="s">
        <v>445</v>
      </c>
      <c r="B149" s="115" t="s">
        <v>446</v>
      </c>
      <c r="C149" s="116" t="s">
        <v>447</v>
      </c>
      <c r="D149" s="115">
        <v>40</v>
      </c>
      <c r="E149" s="115">
        <v>39</v>
      </c>
      <c r="F149" s="115">
        <v>267.82</v>
      </c>
      <c r="G149" s="115">
        <v>229.1</v>
      </c>
      <c r="H149" s="115">
        <v>18.655193328857401</v>
      </c>
      <c r="I149" s="115">
        <v>17.5786437988281</v>
      </c>
      <c r="J149" s="115">
        <v>17.3351745605469</v>
      </c>
      <c r="K149" s="115">
        <v>16.908380508422901</v>
      </c>
      <c r="L149" s="115">
        <v>20.356491088867202</v>
      </c>
      <c r="M149" s="115">
        <v>18.5152378082275</v>
      </c>
      <c r="N149" s="115">
        <v>16.744255065918001</v>
      </c>
      <c r="O149" s="115">
        <v>17.010725021362301</v>
      </c>
      <c r="P149" s="115">
        <v>19.759859085083001</v>
      </c>
      <c r="Q149" s="115">
        <v>15.7993717193604</v>
      </c>
      <c r="R149" s="115">
        <v>17.9206657409668</v>
      </c>
      <c r="S149" s="115">
        <v>19.8319187164307</v>
      </c>
      <c r="T149" s="115">
        <v>19.030393600463899</v>
      </c>
      <c r="U149" s="115">
        <v>18.388017654418899</v>
      </c>
      <c r="V149" s="115">
        <v>19.5268039703369</v>
      </c>
      <c r="W149" s="115">
        <v>22.3897399902344</v>
      </c>
      <c r="X149" s="115">
        <v>16.6131191253662</v>
      </c>
      <c r="Y149" s="115">
        <v>15.5945882797241</v>
      </c>
      <c r="Z149" s="115">
        <v>14.275506019592299</v>
      </c>
      <c r="AA149" s="115">
        <v>20.836534500122099</v>
      </c>
      <c r="AB149" s="115">
        <v>18.342735290527301</v>
      </c>
      <c r="AC149" s="115">
        <v>18.709104537963899</v>
      </c>
      <c r="AD149" s="115">
        <v>20.372095108032202</v>
      </c>
      <c r="AE149" s="115">
        <v>17.799432754516602</v>
      </c>
      <c r="AF149" s="115">
        <v>18.2203884124756</v>
      </c>
      <c r="AG149" s="115">
        <v>18.883365631103501</v>
      </c>
      <c r="AH149" s="115">
        <v>20.1087856292725</v>
      </c>
      <c r="AI149" s="115">
        <v>19.635662078857401</v>
      </c>
      <c r="AJ149" s="115">
        <v>20.085374832153299</v>
      </c>
      <c r="AK149" s="115">
        <v>18.696224212646499</v>
      </c>
      <c r="AL149" s="115">
        <v>17.430433273315401</v>
      </c>
      <c r="AM149" s="115">
        <v>19.822505950927699</v>
      </c>
    </row>
    <row r="150" spans="1:39" ht="15.75" customHeight="1" x14ac:dyDescent="0.2">
      <c r="A150" s="115" t="s">
        <v>448</v>
      </c>
      <c r="B150" s="115" t="s">
        <v>449</v>
      </c>
      <c r="C150" s="116" t="s">
        <v>450</v>
      </c>
      <c r="D150" s="115">
        <v>17</v>
      </c>
      <c r="E150" s="115">
        <v>17</v>
      </c>
      <c r="F150" s="115">
        <v>165.74</v>
      </c>
      <c r="G150" s="115">
        <v>323.31</v>
      </c>
      <c r="H150" s="115">
        <v>18.7901935577393</v>
      </c>
      <c r="I150" s="115">
        <v>19.0077724456787</v>
      </c>
      <c r="J150" s="115">
        <v>20.518836975097699</v>
      </c>
      <c r="K150" s="115">
        <v>19.300996780395501</v>
      </c>
      <c r="L150" s="115">
        <v>20.588750839233398</v>
      </c>
      <c r="M150" s="115">
        <v>20.683202743530298</v>
      </c>
      <c r="N150" s="115">
        <v>21.319206237793001</v>
      </c>
      <c r="O150" s="115">
        <v>20.044336318969702</v>
      </c>
      <c r="P150" s="115">
        <v>18.615543365478501</v>
      </c>
      <c r="Q150" s="115">
        <v>19.854070663452099</v>
      </c>
      <c r="R150" s="115">
        <v>20.293674468994102</v>
      </c>
      <c r="S150" s="115">
        <v>20.500768661498999</v>
      </c>
      <c r="T150" s="115">
        <v>19.8551216125488</v>
      </c>
      <c r="U150" s="115">
        <v>20.368263244628899</v>
      </c>
      <c r="V150" s="115">
        <v>19.3484077453613</v>
      </c>
      <c r="W150" s="115">
        <v>19.918190002441399</v>
      </c>
      <c r="X150" s="115">
        <v>19.052211761474599</v>
      </c>
      <c r="Y150" s="115">
        <v>18.797660827636701</v>
      </c>
      <c r="Z150" s="115">
        <v>20.526594161987301</v>
      </c>
      <c r="AA150" s="115">
        <v>20.699138641357401</v>
      </c>
      <c r="AB150" s="115">
        <v>20.615129470825199</v>
      </c>
      <c r="AC150" s="115">
        <v>21.146812438964801</v>
      </c>
      <c r="AD150" s="115">
        <v>20.996313095092798</v>
      </c>
      <c r="AE150" s="115">
        <v>20.518741607666001</v>
      </c>
      <c r="AF150" s="115">
        <v>20.301063537597699</v>
      </c>
      <c r="AG150" s="115">
        <v>19.548528671264599</v>
      </c>
      <c r="AH150" s="115">
        <v>19.6301784515381</v>
      </c>
      <c r="AI150" s="115">
        <v>20.772977828979499</v>
      </c>
      <c r="AJ150" s="115">
        <v>20.498918533325199</v>
      </c>
      <c r="AK150" s="115">
        <v>18.656141281127901</v>
      </c>
      <c r="AL150" s="115">
        <v>21.560388565063501</v>
      </c>
      <c r="AM150" s="115">
        <v>20.3865871429443</v>
      </c>
    </row>
    <row r="151" spans="1:39" ht="15.75" customHeight="1" x14ac:dyDescent="0.2">
      <c r="A151" s="115" t="s">
        <v>451</v>
      </c>
      <c r="B151" s="115" t="s">
        <v>452</v>
      </c>
      <c r="C151" s="116" t="s">
        <v>453</v>
      </c>
      <c r="D151" s="115">
        <v>7</v>
      </c>
      <c r="E151" s="115">
        <v>7</v>
      </c>
      <c r="F151" s="115">
        <v>31.73</v>
      </c>
      <c r="G151" s="115">
        <v>35.680999999999997</v>
      </c>
      <c r="H151" s="115">
        <v>20.2710475921631</v>
      </c>
      <c r="I151" s="115">
        <v>19.658260345458999</v>
      </c>
      <c r="J151" s="115">
        <v>18.932838439941399</v>
      </c>
      <c r="K151" s="115">
        <v>18.0695190429688</v>
      </c>
      <c r="L151" s="115">
        <v>19.836889266967798</v>
      </c>
      <c r="M151" s="115">
        <v>18.646068572998001</v>
      </c>
      <c r="N151" s="115">
        <v>19.5081977844238</v>
      </c>
      <c r="O151" s="115">
        <v>18.781200408935501</v>
      </c>
      <c r="P151" s="115">
        <v>20.6299648284912</v>
      </c>
      <c r="Q151" s="115">
        <v>18.6094970703125</v>
      </c>
      <c r="R151" s="115">
        <v>18.970706939697301</v>
      </c>
      <c r="S151" s="115">
        <v>20.499698638916001</v>
      </c>
      <c r="T151" s="115">
        <v>17.1810302734375</v>
      </c>
      <c r="U151" s="115">
        <v>18.895959854126001</v>
      </c>
      <c r="V151" s="115">
        <v>19.165185928344702</v>
      </c>
      <c r="W151" s="115">
        <v>21.350837707519499</v>
      </c>
      <c r="X151" s="115">
        <v>19.8715629577637</v>
      </c>
      <c r="Y151" s="115">
        <v>18.4174480438232</v>
      </c>
      <c r="Z151" s="115">
        <v>19.277940750122099</v>
      </c>
      <c r="AA151" s="115">
        <v>20.204307556152301</v>
      </c>
      <c r="AB151" s="115">
        <v>19.266044616699201</v>
      </c>
      <c r="AC151" s="115">
        <v>19.6617946624756</v>
      </c>
      <c r="AD151" s="115">
        <v>19.901464462280298</v>
      </c>
      <c r="AE151" s="115">
        <v>18.963838577270501</v>
      </c>
      <c r="AF151" s="115">
        <v>19.302312850952099</v>
      </c>
      <c r="AG151" s="115">
        <v>18.892583847045898</v>
      </c>
      <c r="AH151" s="115">
        <v>19.298313140869102</v>
      </c>
      <c r="AI151" s="115">
        <v>19.627794265747099</v>
      </c>
      <c r="AJ151" s="115">
        <v>16.457130432128899</v>
      </c>
      <c r="AK151" s="115">
        <v>18.487384796142599</v>
      </c>
      <c r="AL151" s="115">
        <v>19.249313354492202</v>
      </c>
      <c r="AM151" s="115">
        <v>19.3241062164307</v>
      </c>
    </row>
    <row r="152" spans="1:39" ht="15.75" customHeight="1" x14ac:dyDescent="0.2">
      <c r="A152" s="115" t="s">
        <v>454</v>
      </c>
      <c r="B152" s="115" t="s">
        <v>455</v>
      </c>
      <c r="C152" s="116" t="s">
        <v>456</v>
      </c>
      <c r="D152" s="115">
        <v>40</v>
      </c>
      <c r="E152" s="115">
        <v>40</v>
      </c>
      <c r="F152" s="115">
        <v>390.17</v>
      </c>
      <c r="G152" s="115">
        <v>319.87</v>
      </c>
      <c r="H152" s="115">
        <v>18.143205642700199</v>
      </c>
      <c r="I152" s="115">
        <v>17.996452331543001</v>
      </c>
      <c r="J152" s="115">
        <v>17.811525344848601</v>
      </c>
      <c r="K152" s="115">
        <v>18.0797939300537</v>
      </c>
      <c r="L152" s="115">
        <v>18.499425888061499</v>
      </c>
      <c r="M152" s="115">
        <v>17.789070129394499</v>
      </c>
      <c r="N152" s="115">
        <v>18.309146881103501</v>
      </c>
      <c r="O152" s="115">
        <v>15.7545461654663</v>
      </c>
      <c r="P152" s="115">
        <v>17.802402496337901</v>
      </c>
      <c r="Q152" s="115">
        <v>21.079526901245099</v>
      </c>
      <c r="R152" s="115">
        <v>19.983983993530298</v>
      </c>
      <c r="S152" s="115">
        <v>18.058752059936499</v>
      </c>
      <c r="T152" s="115">
        <v>19.012252807617202</v>
      </c>
      <c r="U152" s="115">
        <v>19.94606590271</v>
      </c>
      <c r="V152" s="115">
        <v>20.544063568115199</v>
      </c>
      <c r="W152" s="115">
        <v>17.149866104126001</v>
      </c>
      <c r="X152" s="115">
        <v>15.443432807922401</v>
      </c>
      <c r="Y152" s="115">
        <v>19.879137039184599</v>
      </c>
      <c r="Z152" s="115">
        <v>18.256954193115199</v>
      </c>
      <c r="AA152" s="115">
        <v>17.5464572906494</v>
      </c>
      <c r="AB152" s="115">
        <v>17.232946395873999</v>
      </c>
      <c r="AC152" s="115">
        <v>18.684932708740199</v>
      </c>
      <c r="AD152" s="115">
        <v>19.366792678833001</v>
      </c>
      <c r="AE152" s="115">
        <v>18.600957870483398</v>
      </c>
      <c r="AF152" s="115">
        <v>19.2835369110107</v>
      </c>
      <c r="AG152" s="115">
        <v>19.766586303710898</v>
      </c>
      <c r="AH152" s="115">
        <v>18.692546844482401</v>
      </c>
      <c r="AI152" s="115">
        <v>19.1617221832275</v>
      </c>
      <c r="AJ152" s="115">
        <v>21.350297927856399</v>
      </c>
      <c r="AK152" s="115">
        <v>18.038988113403299</v>
      </c>
      <c r="AL152" s="115">
        <v>19.082414627075199</v>
      </c>
      <c r="AM152" s="115">
        <v>19.168153762817401</v>
      </c>
    </row>
    <row r="153" spans="1:39" ht="15.75" customHeight="1" x14ac:dyDescent="0.2">
      <c r="A153" s="115" t="s">
        <v>457</v>
      </c>
      <c r="B153" s="115" t="s">
        <v>458</v>
      </c>
      <c r="C153" s="116" t="s">
        <v>459</v>
      </c>
      <c r="D153" s="115">
        <v>32</v>
      </c>
      <c r="E153" s="115">
        <v>32</v>
      </c>
      <c r="F153" s="115">
        <v>77.063000000000002</v>
      </c>
      <c r="G153" s="115">
        <v>323.31</v>
      </c>
      <c r="H153" s="115">
        <v>18.316635131835898</v>
      </c>
      <c r="I153" s="115">
        <v>21.9899196624756</v>
      </c>
      <c r="J153" s="115">
        <v>19.825675964355501</v>
      </c>
      <c r="K153" s="115">
        <v>20.335708618164102</v>
      </c>
      <c r="L153" s="115">
        <v>21.187492370605501</v>
      </c>
      <c r="M153" s="115">
        <v>22.019981384277301</v>
      </c>
      <c r="N153" s="115">
        <v>20.5747776031494</v>
      </c>
      <c r="O153" s="115">
        <v>20.4559326171875</v>
      </c>
      <c r="P153" s="115">
        <v>20.235145568847699</v>
      </c>
      <c r="Q153" s="115">
        <v>19.4977703094482</v>
      </c>
      <c r="R153" s="115">
        <v>17.653755187988299</v>
      </c>
      <c r="S153" s="115">
        <v>20.9309196472168</v>
      </c>
      <c r="T153" s="115">
        <v>20.008264541626001</v>
      </c>
      <c r="U153" s="115">
        <v>20.069858551025401</v>
      </c>
      <c r="V153" s="115">
        <v>20.729412078857401</v>
      </c>
      <c r="W153" s="115">
        <v>22.040025711059599</v>
      </c>
      <c r="X153" s="115">
        <v>18.9588928222656</v>
      </c>
      <c r="Y153" s="115">
        <v>18.7134399414063</v>
      </c>
      <c r="Z153" s="115">
        <v>20.117689132690401</v>
      </c>
      <c r="AA153" s="115">
        <v>21.2140083312988</v>
      </c>
      <c r="AB153" s="115">
        <v>20.97021484375</v>
      </c>
      <c r="AC153" s="115">
        <v>20.704130172729499</v>
      </c>
      <c r="AD153" s="115">
        <v>20.682518005371101</v>
      </c>
      <c r="AE153" s="115">
        <v>19.709978103637699</v>
      </c>
      <c r="AF153" s="115">
        <v>19.357608795166001</v>
      </c>
      <c r="AG153" s="115">
        <v>20.473381042480501</v>
      </c>
      <c r="AH153" s="115">
        <v>20.6637077331543</v>
      </c>
      <c r="AI153" s="115">
        <v>21.018896102905298</v>
      </c>
      <c r="AJ153" s="115">
        <v>21.320915222168001</v>
      </c>
      <c r="AK153" s="115">
        <v>19.017564773559599</v>
      </c>
      <c r="AL153" s="115">
        <v>20.304075241088899</v>
      </c>
      <c r="AM153" s="115">
        <v>20.438474655151399</v>
      </c>
    </row>
    <row r="154" spans="1:39" ht="15.75" customHeight="1" x14ac:dyDescent="0.2">
      <c r="A154" s="115" t="s">
        <v>460</v>
      </c>
      <c r="B154" s="115" t="s">
        <v>461</v>
      </c>
      <c r="C154" s="116" t="s">
        <v>462</v>
      </c>
      <c r="D154" s="115">
        <v>13</v>
      </c>
      <c r="E154" s="115">
        <v>13</v>
      </c>
      <c r="F154" s="115">
        <v>84.87</v>
      </c>
      <c r="G154" s="115">
        <v>39.289000000000001</v>
      </c>
      <c r="H154" s="115">
        <v>18.5918064117432</v>
      </c>
      <c r="I154" s="115">
        <v>19.258220672607401</v>
      </c>
      <c r="J154" s="115">
        <v>18.949205398559599</v>
      </c>
      <c r="K154" s="115">
        <v>17.4907131195068</v>
      </c>
      <c r="L154" s="115">
        <v>18.863599777221701</v>
      </c>
      <c r="M154" s="115">
        <v>19.3906860351563</v>
      </c>
      <c r="N154" s="115">
        <v>18.484672546386701</v>
      </c>
      <c r="O154" s="115">
        <v>19.2275505065918</v>
      </c>
      <c r="P154" s="115">
        <v>18.816001892089801</v>
      </c>
      <c r="Q154" s="115">
        <v>18.384691238403299</v>
      </c>
      <c r="R154" s="115">
        <v>17.944665908813501</v>
      </c>
      <c r="S154" s="115">
        <v>19.842393875122099</v>
      </c>
      <c r="T154" s="115">
        <v>17.6102104187012</v>
      </c>
      <c r="U154" s="115">
        <v>18.4335536956787</v>
      </c>
      <c r="V154" s="115">
        <v>18.894983291626001</v>
      </c>
      <c r="W154" s="115">
        <v>18.959232330322301</v>
      </c>
      <c r="X154" s="115">
        <v>17.874916076660199</v>
      </c>
      <c r="Y154" s="115">
        <v>18.330837249755898</v>
      </c>
      <c r="Z154" s="115">
        <v>19.154050827026399</v>
      </c>
      <c r="AA154" s="115">
        <v>18.780815124511701</v>
      </c>
      <c r="AB154" s="115">
        <v>19.7126350402832</v>
      </c>
      <c r="AC154" s="115">
        <v>19.276237487793001</v>
      </c>
      <c r="AD154" s="115">
        <v>18.166633605956999</v>
      </c>
      <c r="AE154" s="115">
        <v>18.87477684021</v>
      </c>
      <c r="AF154" s="115">
        <v>18.135959625244102</v>
      </c>
      <c r="AG154" s="115">
        <v>17.603279113769499</v>
      </c>
      <c r="AH154" s="115">
        <v>17.352939605712901</v>
      </c>
      <c r="AI154" s="115">
        <v>18.207958221435501</v>
      </c>
      <c r="AJ154" s="115">
        <v>19.790885925293001</v>
      </c>
      <c r="AK154" s="115">
        <v>18.6175212860107</v>
      </c>
      <c r="AL154" s="115">
        <v>19.156177520751999</v>
      </c>
      <c r="AM154" s="115">
        <v>18.118068695068398</v>
      </c>
    </row>
    <row r="155" spans="1:39" ht="15.75" customHeight="1" x14ac:dyDescent="0.2">
      <c r="A155" s="115" t="s">
        <v>463</v>
      </c>
      <c r="B155" s="115" t="s">
        <v>464</v>
      </c>
      <c r="C155" s="116" t="s">
        <v>465</v>
      </c>
      <c r="D155" s="115">
        <v>47</v>
      </c>
      <c r="E155" s="115">
        <v>46</v>
      </c>
      <c r="F155" s="115">
        <v>129.38</v>
      </c>
      <c r="G155" s="115">
        <v>323.31</v>
      </c>
      <c r="H155" s="115">
        <v>17.6192741394043</v>
      </c>
      <c r="I155" s="115">
        <v>18.757728576660199</v>
      </c>
      <c r="J155" s="115">
        <v>21.343320846557599</v>
      </c>
      <c r="K155" s="115">
        <v>21.8006496429443</v>
      </c>
      <c r="L155" s="115">
        <v>24.0936164855957</v>
      </c>
      <c r="M155" s="115">
        <v>22.0677604675293</v>
      </c>
      <c r="N155" s="115">
        <v>22.336198806762699</v>
      </c>
      <c r="O155" s="115">
        <v>22.897039413452099</v>
      </c>
      <c r="P155" s="115">
        <v>18.859237670898398</v>
      </c>
      <c r="Q155" s="115">
        <v>18.991504669189499</v>
      </c>
      <c r="R155" s="115">
        <v>20.473976135253899</v>
      </c>
      <c r="S155" s="115">
        <v>19.431207656860401</v>
      </c>
      <c r="T155" s="115">
        <v>21.0155639648438</v>
      </c>
      <c r="U155" s="115">
        <v>21.751155853271499</v>
      </c>
      <c r="V155" s="115">
        <v>19.238624572753899</v>
      </c>
      <c r="W155" s="115">
        <v>21.1926784515381</v>
      </c>
      <c r="X155" s="115">
        <v>20.887550354003899</v>
      </c>
      <c r="Y155" s="115">
        <v>22.315534591674801</v>
      </c>
      <c r="Z155" s="115">
        <v>22.377269744873001</v>
      </c>
      <c r="AA155" s="115">
        <v>24.471967697143601</v>
      </c>
      <c r="AB155" s="115">
        <v>22.610225677490199</v>
      </c>
      <c r="AC155" s="115">
        <v>22.835821151733398</v>
      </c>
      <c r="AD155" s="115">
        <v>23.983375549316399</v>
      </c>
      <c r="AE155" s="115">
        <v>21.0157680511475</v>
      </c>
      <c r="AF155" s="115">
        <v>21.314844131469702</v>
      </c>
      <c r="AG155" s="115">
        <v>18.077442169189499</v>
      </c>
      <c r="AH155" s="115">
        <v>22.146842956543001</v>
      </c>
      <c r="AI155" s="115">
        <v>24.614366531372099</v>
      </c>
      <c r="AJ155" s="115">
        <v>19.841333389282202</v>
      </c>
      <c r="AK155" s="115">
        <v>18.571559906005898</v>
      </c>
      <c r="AL155" s="115">
        <v>23.9526042938232</v>
      </c>
      <c r="AM155" s="115">
        <v>21.546796798706101</v>
      </c>
    </row>
    <row r="156" spans="1:39" ht="15.75" customHeight="1" x14ac:dyDescent="0.2">
      <c r="A156" s="115" t="s">
        <v>466</v>
      </c>
      <c r="B156" s="115" t="s">
        <v>467</v>
      </c>
      <c r="C156" s="116" t="s">
        <v>468</v>
      </c>
      <c r="D156" s="115">
        <v>49</v>
      </c>
      <c r="E156" s="115">
        <v>49</v>
      </c>
      <c r="F156" s="115">
        <v>240.85</v>
      </c>
      <c r="G156" s="115">
        <v>323.31</v>
      </c>
      <c r="H156" s="115">
        <v>16.9696865081787</v>
      </c>
      <c r="I156" s="115">
        <v>21.2065753936768</v>
      </c>
      <c r="J156" s="115">
        <v>19.172090530395501</v>
      </c>
      <c r="K156" s="115">
        <v>20.038721084594702</v>
      </c>
      <c r="L156" s="115">
        <v>21.172126770019499</v>
      </c>
      <c r="M156" s="115">
        <v>19.111869812011701</v>
      </c>
      <c r="N156" s="115">
        <v>19.3477172851563</v>
      </c>
      <c r="O156" s="115">
        <v>20.048864364623999</v>
      </c>
      <c r="P156" s="115">
        <v>18.0289630889893</v>
      </c>
      <c r="Q156" s="115">
        <v>21.615533828735401</v>
      </c>
      <c r="R156" s="115">
        <v>22.524707794189499</v>
      </c>
      <c r="S156" s="115">
        <v>20.904335021972699</v>
      </c>
      <c r="T156" s="115">
        <v>19.215988159179702</v>
      </c>
      <c r="U156" s="115">
        <v>21.2438850402832</v>
      </c>
      <c r="V156" s="115">
        <v>19.611892700195298</v>
      </c>
      <c r="W156" s="115">
        <v>19.5828666687012</v>
      </c>
      <c r="X156" s="115">
        <v>16.970172882080099</v>
      </c>
      <c r="Y156" s="115">
        <v>20.330247879028299</v>
      </c>
      <c r="Z156" s="115">
        <v>16.632682800293001</v>
      </c>
      <c r="AA156" s="115">
        <v>20.739582061767599</v>
      </c>
      <c r="AB156" s="115">
        <v>21.1134338378906</v>
      </c>
      <c r="AC156" s="115">
        <v>19.922218322753899</v>
      </c>
      <c r="AD156" s="115">
        <v>21.589757919311499</v>
      </c>
      <c r="AE156" s="115">
        <v>20.065000534057599</v>
      </c>
      <c r="AF156" s="115">
        <v>19.365169525146499</v>
      </c>
      <c r="AG156" s="115">
        <v>20.975893020629901</v>
      </c>
      <c r="AH156" s="115">
        <v>20.8599948883057</v>
      </c>
      <c r="AI156" s="115">
        <v>20.345811843872099</v>
      </c>
      <c r="AJ156" s="115">
        <v>22.279006958007798</v>
      </c>
      <c r="AK156" s="115">
        <v>19.6719455718994</v>
      </c>
      <c r="AL156" s="115">
        <v>19.752527236938501</v>
      </c>
      <c r="AM156" s="115">
        <v>21.4407062530518</v>
      </c>
    </row>
    <row r="157" spans="1:39" ht="15.75" customHeight="1" x14ac:dyDescent="0.2">
      <c r="A157" s="115" t="s">
        <v>469</v>
      </c>
      <c r="B157" s="115" t="s">
        <v>470</v>
      </c>
      <c r="C157" s="116" t="s">
        <v>471</v>
      </c>
      <c r="D157" s="115">
        <v>9</v>
      </c>
      <c r="E157" s="115">
        <v>9</v>
      </c>
      <c r="F157" s="115">
        <v>265.05</v>
      </c>
      <c r="G157" s="115">
        <v>11.042</v>
      </c>
      <c r="H157" s="115">
        <v>17.747442245483398</v>
      </c>
      <c r="I157" s="115">
        <v>18.8708400726318</v>
      </c>
      <c r="J157" s="115">
        <v>16.1261177062988</v>
      </c>
      <c r="K157" s="115">
        <v>17.829021453857401</v>
      </c>
      <c r="L157" s="115">
        <v>18.716190338134801</v>
      </c>
      <c r="M157" s="115">
        <v>17.434120178222699</v>
      </c>
      <c r="N157" s="115">
        <v>16.519847869873001</v>
      </c>
      <c r="O157" s="115">
        <v>16.660987854003899</v>
      </c>
      <c r="P157" s="115">
        <v>18.368667602539102</v>
      </c>
      <c r="Q157" s="115">
        <v>19.2860431671143</v>
      </c>
      <c r="R157" s="115">
        <v>18.487699508666999</v>
      </c>
      <c r="S157" s="115">
        <v>19.653404235839801</v>
      </c>
      <c r="T157" s="115">
        <v>18.415470123291001</v>
      </c>
      <c r="U157" s="115">
        <v>16.037319183349599</v>
      </c>
      <c r="V157" s="115">
        <v>18.684144973754901</v>
      </c>
      <c r="W157" s="115">
        <v>18.362432479858398</v>
      </c>
      <c r="X157" s="115">
        <v>16.711597442626999</v>
      </c>
      <c r="Y157" s="115">
        <v>17.844570159912099</v>
      </c>
      <c r="Z157" s="115">
        <v>16.604814529418899</v>
      </c>
      <c r="AA157" s="115">
        <v>18.141557693481399</v>
      </c>
      <c r="AB157" s="115">
        <v>18.233507156372099</v>
      </c>
      <c r="AC157" s="115">
        <v>17.069585800170898</v>
      </c>
      <c r="AD157" s="115">
        <v>18.963781356811499</v>
      </c>
      <c r="AE157" s="115">
        <v>18.677289962768601</v>
      </c>
      <c r="AF157" s="115">
        <v>17.2104816436768</v>
      </c>
      <c r="AG157" s="115">
        <v>17.968824386596701</v>
      </c>
      <c r="AH157" s="115">
        <v>17.638280868530298</v>
      </c>
      <c r="AI157" s="115">
        <v>18.619991302490199</v>
      </c>
      <c r="AJ157" s="115">
        <v>20.7810878753662</v>
      </c>
      <c r="AK157" s="115">
        <v>18.783988952636701</v>
      </c>
      <c r="AL157" s="115">
        <v>19.775632858276399</v>
      </c>
      <c r="AM157" s="115">
        <v>19.075302124023398</v>
      </c>
    </row>
    <row r="158" spans="1:39" ht="15.75" customHeight="1" x14ac:dyDescent="0.2">
      <c r="A158" s="115" t="s">
        <v>472</v>
      </c>
      <c r="B158" s="115" t="s">
        <v>473</v>
      </c>
      <c r="C158" s="116" t="s">
        <v>474</v>
      </c>
      <c r="D158" s="115">
        <v>8</v>
      </c>
      <c r="E158" s="115">
        <v>8</v>
      </c>
      <c r="F158" s="115">
        <v>54.305</v>
      </c>
      <c r="G158" s="115">
        <v>25.035</v>
      </c>
      <c r="H158" s="115">
        <v>19.549383163452099</v>
      </c>
      <c r="I158" s="115">
        <v>17.570226669311499</v>
      </c>
      <c r="J158" s="115">
        <v>18.763542175293001</v>
      </c>
      <c r="K158" s="115">
        <v>18.4477424621582</v>
      </c>
      <c r="L158" s="115">
        <v>19.722606658935501</v>
      </c>
      <c r="M158" s="115">
        <v>17.463274002075199</v>
      </c>
      <c r="N158" s="115">
        <v>19.581966400146499</v>
      </c>
      <c r="O158" s="115">
        <v>19.467899322509801</v>
      </c>
      <c r="P158" s="115">
        <v>18.911865234375</v>
      </c>
      <c r="Q158" s="115">
        <v>17.896993637085</v>
      </c>
      <c r="R158" s="115">
        <v>18.691492080688501</v>
      </c>
      <c r="S158" s="115">
        <v>19.3863334655762</v>
      </c>
      <c r="T158" s="115">
        <v>19.2237148284912</v>
      </c>
      <c r="U158" s="115">
        <v>19.759468078613299</v>
      </c>
      <c r="V158" s="115">
        <v>19.676143646240199</v>
      </c>
      <c r="W158" s="115">
        <v>18.747537612915</v>
      </c>
      <c r="X158" s="115">
        <v>16.687892913818398</v>
      </c>
      <c r="Y158" s="115">
        <v>18.505176544189499</v>
      </c>
      <c r="Z158" s="115">
        <v>17.971969604492202</v>
      </c>
      <c r="AA158" s="115">
        <v>18.995899200439499</v>
      </c>
      <c r="AB158" s="115">
        <v>19.460119247436499</v>
      </c>
      <c r="AC158" s="115">
        <v>19.536949157714801</v>
      </c>
      <c r="AD158" s="115">
        <v>19.600522994995099</v>
      </c>
      <c r="AE158" s="115">
        <v>19.0750923156738</v>
      </c>
      <c r="AF158" s="115">
        <v>18.4946689605713</v>
      </c>
      <c r="AG158" s="115">
        <v>18.342950820922901</v>
      </c>
      <c r="AH158" s="115">
        <v>18.143203735351602</v>
      </c>
      <c r="AI158" s="115">
        <v>19.5802001953125</v>
      </c>
      <c r="AJ158" s="115">
        <v>18.2137126922607</v>
      </c>
      <c r="AK158" s="115">
        <v>19.152250289916999</v>
      </c>
      <c r="AL158" s="115">
        <v>19.684471130371101</v>
      </c>
      <c r="AM158" s="115">
        <v>19.130163192748999</v>
      </c>
    </row>
    <row r="159" spans="1:39" ht="15.75" customHeight="1" x14ac:dyDescent="0.2">
      <c r="A159" s="115" t="s">
        <v>475</v>
      </c>
      <c r="B159" s="115" t="s">
        <v>476</v>
      </c>
      <c r="C159" s="116" t="s">
        <v>477</v>
      </c>
      <c r="D159" s="115">
        <v>105</v>
      </c>
      <c r="E159" s="115">
        <v>105</v>
      </c>
      <c r="F159" s="115">
        <v>309.26</v>
      </c>
      <c r="G159" s="115">
        <v>323.31</v>
      </c>
      <c r="H159" s="115">
        <v>23.523727416992202</v>
      </c>
      <c r="I159" s="115">
        <v>26.4841918945313</v>
      </c>
      <c r="J159" s="115">
        <v>26.750087738037099</v>
      </c>
      <c r="K159" s="115">
        <v>25.8689365386963</v>
      </c>
      <c r="L159" s="115">
        <v>25.6988525390625</v>
      </c>
      <c r="M159" s="115">
        <v>25.8697834014893</v>
      </c>
      <c r="N159" s="115">
        <v>27.1643257141113</v>
      </c>
      <c r="O159" s="115">
        <v>27.240089416503899</v>
      </c>
      <c r="P159" s="115">
        <v>24.2458305358887</v>
      </c>
      <c r="Q159" s="115">
        <v>26.349218368530298</v>
      </c>
      <c r="R159" s="115">
        <v>26.743810653686499</v>
      </c>
      <c r="S159" s="115">
        <v>27.546352386474599</v>
      </c>
      <c r="T159" s="115">
        <v>25.829292297363299</v>
      </c>
      <c r="U159" s="115">
        <v>26.601303100585898</v>
      </c>
      <c r="V159" s="115">
        <v>26.839179992675799</v>
      </c>
      <c r="W159" s="115">
        <v>26.221126556396499</v>
      </c>
      <c r="X159" s="115">
        <v>25.0885314941406</v>
      </c>
      <c r="Y159" s="115">
        <v>25.946458816528299</v>
      </c>
      <c r="Z159" s="115">
        <v>25.721401214599599</v>
      </c>
      <c r="AA159" s="115">
        <v>26.347089767456101</v>
      </c>
      <c r="AB159" s="115">
        <v>26.803043365478501</v>
      </c>
      <c r="AC159" s="115">
        <v>26.166242599487301</v>
      </c>
      <c r="AD159" s="115">
        <v>26.120700836181602</v>
      </c>
      <c r="AE159" s="115">
        <v>25.928951263427699</v>
      </c>
      <c r="AF159" s="115">
        <v>26.165418624877901</v>
      </c>
      <c r="AG159" s="115">
        <v>25.388210296630898</v>
      </c>
      <c r="AH159" s="115">
        <v>25.927528381347699</v>
      </c>
      <c r="AI159" s="115">
        <v>25.687070846557599</v>
      </c>
      <c r="AJ159" s="115">
        <v>25.502456665039102</v>
      </c>
      <c r="AK159" s="115">
        <v>22.8929328918457</v>
      </c>
      <c r="AL159" s="115">
        <v>27.310079574585</v>
      </c>
      <c r="AM159" s="115">
        <v>25.818849563598601</v>
      </c>
    </row>
    <row r="160" spans="1:39" ht="15.75" customHeight="1" x14ac:dyDescent="0.2">
      <c r="A160" s="1"/>
      <c r="B160" s="1"/>
      <c r="C160" s="2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</row>
    <row r="161" spans="1:39" ht="15.75" customHeight="1" x14ac:dyDescent="0.2">
      <c r="A161" s="1"/>
      <c r="B161" s="1"/>
      <c r="C161" s="2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</row>
    <row r="162" spans="1:39" ht="15.75" customHeight="1" x14ac:dyDescent="0.2">
      <c r="A162" s="1"/>
      <c r="B162" s="1"/>
      <c r="C162" s="2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</row>
    <row r="163" spans="1:39" ht="15.75" customHeight="1" x14ac:dyDescent="0.2">
      <c r="A163" s="1"/>
      <c r="B163" s="1"/>
      <c r="C163" s="2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</row>
    <row r="164" spans="1:39" ht="15.75" customHeight="1" x14ac:dyDescent="0.2">
      <c r="A164" s="1"/>
      <c r="B164" s="1"/>
      <c r="C164" s="2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</row>
    <row r="165" spans="1:39" ht="15.75" customHeight="1" x14ac:dyDescent="0.2">
      <c r="A165" s="1"/>
      <c r="B165" s="1"/>
      <c r="C165" s="2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</row>
    <row r="166" spans="1:39" ht="15.75" customHeight="1" x14ac:dyDescent="0.2">
      <c r="A166" s="1"/>
      <c r="B166" s="1"/>
      <c r="C166" s="2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</row>
    <row r="167" spans="1:39" ht="15.75" customHeight="1" x14ac:dyDescent="0.2">
      <c r="A167" s="1"/>
      <c r="B167" s="1"/>
      <c r="C167" s="2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</row>
    <row r="168" spans="1:39" ht="15.75" customHeight="1" x14ac:dyDescent="0.2">
      <c r="A168" s="1"/>
      <c r="B168" s="1"/>
      <c r="C168" s="2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</row>
    <row r="169" spans="1:39" ht="15.75" customHeight="1" x14ac:dyDescent="0.2">
      <c r="A169" s="1"/>
      <c r="B169" s="1"/>
      <c r="C169" s="2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</row>
    <row r="170" spans="1:39" ht="15.75" customHeight="1" x14ac:dyDescent="0.2">
      <c r="A170" s="1"/>
      <c r="B170" s="1"/>
      <c r="C170" s="2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</row>
    <row r="171" spans="1:39" ht="15.75" customHeight="1" x14ac:dyDescent="0.2">
      <c r="A171" s="1"/>
      <c r="B171" s="1"/>
      <c r="C171" s="2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</row>
    <row r="172" spans="1:39" ht="15.75" customHeight="1" x14ac:dyDescent="0.2">
      <c r="A172" s="1"/>
      <c r="B172" s="1"/>
      <c r="C172" s="2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</row>
    <row r="173" spans="1:39" ht="15.75" customHeight="1" x14ac:dyDescent="0.2">
      <c r="A173" s="1"/>
      <c r="B173" s="1"/>
      <c r="C173" s="2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</row>
    <row r="174" spans="1:39" ht="15.75" customHeight="1" x14ac:dyDescent="0.2">
      <c r="A174" s="1"/>
      <c r="B174" s="1"/>
      <c r="C174" s="2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</row>
    <row r="175" spans="1:39" ht="15.75" customHeight="1" x14ac:dyDescent="0.2">
      <c r="A175" s="1"/>
      <c r="B175" s="1"/>
      <c r="C175" s="2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</row>
    <row r="176" spans="1:39" ht="15.75" customHeight="1" x14ac:dyDescent="0.2">
      <c r="A176" s="1"/>
      <c r="B176" s="1"/>
      <c r="C176" s="2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</row>
    <row r="177" spans="1:39" ht="15.75" customHeight="1" x14ac:dyDescent="0.2">
      <c r="A177" s="1"/>
      <c r="B177" s="1"/>
      <c r="C177" s="2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</row>
    <row r="178" spans="1:39" ht="15.75" customHeight="1" x14ac:dyDescent="0.2">
      <c r="A178" s="1"/>
      <c r="B178" s="1"/>
      <c r="C178" s="2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</row>
    <row r="179" spans="1:39" ht="15.75" customHeight="1" x14ac:dyDescent="0.2">
      <c r="A179" s="1"/>
      <c r="B179" s="1"/>
      <c r="C179" s="2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</row>
    <row r="180" spans="1:39" ht="15.75" customHeight="1" x14ac:dyDescent="0.2">
      <c r="A180" s="1"/>
      <c r="B180" s="1"/>
      <c r="C180" s="2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</row>
    <row r="181" spans="1:39" ht="15.75" customHeight="1" x14ac:dyDescent="0.2">
      <c r="A181" s="1"/>
      <c r="B181" s="1"/>
      <c r="C181" s="2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</row>
    <row r="182" spans="1:39" ht="15.75" customHeight="1" x14ac:dyDescent="0.2">
      <c r="A182" s="1"/>
      <c r="B182" s="1"/>
      <c r="C182" s="2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</row>
    <row r="183" spans="1:39" ht="15.75" customHeight="1" x14ac:dyDescent="0.2">
      <c r="A183" s="1"/>
      <c r="B183" s="1"/>
      <c r="C183" s="2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</row>
    <row r="184" spans="1:39" ht="15.75" customHeight="1" x14ac:dyDescent="0.2">
      <c r="A184" s="1"/>
      <c r="B184" s="1"/>
      <c r="C184" s="2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</row>
    <row r="185" spans="1:39" ht="15.75" customHeight="1" x14ac:dyDescent="0.2">
      <c r="A185" s="1"/>
      <c r="B185" s="1"/>
      <c r="C185" s="2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</row>
    <row r="186" spans="1:39" ht="15.75" customHeight="1" x14ac:dyDescent="0.2">
      <c r="A186" s="1"/>
      <c r="B186" s="1"/>
      <c r="C186" s="2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</row>
    <row r="187" spans="1:39" ht="15.75" customHeight="1" x14ac:dyDescent="0.2">
      <c r="A187" s="1"/>
      <c r="B187" s="1"/>
      <c r="C187" s="2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</row>
    <row r="188" spans="1:39" ht="15.75" customHeight="1" x14ac:dyDescent="0.2">
      <c r="A188" s="1"/>
      <c r="B188" s="1"/>
      <c r="C188" s="2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</row>
    <row r="189" spans="1:39" ht="15.75" customHeight="1" x14ac:dyDescent="0.2">
      <c r="A189" s="1"/>
      <c r="B189" s="1"/>
      <c r="C189" s="2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</row>
    <row r="190" spans="1:39" ht="15.75" customHeight="1" x14ac:dyDescent="0.2">
      <c r="A190" s="1"/>
      <c r="B190" s="1"/>
      <c r="C190" s="2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</row>
    <row r="191" spans="1:39" ht="15.75" customHeight="1" x14ac:dyDescent="0.2">
      <c r="A191" s="1"/>
      <c r="B191" s="1"/>
      <c r="C191" s="2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</row>
    <row r="192" spans="1:39" ht="15.75" customHeight="1" x14ac:dyDescent="0.2">
      <c r="A192" s="1"/>
      <c r="B192" s="1"/>
      <c r="C192" s="2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</row>
    <row r="193" spans="1:39" ht="15.75" customHeight="1" x14ac:dyDescent="0.2">
      <c r="A193" s="1"/>
      <c r="B193" s="1"/>
      <c r="C193" s="2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</row>
    <row r="194" spans="1:39" ht="15.75" customHeight="1" x14ac:dyDescent="0.2">
      <c r="A194" s="1"/>
      <c r="B194" s="1"/>
      <c r="C194" s="2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</row>
    <row r="195" spans="1:39" ht="15.75" customHeight="1" x14ac:dyDescent="0.2">
      <c r="A195" s="1"/>
      <c r="B195" s="1"/>
      <c r="C195" s="2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</row>
    <row r="196" spans="1:39" ht="15.75" customHeight="1" x14ac:dyDescent="0.2">
      <c r="A196" s="1"/>
      <c r="B196" s="1"/>
      <c r="C196" s="2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</row>
    <row r="197" spans="1:39" ht="15.75" customHeight="1" x14ac:dyDescent="0.2">
      <c r="A197" s="1"/>
      <c r="B197" s="1"/>
      <c r="C197" s="2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</row>
    <row r="198" spans="1:39" ht="15.75" customHeight="1" x14ac:dyDescent="0.2">
      <c r="A198" s="1"/>
      <c r="B198" s="1"/>
      <c r="C198" s="2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</row>
    <row r="199" spans="1:39" ht="15.75" customHeight="1" x14ac:dyDescent="0.2">
      <c r="A199" s="1"/>
      <c r="B199" s="1"/>
      <c r="C199" s="2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</row>
    <row r="200" spans="1:39" ht="15.75" customHeight="1" x14ac:dyDescent="0.2">
      <c r="A200" s="1"/>
      <c r="B200" s="1"/>
      <c r="C200" s="2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</row>
    <row r="201" spans="1:39" ht="15.75" customHeight="1" x14ac:dyDescent="0.2">
      <c r="A201" s="1"/>
      <c r="B201" s="1"/>
      <c r="C201" s="2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</row>
    <row r="202" spans="1:39" ht="15.75" customHeight="1" x14ac:dyDescent="0.2">
      <c r="A202" s="1"/>
      <c r="B202" s="1"/>
      <c r="C202" s="2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</row>
    <row r="203" spans="1:39" ht="15.75" customHeight="1" x14ac:dyDescent="0.2">
      <c r="A203" s="1"/>
      <c r="B203" s="1"/>
      <c r="C203" s="2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</row>
    <row r="204" spans="1:39" ht="15.75" customHeight="1" x14ac:dyDescent="0.2">
      <c r="A204" s="1"/>
      <c r="B204" s="1"/>
      <c r="C204" s="2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</row>
    <row r="205" spans="1:39" ht="15.75" customHeight="1" x14ac:dyDescent="0.2">
      <c r="A205" s="1"/>
      <c r="B205" s="1"/>
      <c r="C205" s="2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</row>
    <row r="206" spans="1:39" ht="15.75" customHeight="1" x14ac:dyDescent="0.2">
      <c r="A206" s="1"/>
      <c r="B206" s="1"/>
      <c r="C206" s="2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</row>
    <row r="207" spans="1:39" ht="15.75" customHeight="1" x14ac:dyDescent="0.2">
      <c r="A207" s="1"/>
      <c r="B207" s="1"/>
      <c r="C207" s="2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</row>
    <row r="208" spans="1:39" ht="15.75" customHeight="1" x14ac:dyDescent="0.2">
      <c r="A208" s="1"/>
      <c r="B208" s="1"/>
      <c r="C208" s="2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</row>
    <row r="209" spans="1:39" ht="15.75" customHeight="1" x14ac:dyDescent="0.2">
      <c r="A209" s="1"/>
      <c r="B209" s="1"/>
      <c r="C209" s="2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</row>
    <row r="210" spans="1:39" ht="15.75" customHeight="1" x14ac:dyDescent="0.2">
      <c r="A210" s="1"/>
      <c r="B210" s="1"/>
      <c r="C210" s="2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</row>
    <row r="211" spans="1:39" ht="15.75" customHeight="1" x14ac:dyDescent="0.2">
      <c r="A211" s="1"/>
      <c r="B211" s="1"/>
      <c r="C211" s="2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</row>
    <row r="212" spans="1:39" ht="15.75" customHeight="1" x14ac:dyDescent="0.2">
      <c r="A212" s="1"/>
      <c r="B212" s="1"/>
      <c r="C212" s="2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</row>
    <row r="213" spans="1:39" ht="15.75" customHeight="1" x14ac:dyDescent="0.2">
      <c r="A213" s="1"/>
      <c r="B213" s="1"/>
      <c r="C213" s="2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</row>
    <row r="214" spans="1:39" ht="15.75" customHeight="1" x14ac:dyDescent="0.2">
      <c r="A214" s="1"/>
      <c r="B214" s="1"/>
      <c r="C214" s="2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</row>
    <row r="215" spans="1:39" ht="15.75" customHeight="1" x14ac:dyDescent="0.2">
      <c r="A215" s="1"/>
      <c r="B215" s="1"/>
      <c r="C215" s="2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</row>
    <row r="216" spans="1:39" ht="15.75" customHeight="1" x14ac:dyDescent="0.2">
      <c r="A216" s="1"/>
      <c r="B216" s="1"/>
      <c r="C216" s="2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</row>
    <row r="217" spans="1:39" ht="15.75" customHeight="1" x14ac:dyDescent="0.2">
      <c r="A217" s="1"/>
      <c r="B217" s="1"/>
      <c r="C217" s="2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</row>
    <row r="218" spans="1:39" ht="15.75" customHeight="1" x14ac:dyDescent="0.2">
      <c r="A218" s="1"/>
      <c r="B218" s="1"/>
      <c r="C218" s="2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</row>
    <row r="219" spans="1:39" ht="15.75" customHeight="1" x14ac:dyDescent="0.2">
      <c r="A219" s="1"/>
      <c r="B219" s="1"/>
      <c r="C219" s="2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</row>
    <row r="220" spans="1:39" ht="15.75" customHeight="1" x14ac:dyDescent="0.2">
      <c r="A220" s="1"/>
      <c r="B220" s="1"/>
      <c r="C220" s="2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</row>
    <row r="221" spans="1:39" ht="15.75" customHeight="1" x14ac:dyDescent="0.2">
      <c r="A221" s="1"/>
      <c r="B221" s="1"/>
      <c r="C221" s="2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</row>
    <row r="222" spans="1:39" ht="15.75" customHeight="1" x14ac:dyDescent="0.2">
      <c r="A222" s="1"/>
      <c r="B222" s="1"/>
      <c r="C222" s="2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</row>
    <row r="223" spans="1:39" ht="15.75" customHeight="1" x14ac:dyDescent="0.2">
      <c r="A223" s="1"/>
      <c r="B223" s="1"/>
      <c r="C223" s="2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</row>
    <row r="224" spans="1:39" ht="15.75" customHeight="1" x14ac:dyDescent="0.2">
      <c r="A224" s="1"/>
      <c r="B224" s="1"/>
      <c r="C224" s="2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</row>
    <row r="225" spans="1:39" ht="15.75" customHeight="1" x14ac:dyDescent="0.2">
      <c r="A225" s="1"/>
      <c r="B225" s="1"/>
      <c r="C225" s="2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</row>
    <row r="226" spans="1:39" ht="15.75" customHeight="1" x14ac:dyDescent="0.2">
      <c r="A226" s="1"/>
      <c r="B226" s="1"/>
      <c r="C226" s="2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</row>
    <row r="227" spans="1:39" ht="15.75" customHeight="1" x14ac:dyDescent="0.2">
      <c r="A227" s="1"/>
      <c r="B227" s="1"/>
      <c r="C227" s="2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</row>
    <row r="228" spans="1:39" ht="15.75" customHeight="1" x14ac:dyDescent="0.2">
      <c r="A228" s="1"/>
      <c r="B228" s="1"/>
      <c r="C228" s="2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</row>
    <row r="229" spans="1:39" ht="15.75" customHeight="1" x14ac:dyDescent="0.2">
      <c r="A229" s="1"/>
      <c r="B229" s="1"/>
      <c r="C229" s="2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</row>
    <row r="230" spans="1:39" ht="15.75" customHeight="1" x14ac:dyDescent="0.2">
      <c r="A230" s="1"/>
      <c r="B230" s="1"/>
      <c r="C230" s="2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</row>
    <row r="231" spans="1:39" ht="15.75" customHeight="1" x14ac:dyDescent="0.2">
      <c r="A231" s="1"/>
      <c r="B231" s="1"/>
      <c r="C231" s="2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</row>
    <row r="232" spans="1:39" ht="15.75" customHeight="1" x14ac:dyDescent="0.2">
      <c r="A232" s="1"/>
      <c r="B232" s="1"/>
      <c r="C232" s="2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</row>
    <row r="233" spans="1:39" ht="15.75" customHeight="1" x14ac:dyDescent="0.2">
      <c r="A233" s="1"/>
      <c r="B233" s="1"/>
      <c r="C233" s="2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</row>
    <row r="234" spans="1:39" ht="15.75" customHeight="1" x14ac:dyDescent="0.2">
      <c r="A234" s="1"/>
      <c r="B234" s="1"/>
      <c r="C234" s="2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</row>
    <row r="235" spans="1:39" ht="15.75" customHeight="1" x14ac:dyDescent="0.2">
      <c r="A235" s="1"/>
      <c r="B235" s="1"/>
      <c r="C235" s="2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</row>
    <row r="236" spans="1:39" ht="15.75" customHeight="1" x14ac:dyDescent="0.2">
      <c r="A236" s="1"/>
      <c r="B236" s="1"/>
      <c r="C236" s="2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</row>
    <row r="237" spans="1:39" ht="15.75" customHeight="1" x14ac:dyDescent="0.2">
      <c r="A237" s="1"/>
      <c r="B237" s="1"/>
      <c r="C237" s="2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</row>
    <row r="238" spans="1:39" ht="15.75" customHeight="1" x14ac:dyDescent="0.2">
      <c r="A238" s="1"/>
      <c r="B238" s="1"/>
      <c r="C238" s="2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</row>
    <row r="239" spans="1:39" ht="15.75" customHeight="1" x14ac:dyDescent="0.2">
      <c r="A239" s="1"/>
      <c r="B239" s="1"/>
      <c r="C239" s="2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</row>
    <row r="240" spans="1:39" ht="15.75" customHeight="1" x14ac:dyDescent="0.2">
      <c r="A240" s="1"/>
      <c r="B240" s="1"/>
      <c r="C240" s="2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</row>
    <row r="241" spans="1:39" ht="15.75" customHeight="1" x14ac:dyDescent="0.2">
      <c r="A241" s="1"/>
      <c r="B241" s="1"/>
      <c r="C241" s="2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</row>
    <row r="242" spans="1:39" ht="15.75" customHeight="1" x14ac:dyDescent="0.2">
      <c r="A242" s="1"/>
      <c r="B242" s="1"/>
      <c r="C242" s="2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</row>
    <row r="243" spans="1:39" ht="15.75" customHeight="1" x14ac:dyDescent="0.2">
      <c r="A243" s="1"/>
      <c r="B243" s="1"/>
      <c r="C243" s="2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</row>
    <row r="244" spans="1:39" ht="15.75" customHeight="1" x14ac:dyDescent="0.2">
      <c r="A244" s="1"/>
      <c r="B244" s="1"/>
      <c r="C244" s="2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</row>
    <row r="245" spans="1:39" ht="15.75" customHeight="1" x14ac:dyDescent="0.2">
      <c r="A245" s="1"/>
      <c r="B245" s="1"/>
      <c r="C245" s="2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</row>
    <row r="246" spans="1:39" ht="15.75" customHeight="1" x14ac:dyDescent="0.2">
      <c r="A246" s="1"/>
      <c r="B246" s="1"/>
      <c r="C246" s="2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</row>
    <row r="247" spans="1:39" ht="15.75" customHeight="1" x14ac:dyDescent="0.2">
      <c r="A247" s="1"/>
      <c r="B247" s="1"/>
      <c r="C247" s="2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</row>
    <row r="248" spans="1:39" ht="15.75" customHeight="1" x14ac:dyDescent="0.2">
      <c r="A248" s="1"/>
      <c r="B248" s="1"/>
      <c r="C248" s="2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</row>
    <row r="249" spans="1:39" ht="15.75" customHeight="1" x14ac:dyDescent="0.2">
      <c r="A249" s="1"/>
      <c r="B249" s="1"/>
      <c r="C249" s="2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</row>
    <row r="250" spans="1:39" ht="15.75" customHeight="1" x14ac:dyDescent="0.2">
      <c r="A250" s="1"/>
      <c r="B250" s="1"/>
      <c r="C250" s="2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</row>
    <row r="251" spans="1:39" ht="15.75" customHeight="1" x14ac:dyDescent="0.2">
      <c r="A251" s="1"/>
      <c r="B251" s="1"/>
      <c r="C251" s="2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</row>
    <row r="252" spans="1:39" ht="15.75" customHeight="1" x14ac:dyDescent="0.2">
      <c r="A252" s="1"/>
      <c r="B252" s="1"/>
      <c r="C252" s="2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</row>
    <row r="253" spans="1:39" ht="15.75" customHeight="1" x14ac:dyDescent="0.2">
      <c r="A253" s="1"/>
      <c r="B253" s="1"/>
      <c r="C253" s="2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</row>
    <row r="254" spans="1:39" ht="15.75" customHeight="1" x14ac:dyDescent="0.2">
      <c r="A254" s="1"/>
      <c r="B254" s="1"/>
      <c r="C254" s="2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</row>
    <row r="255" spans="1:39" ht="15.75" customHeight="1" x14ac:dyDescent="0.2">
      <c r="A255" s="1"/>
      <c r="B255" s="1"/>
      <c r="C255" s="2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</row>
    <row r="256" spans="1:39" ht="15.75" customHeight="1" x14ac:dyDescent="0.2">
      <c r="A256" s="1"/>
      <c r="B256" s="1"/>
      <c r="C256" s="2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</row>
    <row r="257" spans="1:39" ht="15.75" customHeight="1" x14ac:dyDescent="0.2">
      <c r="A257" s="1"/>
      <c r="B257" s="1"/>
      <c r="C257" s="2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</row>
    <row r="258" spans="1:39" ht="15.75" customHeight="1" x14ac:dyDescent="0.2">
      <c r="A258" s="1"/>
      <c r="B258" s="1"/>
      <c r="C258" s="2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</row>
    <row r="259" spans="1:39" ht="15.75" customHeight="1" x14ac:dyDescent="0.2">
      <c r="A259" s="1"/>
      <c r="B259" s="1"/>
      <c r="C259" s="2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</row>
    <row r="260" spans="1:39" ht="15.75" customHeight="1" x14ac:dyDescent="0.2">
      <c r="A260" s="1"/>
      <c r="B260" s="1"/>
      <c r="C260" s="2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</row>
    <row r="261" spans="1:39" ht="15.75" customHeight="1" x14ac:dyDescent="0.2">
      <c r="A261" s="1"/>
      <c r="B261" s="1"/>
      <c r="C261" s="2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</row>
    <row r="262" spans="1:39" ht="15.75" customHeight="1" x14ac:dyDescent="0.2">
      <c r="A262" s="1"/>
      <c r="B262" s="1"/>
      <c r="C262" s="2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</row>
    <row r="263" spans="1:39" ht="15.75" customHeight="1" x14ac:dyDescent="0.2">
      <c r="A263" s="1"/>
      <c r="B263" s="1"/>
      <c r="C263" s="2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</row>
    <row r="264" spans="1:39" ht="15.75" customHeight="1" x14ac:dyDescent="0.2">
      <c r="A264" s="1"/>
      <c r="B264" s="1"/>
      <c r="C264" s="2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</row>
    <row r="265" spans="1:39" ht="15.75" customHeight="1" x14ac:dyDescent="0.2">
      <c r="A265" s="1"/>
      <c r="B265" s="1"/>
      <c r="C265" s="2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</row>
    <row r="266" spans="1:39" ht="15.75" customHeight="1" x14ac:dyDescent="0.2">
      <c r="A266" s="1"/>
      <c r="B266" s="1"/>
      <c r="C266" s="2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</row>
    <row r="267" spans="1:39" ht="15.75" customHeight="1" x14ac:dyDescent="0.2">
      <c r="A267" s="1"/>
      <c r="B267" s="1"/>
      <c r="C267" s="2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</row>
    <row r="268" spans="1:39" ht="15.75" customHeight="1" x14ac:dyDescent="0.2">
      <c r="A268" s="1"/>
      <c r="B268" s="1"/>
      <c r="C268" s="2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</row>
    <row r="269" spans="1:39" ht="15.75" customHeight="1" x14ac:dyDescent="0.2">
      <c r="A269" s="1"/>
      <c r="B269" s="1"/>
      <c r="C269" s="2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</row>
    <row r="270" spans="1:39" ht="15.75" customHeight="1" x14ac:dyDescent="0.2">
      <c r="A270" s="1"/>
      <c r="B270" s="1"/>
      <c r="C270" s="2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</row>
    <row r="271" spans="1:39" ht="15.75" customHeight="1" x14ac:dyDescent="0.2">
      <c r="A271" s="1"/>
      <c r="B271" s="1"/>
      <c r="C271" s="2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</row>
    <row r="272" spans="1:39" ht="15.75" customHeight="1" x14ac:dyDescent="0.2">
      <c r="A272" s="1"/>
      <c r="B272" s="1"/>
      <c r="C272" s="2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</row>
    <row r="273" spans="1:39" ht="15.75" customHeight="1" x14ac:dyDescent="0.2">
      <c r="A273" s="1"/>
      <c r="B273" s="1"/>
      <c r="C273" s="2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</row>
    <row r="274" spans="1:39" ht="15.75" customHeight="1" x14ac:dyDescent="0.2">
      <c r="A274" s="1"/>
      <c r="B274" s="1"/>
      <c r="C274" s="2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</row>
    <row r="275" spans="1:39" ht="15.75" customHeight="1" x14ac:dyDescent="0.2">
      <c r="A275" s="1"/>
      <c r="B275" s="1"/>
      <c r="C275" s="2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</row>
    <row r="276" spans="1:39" ht="15.75" customHeight="1" x14ac:dyDescent="0.2">
      <c r="A276" s="1"/>
      <c r="B276" s="1"/>
      <c r="C276" s="2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</row>
    <row r="277" spans="1:39" ht="15.75" customHeight="1" x14ac:dyDescent="0.2">
      <c r="A277" s="1"/>
      <c r="B277" s="1"/>
      <c r="C277" s="2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</row>
    <row r="278" spans="1:39" ht="15.75" customHeight="1" x14ac:dyDescent="0.2">
      <c r="A278" s="1"/>
      <c r="B278" s="1"/>
      <c r="C278" s="2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</row>
    <row r="279" spans="1:39" ht="15.75" customHeight="1" x14ac:dyDescent="0.2">
      <c r="A279" s="1"/>
      <c r="B279" s="1"/>
      <c r="C279" s="2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</row>
    <row r="280" spans="1:39" ht="15.75" customHeight="1" x14ac:dyDescent="0.2">
      <c r="A280" s="1"/>
      <c r="B280" s="1"/>
      <c r="C280" s="2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</row>
    <row r="281" spans="1:39" ht="15.75" customHeight="1" x14ac:dyDescent="0.2">
      <c r="A281" s="1"/>
      <c r="B281" s="1"/>
      <c r="C281" s="2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</row>
    <row r="282" spans="1:39" ht="15.75" customHeight="1" x14ac:dyDescent="0.2">
      <c r="A282" s="1"/>
      <c r="B282" s="1"/>
      <c r="C282" s="2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</row>
    <row r="283" spans="1:39" ht="15.75" customHeight="1" x14ac:dyDescent="0.2">
      <c r="A283" s="1"/>
      <c r="B283" s="1"/>
      <c r="C283" s="2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</row>
    <row r="284" spans="1:39" ht="15.75" customHeight="1" x14ac:dyDescent="0.2">
      <c r="A284" s="1"/>
      <c r="B284" s="1"/>
      <c r="C284" s="2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</row>
    <row r="285" spans="1:39" ht="15.75" customHeight="1" x14ac:dyDescent="0.2">
      <c r="A285" s="1"/>
      <c r="B285" s="1"/>
      <c r="C285" s="2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</row>
    <row r="286" spans="1:39" ht="15.75" customHeight="1" x14ac:dyDescent="0.2">
      <c r="A286" s="1"/>
      <c r="B286" s="1"/>
      <c r="C286" s="2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</row>
    <row r="287" spans="1:39" ht="15.75" customHeight="1" x14ac:dyDescent="0.2">
      <c r="A287" s="1"/>
      <c r="B287" s="1"/>
      <c r="C287" s="2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</row>
    <row r="288" spans="1:39" ht="15.75" customHeight="1" x14ac:dyDescent="0.2">
      <c r="A288" s="1"/>
      <c r="B288" s="1"/>
      <c r="C288" s="2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</row>
    <row r="289" spans="1:39" ht="15.75" customHeight="1" x14ac:dyDescent="0.2">
      <c r="A289" s="1"/>
      <c r="B289" s="1"/>
      <c r="C289" s="2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</row>
    <row r="290" spans="1:39" ht="15.75" customHeight="1" x14ac:dyDescent="0.2">
      <c r="A290" s="1"/>
      <c r="B290" s="1"/>
      <c r="C290" s="2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</row>
    <row r="291" spans="1:39" ht="15.75" customHeight="1" x14ac:dyDescent="0.2">
      <c r="A291" s="1"/>
      <c r="B291" s="1"/>
      <c r="C291" s="2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</row>
    <row r="292" spans="1:39" ht="15.75" customHeight="1" x14ac:dyDescent="0.2">
      <c r="A292" s="1"/>
      <c r="B292" s="1"/>
      <c r="C292" s="2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</row>
    <row r="293" spans="1:39" ht="15.75" customHeight="1" x14ac:dyDescent="0.2">
      <c r="A293" s="1"/>
      <c r="B293" s="1"/>
      <c r="C293" s="2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</row>
    <row r="294" spans="1:39" ht="15.75" customHeight="1" x14ac:dyDescent="0.2">
      <c r="A294" s="1"/>
      <c r="B294" s="1"/>
      <c r="C294" s="2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</row>
    <row r="295" spans="1:39" ht="15.75" customHeight="1" x14ac:dyDescent="0.2">
      <c r="A295" s="1"/>
      <c r="B295" s="1"/>
      <c r="C295" s="2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</row>
    <row r="296" spans="1:39" ht="15.75" customHeight="1" x14ac:dyDescent="0.2">
      <c r="A296" s="1"/>
      <c r="B296" s="1"/>
      <c r="C296" s="2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</row>
    <row r="297" spans="1:39" ht="15.75" customHeight="1" x14ac:dyDescent="0.2">
      <c r="A297" s="1"/>
      <c r="B297" s="1"/>
      <c r="C297" s="2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</row>
    <row r="298" spans="1:39" ht="15.75" customHeight="1" x14ac:dyDescent="0.2">
      <c r="A298" s="1"/>
      <c r="B298" s="1"/>
      <c r="C298" s="2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</row>
    <row r="299" spans="1:39" ht="15.75" customHeight="1" x14ac:dyDescent="0.2">
      <c r="A299" s="1"/>
      <c r="B299" s="1"/>
      <c r="C299" s="2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</row>
    <row r="300" spans="1:39" ht="15.75" customHeight="1" x14ac:dyDescent="0.2">
      <c r="A300" s="1"/>
      <c r="B300" s="1"/>
      <c r="C300" s="2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</row>
    <row r="301" spans="1:39" ht="15.75" customHeight="1" x14ac:dyDescent="0.2">
      <c r="A301" s="1"/>
      <c r="B301" s="1"/>
      <c r="C301" s="2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</row>
    <row r="302" spans="1:39" ht="15.75" customHeight="1" x14ac:dyDescent="0.2">
      <c r="A302" s="1"/>
      <c r="B302" s="1"/>
      <c r="C302" s="2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</row>
    <row r="303" spans="1:39" ht="15.75" customHeight="1" x14ac:dyDescent="0.2">
      <c r="A303" s="1"/>
      <c r="B303" s="1"/>
      <c r="C303" s="2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</row>
    <row r="304" spans="1:39" ht="15.75" customHeight="1" x14ac:dyDescent="0.2">
      <c r="A304" s="1"/>
      <c r="B304" s="1"/>
      <c r="C304" s="2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</row>
    <row r="305" spans="1:39" ht="15.75" customHeight="1" x14ac:dyDescent="0.2">
      <c r="A305" s="1"/>
      <c r="B305" s="1"/>
      <c r="C305" s="2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</row>
    <row r="306" spans="1:39" ht="15.75" customHeight="1" x14ac:dyDescent="0.2">
      <c r="A306" s="1"/>
      <c r="B306" s="1"/>
      <c r="C306" s="2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</row>
    <row r="307" spans="1:39" ht="15.75" customHeight="1" x14ac:dyDescent="0.2">
      <c r="A307" s="1"/>
      <c r="B307" s="1"/>
      <c r="C307" s="2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</row>
    <row r="308" spans="1:39" ht="15.75" customHeight="1" x14ac:dyDescent="0.2">
      <c r="A308" s="1"/>
      <c r="B308" s="1"/>
      <c r="C308" s="2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</row>
    <row r="309" spans="1:39" ht="15.75" customHeight="1" x14ac:dyDescent="0.2">
      <c r="A309" s="1"/>
      <c r="B309" s="1"/>
      <c r="C309" s="2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</row>
    <row r="310" spans="1:39" ht="15.75" customHeight="1" x14ac:dyDescent="0.2">
      <c r="A310" s="1"/>
      <c r="B310" s="1"/>
      <c r="C310" s="2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</row>
    <row r="311" spans="1:39" ht="15.75" customHeight="1" x14ac:dyDescent="0.2">
      <c r="A311" s="1"/>
      <c r="B311" s="1"/>
      <c r="C311" s="2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</row>
    <row r="312" spans="1:39" ht="15.75" customHeight="1" x14ac:dyDescent="0.2">
      <c r="A312" s="1"/>
      <c r="B312" s="1"/>
      <c r="C312" s="2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</row>
    <row r="313" spans="1:39" ht="15.75" customHeight="1" x14ac:dyDescent="0.2">
      <c r="A313" s="1"/>
      <c r="B313" s="1"/>
      <c r="C313" s="2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</row>
    <row r="314" spans="1:39" ht="15.75" customHeight="1" x14ac:dyDescent="0.2">
      <c r="A314" s="1"/>
      <c r="B314" s="1"/>
      <c r="C314" s="2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</row>
    <row r="315" spans="1:39" ht="15.75" customHeight="1" x14ac:dyDescent="0.2">
      <c r="A315" s="1"/>
      <c r="B315" s="1"/>
      <c r="C315" s="2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</row>
    <row r="316" spans="1:39" ht="15.75" customHeight="1" x14ac:dyDescent="0.2">
      <c r="A316" s="1"/>
      <c r="B316" s="1"/>
      <c r="C316" s="2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</row>
    <row r="317" spans="1:39" ht="15.75" customHeight="1" x14ac:dyDescent="0.2">
      <c r="A317" s="1"/>
      <c r="B317" s="1"/>
      <c r="C317" s="2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</row>
    <row r="318" spans="1:39" ht="15.75" customHeight="1" x14ac:dyDescent="0.2">
      <c r="A318" s="1"/>
      <c r="B318" s="1"/>
      <c r="C318" s="2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</row>
    <row r="319" spans="1:39" ht="15.75" customHeight="1" x14ac:dyDescent="0.2">
      <c r="A319" s="1"/>
      <c r="B319" s="1"/>
      <c r="C319" s="2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</row>
    <row r="320" spans="1:39" ht="15.75" customHeight="1" x14ac:dyDescent="0.2">
      <c r="A320" s="1"/>
      <c r="B320" s="1"/>
      <c r="C320" s="2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</row>
    <row r="321" spans="1:39" ht="15.75" customHeight="1" x14ac:dyDescent="0.2">
      <c r="A321" s="1"/>
      <c r="B321" s="1"/>
      <c r="C321" s="2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</row>
    <row r="322" spans="1:39" ht="15.75" customHeight="1" x14ac:dyDescent="0.2">
      <c r="A322" s="1"/>
      <c r="B322" s="1"/>
      <c r="C322" s="2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</row>
    <row r="323" spans="1:39" ht="15.75" customHeight="1" x14ac:dyDescent="0.2">
      <c r="A323" s="1"/>
      <c r="B323" s="1"/>
      <c r="C323" s="2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</row>
    <row r="324" spans="1:39" ht="15.75" customHeight="1" x14ac:dyDescent="0.2">
      <c r="A324" s="1"/>
      <c r="B324" s="1"/>
      <c r="C324" s="2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</row>
    <row r="325" spans="1:39" ht="15.75" customHeight="1" x14ac:dyDescent="0.2">
      <c r="A325" s="1"/>
      <c r="B325" s="1"/>
      <c r="C325" s="2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</row>
    <row r="326" spans="1:39" ht="15.75" customHeight="1" x14ac:dyDescent="0.2">
      <c r="A326" s="1"/>
      <c r="B326" s="1"/>
      <c r="C326" s="2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</row>
    <row r="327" spans="1:39" ht="15.75" customHeight="1" x14ac:dyDescent="0.2">
      <c r="A327" s="1"/>
      <c r="B327" s="1"/>
      <c r="C327" s="2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</row>
    <row r="328" spans="1:39" ht="15.75" customHeight="1" x14ac:dyDescent="0.2">
      <c r="A328" s="1"/>
      <c r="B328" s="1"/>
      <c r="C328" s="2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</row>
    <row r="329" spans="1:39" ht="15.75" customHeight="1" x14ac:dyDescent="0.2">
      <c r="A329" s="1"/>
      <c r="B329" s="1"/>
      <c r="C329" s="2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</row>
    <row r="330" spans="1:39" ht="15.75" customHeight="1" x14ac:dyDescent="0.2">
      <c r="A330" s="1"/>
      <c r="B330" s="1"/>
      <c r="C330" s="2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</row>
    <row r="331" spans="1:39" ht="15.75" customHeight="1" x14ac:dyDescent="0.2">
      <c r="A331" s="1"/>
      <c r="B331" s="1"/>
      <c r="C331" s="2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</row>
    <row r="332" spans="1:39" ht="15.75" customHeight="1" x14ac:dyDescent="0.2">
      <c r="A332" s="1"/>
      <c r="B332" s="1"/>
      <c r="C332" s="2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</row>
    <row r="333" spans="1:39" ht="15.75" customHeight="1" x14ac:dyDescent="0.2">
      <c r="A333" s="1"/>
      <c r="B333" s="1"/>
      <c r="C333" s="2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</row>
    <row r="334" spans="1:39" ht="15.75" customHeight="1" x14ac:dyDescent="0.2">
      <c r="A334" s="1"/>
      <c r="B334" s="1"/>
      <c r="C334" s="2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</row>
    <row r="335" spans="1:39" ht="15.75" customHeight="1" x14ac:dyDescent="0.2">
      <c r="A335" s="1"/>
      <c r="B335" s="1"/>
      <c r="C335" s="2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</row>
    <row r="336" spans="1:39" ht="15.75" customHeight="1" x14ac:dyDescent="0.2">
      <c r="A336" s="1"/>
      <c r="B336" s="1"/>
      <c r="C336" s="2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</row>
    <row r="337" spans="1:39" ht="15.75" customHeight="1" x14ac:dyDescent="0.2">
      <c r="A337" s="1"/>
      <c r="B337" s="1"/>
      <c r="C337" s="2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</row>
    <row r="338" spans="1:39" ht="15.75" customHeight="1" x14ac:dyDescent="0.2">
      <c r="A338" s="1"/>
      <c r="B338" s="1"/>
      <c r="C338" s="2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</row>
    <row r="339" spans="1:39" ht="15.75" customHeight="1" x14ac:dyDescent="0.2">
      <c r="A339" s="1"/>
      <c r="B339" s="1"/>
      <c r="C339" s="2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</row>
    <row r="340" spans="1:39" ht="15.75" customHeight="1" x14ac:dyDescent="0.2">
      <c r="A340" s="1"/>
      <c r="B340" s="1"/>
      <c r="C340" s="2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</row>
    <row r="341" spans="1:39" ht="15.75" customHeight="1" x14ac:dyDescent="0.2">
      <c r="A341" s="1"/>
      <c r="B341" s="1"/>
      <c r="C341" s="2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</row>
    <row r="342" spans="1:39" ht="15.75" customHeight="1" x14ac:dyDescent="0.2">
      <c r="A342" s="1"/>
      <c r="B342" s="1"/>
      <c r="C342" s="2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</row>
    <row r="343" spans="1:39" ht="15.75" customHeight="1" x14ac:dyDescent="0.2">
      <c r="A343" s="1"/>
      <c r="B343" s="1"/>
      <c r="C343" s="2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</row>
    <row r="344" spans="1:39" ht="15.75" customHeight="1" x14ac:dyDescent="0.2">
      <c r="A344" s="1"/>
      <c r="B344" s="1"/>
      <c r="C344" s="2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</row>
    <row r="345" spans="1:39" ht="15.75" customHeight="1" x14ac:dyDescent="0.2">
      <c r="A345" s="1"/>
      <c r="B345" s="1"/>
      <c r="C345" s="2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</row>
    <row r="346" spans="1:39" ht="15.75" customHeight="1" x14ac:dyDescent="0.2">
      <c r="A346" s="1"/>
      <c r="B346" s="1"/>
      <c r="C346" s="2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</row>
    <row r="347" spans="1:39" ht="15.75" customHeight="1" x14ac:dyDescent="0.2">
      <c r="A347" s="1"/>
      <c r="B347" s="1"/>
      <c r="C347" s="2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</row>
    <row r="348" spans="1:39" ht="15.75" customHeight="1" x14ac:dyDescent="0.2">
      <c r="A348" s="1"/>
      <c r="B348" s="1"/>
      <c r="C348" s="2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</row>
    <row r="349" spans="1:39" ht="15.75" customHeight="1" x14ac:dyDescent="0.2">
      <c r="A349" s="1"/>
      <c r="B349" s="1"/>
      <c r="C349" s="2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</row>
    <row r="350" spans="1:39" ht="15.75" customHeight="1" x14ac:dyDescent="0.2">
      <c r="A350" s="1"/>
      <c r="B350" s="1"/>
      <c r="C350" s="2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</row>
    <row r="351" spans="1:39" ht="15.75" customHeight="1" x14ac:dyDescent="0.2">
      <c r="A351" s="1"/>
      <c r="B351" s="1"/>
      <c r="C351" s="2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</row>
    <row r="352" spans="1:39" ht="15.75" customHeight="1" x14ac:dyDescent="0.2">
      <c r="A352" s="1"/>
      <c r="B352" s="1"/>
      <c r="C352" s="2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</row>
    <row r="353" spans="1:39" ht="15.75" customHeight="1" x14ac:dyDescent="0.2">
      <c r="A353" s="1"/>
      <c r="B353" s="1"/>
      <c r="C353" s="2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</row>
    <row r="354" spans="1:39" ht="15.75" customHeight="1" x14ac:dyDescent="0.2">
      <c r="A354" s="1"/>
      <c r="B354" s="1"/>
      <c r="C354" s="2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</row>
    <row r="355" spans="1:39" ht="15.75" customHeight="1" x14ac:dyDescent="0.2">
      <c r="A355" s="1"/>
      <c r="B355" s="1"/>
      <c r="C355" s="2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</row>
    <row r="356" spans="1:39" ht="15.75" customHeight="1" x14ac:dyDescent="0.2">
      <c r="A356" s="1"/>
      <c r="B356" s="1"/>
      <c r="C356" s="2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</row>
    <row r="357" spans="1:39" ht="15.75" customHeight="1" x14ac:dyDescent="0.2">
      <c r="A357" s="1"/>
      <c r="B357" s="1"/>
      <c r="C357" s="2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</row>
    <row r="358" spans="1:39" ht="15.75" customHeight="1" x14ac:dyDescent="0.2">
      <c r="A358" s="1"/>
      <c r="B358" s="1"/>
      <c r="C358" s="2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</row>
    <row r="359" spans="1:39" ht="15.75" customHeight="1" x14ac:dyDescent="0.2">
      <c r="A359" s="1"/>
      <c r="B359" s="1"/>
      <c r="C359" s="2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</row>
    <row r="360" spans="1:39" ht="15.75" customHeight="1" x14ac:dyDescent="0.2">
      <c r="A360" s="1"/>
      <c r="B360" s="1"/>
      <c r="C360" s="2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</row>
    <row r="361" spans="1:39" ht="15.75" customHeight="1" x14ac:dyDescent="0.2">
      <c r="A361" s="1"/>
      <c r="B361" s="1"/>
      <c r="C361" s="2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</row>
    <row r="362" spans="1:39" ht="15.75" customHeight="1" x14ac:dyDescent="0.2">
      <c r="A362" s="1"/>
      <c r="B362" s="1"/>
      <c r="C362" s="2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</row>
    <row r="363" spans="1:39" ht="15.75" customHeight="1" x14ac:dyDescent="0.2">
      <c r="A363" s="1"/>
      <c r="B363" s="1"/>
      <c r="C363" s="2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</row>
    <row r="364" spans="1:39" ht="15.75" customHeight="1" x14ac:dyDescent="0.2">
      <c r="A364" s="1"/>
      <c r="B364" s="1"/>
      <c r="C364" s="2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</row>
    <row r="365" spans="1:39" ht="15.75" customHeight="1" x14ac:dyDescent="0.2">
      <c r="A365" s="1"/>
      <c r="B365" s="1"/>
      <c r="C365" s="2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</row>
    <row r="366" spans="1:39" ht="15.75" customHeight="1" x14ac:dyDescent="0.2">
      <c r="A366" s="1"/>
      <c r="B366" s="1"/>
      <c r="C366" s="2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</row>
    <row r="367" spans="1:39" ht="15.75" customHeight="1" x14ac:dyDescent="0.2">
      <c r="A367" s="1"/>
      <c r="B367" s="1"/>
      <c r="C367" s="2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</row>
    <row r="368" spans="1:39" ht="15.75" customHeight="1" x14ac:dyDescent="0.2">
      <c r="A368" s="1"/>
      <c r="B368" s="1"/>
      <c r="C368" s="2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</row>
    <row r="369" spans="1:39" ht="15.75" customHeight="1" x14ac:dyDescent="0.2">
      <c r="A369" s="1"/>
      <c r="B369" s="1"/>
      <c r="C369" s="2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</row>
    <row r="370" spans="1:39" ht="15.75" customHeight="1" x14ac:dyDescent="0.2">
      <c r="A370" s="1"/>
      <c r="B370" s="1"/>
      <c r="C370" s="2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</row>
    <row r="371" spans="1:39" ht="15.75" customHeight="1" x14ac:dyDescent="0.2">
      <c r="A371" s="1"/>
      <c r="B371" s="1"/>
      <c r="C371" s="2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</row>
    <row r="372" spans="1:39" ht="15.75" customHeight="1" x14ac:dyDescent="0.2">
      <c r="A372" s="1"/>
      <c r="B372" s="1"/>
      <c r="C372" s="2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</row>
    <row r="373" spans="1:39" ht="15.75" customHeight="1" x14ac:dyDescent="0.2">
      <c r="A373" s="1"/>
      <c r="B373" s="1"/>
      <c r="C373" s="2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</row>
    <row r="374" spans="1:39" ht="15.75" customHeight="1" x14ac:dyDescent="0.2">
      <c r="A374" s="1"/>
      <c r="B374" s="1"/>
      <c r="C374" s="2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</row>
    <row r="375" spans="1:39" ht="15.75" customHeight="1" x14ac:dyDescent="0.2">
      <c r="A375" s="1"/>
      <c r="B375" s="1"/>
      <c r="C375" s="2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</row>
    <row r="376" spans="1:39" ht="15.75" customHeight="1" x14ac:dyDescent="0.2">
      <c r="A376" s="1"/>
      <c r="B376" s="1"/>
      <c r="C376" s="2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</row>
    <row r="377" spans="1:39" ht="15.75" customHeight="1" x14ac:dyDescent="0.2">
      <c r="A377" s="1"/>
      <c r="B377" s="1"/>
      <c r="C377" s="2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</row>
    <row r="378" spans="1:39" ht="15.75" customHeight="1" x14ac:dyDescent="0.2">
      <c r="A378" s="1"/>
      <c r="B378" s="1"/>
      <c r="C378" s="2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</row>
    <row r="379" spans="1:39" ht="15.75" customHeight="1" x14ac:dyDescent="0.2">
      <c r="A379" s="1"/>
      <c r="B379" s="1"/>
      <c r="C379" s="2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</row>
    <row r="380" spans="1:39" ht="15.75" customHeight="1" x14ac:dyDescent="0.2">
      <c r="A380" s="1"/>
      <c r="B380" s="1"/>
      <c r="C380" s="2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</row>
    <row r="381" spans="1:39" ht="15.75" customHeight="1" x14ac:dyDescent="0.2">
      <c r="A381" s="1"/>
      <c r="B381" s="1"/>
      <c r="C381" s="2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</row>
    <row r="382" spans="1:39" ht="15.75" customHeight="1" x14ac:dyDescent="0.2">
      <c r="A382" s="1"/>
      <c r="B382" s="1"/>
      <c r="C382" s="2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</row>
    <row r="383" spans="1:39" ht="15.75" customHeight="1" x14ac:dyDescent="0.2">
      <c r="A383" s="1"/>
      <c r="B383" s="1"/>
      <c r="C383" s="2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</row>
    <row r="384" spans="1:39" ht="15.75" customHeight="1" x14ac:dyDescent="0.2">
      <c r="A384" s="1"/>
      <c r="B384" s="1"/>
      <c r="C384" s="2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</row>
    <row r="385" spans="1:39" ht="15.75" customHeight="1" x14ac:dyDescent="0.2">
      <c r="A385" s="1"/>
      <c r="B385" s="1"/>
      <c r="C385" s="2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</row>
    <row r="386" spans="1:39" ht="15.75" customHeight="1" x14ac:dyDescent="0.2">
      <c r="A386" s="1"/>
      <c r="B386" s="1"/>
      <c r="C386" s="2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</row>
    <row r="387" spans="1:39" ht="15.75" customHeight="1" x14ac:dyDescent="0.2">
      <c r="A387" s="1"/>
      <c r="B387" s="1"/>
      <c r="C387" s="2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</row>
    <row r="388" spans="1:39" ht="15.75" customHeight="1" x14ac:dyDescent="0.2">
      <c r="A388" s="1"/>
      <c r="B388" s="1"/>
      <c r="C388" s="2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</row>
    <row r="389" spans="1:39" ht="15.75" customHeight="1" x14ac:dyDescent="0.2">
      <c r="A389" s="1"/>
      <c r="B389" s="1"/>
      <c r="C389" s="2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</row>
    <row r="390" spans="1:39" ht="15.75" customHeight="1" x14ac:dyDescent="0.2">
      <c r="A390" s="1"/>
      <c r="B390" s="1"/>
      <c r="C390" s="2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</row>
    <row r="391" spans="1:39" ht="15.75" customHeight="1" x14ac:dyDescent="0.2">
      <c r="A391" s="1"/>
      <c r="B391" s="1"/>
      <c r="C391" s="2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</row>
    <row r="392" spans="1:39" ht="15.75" customHeight="1" x14ac:dyDescent="0.2">
      <c r="A392" s="1"/>
      <c r="B392" s="1"/>
      <c r="C392" s="2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</row>
    <row r="393" spans="1:39" ht="15.75" customHeight="1" x14ac:dyDescent="0.2">
      <c r="A393" s="1"/>
      <c r="B393" s="1"/>
      <c r="C393" s="2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</row>
    <row r="394" spans="1:39" ht="15.75" customHeight="1" x14ac:dyDescent="0.2">
      <c r="A394" s="1"/>
      <c r="B394" s="1"/>
      <c r="C394" s="2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</row>
    <row r="395" spans="1:39" ht="15.75" customHeight="1" x14ac:dyDescent="0.2">
      <c r="A395" s="1"/>
      <c r="B395" s="1"/>
      <c r="C395" s="2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</row>
    <row r="396" spans="1:39" ht="15.75" customHeight="1" x14ac:dyDescent="0.2">
      <c r="A396" s="1"/>
      <c r="B396" s="1"/>
      <c r="C396" s="2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</row>
    <row r="397" spans="1:39" ht="15.75" customHeight="1" x14ac:dyDescent="0.2">
      <c r="A397" s="1"/>
      <c r="B397" s="1"/>
      <c r="C397" s="2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</row>
    <row r="398" spans="1:39" ht="15.75" customHeight="1" x14ac:dyDescent="0.2">
      <c r="A398" s="1"/>
      <c r="B398" s="1"/>
      <c r="C398" s="2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</row>
    <row r="399" spans="1:39" ht="15.75" customHeight="1" x14ac:dyDescent="0.2">
      <c r="A399" s="1"/>
      <c r="B399" s="1"/>
      <c r="C399" s="2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</row>
    <row r="400" spans="1:39" ht="15.75" customHeight="1" x14ac:dyDescent="0.2">
      <c r="A400" s="1"/>
      <c r="B400" s="1"/>
      <c r="C400" s="2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</row>
    <row r="401" spans="1:39" ht="15.75" customHeight="1" x14ac:dyDescent="0.2">
      <c r="A401" s="1"/>
      <c r="B401" s="1"/>
      <c r="C401" s="2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</row>
    <row r="402" spans="1:39" ht="15.75" customHeight="1" x14ac:dyDescent="0.2">
      <c r="A402" s="1"/>
      <c r="B402" s="1"/>
      <c r="C402" s="2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</row>
    <row r="403" spans="1:39" ht="15.75" customHeight="1" x14ac:dyDescent="0.2">
      <c r="A403" s="1"/>
      <c r="B403" s="1"/>
      <c r="C403" s="2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</row>
    <row r="404" spans="1:39" ht="15.75" customHeight="1" x14ac:dyDescent="0.2">
      <c r="A404" s="1"/>
      <c r="B404" s="1"/>
      <c r="C404" s="2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</row>
    <row r="405" spans="1:39" ht="15.75" customHeight="1" x14ac:dyDescent="0.2">
      <c r="A405" s="1"/>
      <c r="B405" s="1"/>
      <c r="C405" s="2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</row>
    <row r="406" spans="1:39" ht="15.75" customHeight="1" x14ac:dyDescent="0.2">
      <c r="A406" s="1"/>
      <c r="B406" s="1"/>
      <c r="C406" s="2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</row>
    <row r="407" spans="1:39" ht="15.75" customHeight="1" x14ac:dyDescent="0.2">
      <c r="A407" s="1"/>
      <c r="B407" s="1"/>
      <c r="C407" s="2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</row>
    <row r="408" spans="1:39" ht="15.75" customHeight="1" x14ac:dyDescent="0.2">
      <c r="A408" s="1"/>
      <c r="B408" s="1"/>
      <c r="C408" s="2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</row>
    <row r="409" spans="1:39" ht="15.75" customHeight="1" x14ac:dyDescent="0.2">
      <c r="A409" s="1"/>
      <c r="B409" s="1"/>
      <c r="C409" s="2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</row>
    <row r="410" spans="1:39" ht="15.75" customHeight="1" x14ac:dyDescent="0.2">
      <c r="A410" s="1"/>
      <c r="B410" s="1"/>
      <c r="C410" s="2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</row>
    <row r="411" spans="1:39" ht="15.75" customHeight="1" x14ac:dyDescent="0.2">
      <c r="A411" s="1"/>
      <c r="B411" s="1"/>
      <c r="C411" s="2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</row>
    <row r="412" spans="1:39" ht="15.75" customHeight="1" x14ac:dyDescent="0.2">
      <c r="A412" s="1"/>
      <c r="B412" s="1"/>
      <c r="C412" s="2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</row>
    <row r="413" spans="1:39" ht="15.75" customHeight="1" x14ac:dyDescent="0.2">
      <c r="A413" s="1"/>
      <c r="B413" s="1"/>
      <c r="C413" s="2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</row>
    <row r="414" spans="1:39" ht="15.75" customHeight="1" x14ac:dyDescent="0.2">
      <c r="A414" s="1"/>
      <c r="B414" s="1"/>
      <c r="C414" s="2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</row>
    <row r="415" spans="1:39" ht="15.75" customHeight="1" x14ac:dyDescent="0.2">
      <c r="A415" s="1"/>
      <c r="B415" s="1"/>
      <c r="C415" s="2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</row>
    <row r="416" spans="1:39" ht="15.75" customHeight="1" x14ac:dyDescent="0.2">
      <c r="A416" s="1"/>
      <c r="B416" s="1"/>
      <c r="C416" s="2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</row>
    <row r="417" spans="1:39" ht="15.75" customHeight="1" x14ac:dyDescent="0.2">
      <c r="A417" s="1"/>
      <c r="B417" s="1"/>
      <c r="C417" s="2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</row>
    <row r="418" spans="1:39" ht="15.75" customHeight="1" x14ac:dyDescent="0.2">
      <c r="A418" s="1"/>
      <c r="B418" s="1"/>
      <c r="C418" s="2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</row>
    <row r="419" spans="1:39" ht="15.75" customHeight="1" x14ac:dyDescent="0.2">
      <c r="A419" s="1"/>
      <c r="B419" s="1"/>
      <c r="C419" s="2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</row>
    <row r="420" spans="1:39" ht="15.75" customHeight="1" x14ac:dyDescent="0.2">
      <c r="A420" s="1"/>
      <c r="B420" s="1"/>
      <c r="C420" s="2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</row>
    <row r="421" spans="1:39" ht="15.75" customHeight="1" x14ac:dyDescent="0.2">
      <c r="A421" s="1"/>
      <c r="B421" s="1"/>
      <c r="C421" s="2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</row>
    <row r="422" spans="1:39" ht="15.75" customHeight="1" x14ac:dyDescent="0.2">
      <c r="A422" s="1"/>
      <c r="B422" s="1"/>
      <c r="C422" s="2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</row>
    <row r="423" spans="1:39" ht="15.75" customHeight="1" x14ac:dyDescent="0.2">
      <c r="A423" s="1"/>
      <c r="B423" s="1"/>
      <c r="C423" s="2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</row>
    <row r="424" spans="1:39" ht="15.75" customHeight="1" x14ac:dyDescent="0.2">
      <c r="A424" s="1"/>
      <c r="B424" s="1"/>
      <c r="C424" s="2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</row>
    <row r="425" spans="1:39" ht="15.75" customHeight="1" x14ac:dyDescent="0.2">
      <c r="A425" s="1"/>
      <c r="B425" s="1"/>
      <c r="C425" s="2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</row>
    <row r="426" spans="1:39" ht="15.75" customHeight="1" x14ac:dyDescent="0.2">
      <c r="A426" s="1"/>
      <c r="B426" s="1"/>
      <c r="C426" s="2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</row>
    <row r="427" spans="1:39" ht="15.75" customHeight="1" x14ac:dyDescent="0.2">
      <c r="A427" s="1"/>
      <c r="B427" s="1"/>
      <c r="C427" s="2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</row>
    <row r="428" spans="1:39" ht="15.75" customHeight="1" x14ac:dyDescent="0.2">
      <c r="A428" s="1"/>
      <c r="B428" s="1"/>
      <c r="C428" s="2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</row>
    <row r="429" spans="1:39" ht="15.75" customHeight="1" x14ac:dyDescent="0.2">
      <c r="A429" s="1"/>
      <c r="B429" s="1"/>
      <c r="C429" s="2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</row>
    <row r="430" spans="1:39" ht="15.75" customHeight="1" x14ac:dyDescent="0.2">
      <c r="A430" s="1"/>
      <c r="B430" s="1"/>
      <c r="C430" s="2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</row>
    <row r="431" spans="1:39" ht="15.75" customHeight="1" x14ac:dyDescent="0.2">
      <c r="A431" s="1"/>
      <c r="B431" s="1"/>
      <c r="C431" s="2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</row>
    <row r="432" spans="1:39" ht="15.75" customHeight="1" x14ac:dyDescent="0.2">
      <c r="A432" s="1"/>
      <c r="B432" s="1"/>
      <c r="C432" s="2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</row>
    <row r="433" spans="1:39" ht="15.75" customHeight="1" x14ac:dyDescent="0.2">
      <c r="A433" s="1"/>
      <c r="B433" s="1"/>
      <c r="C433" s="2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</row>
    <row r="434" spans="1:39" ht="15.75" customHeight="1" x14ac:dyDescent="0.2">
      <c r="A434" s="1"/>
      <c r="B434" s="1"/>
      <c r="C434" s="2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</row>
    <row r="435" spans="1:39" ht="15.75" customHeight="1" x14ac:dyDescent="0.2">
      <c r="A435" s="1"/>
      <c r="B435" s="1"/>
      <c r="C435" s="2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</row>
    <row r="436" spans="1:39" ht="15.75" customHeight="1" x14ac:dyDescent="0.2">
      <c r="A436" s="1"/>
      <c r="B436" s="1"/>
      <c r="C436" s="2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</row>
    <row r="437" spans="1:39" ht="15.75" customHeight="1" x14ac:dyDescent="0.2">
      <c r="A437" s="1"/>
      <c r="B437" s="1"/>
      <c r="C437" s="2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</row>
    <row r="438" spans="1:39" ht="15.75" customHeight="1" x14ac:dyDescent="0.2">
      <c r="A438" s="1"/>
      <c r="B438" s="1"/>
      <c r="C438" s="2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</row>
    <row r="439" spans="1:39" ht="15.75" customHeight="1" x14ac:dyDescent="0.2">
      <c r="A439" s="1"/>
      <c r="B439" s="1"/>
      <c r="C439" s="2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</row>
    <row r="440" spans="1:39" ht="15.75" customHeight="1" x14ac:dyDescent="0.2">
      <c r="A440" s="1"/>
      <c r="B440" s="1"/>
      <c r="C440" s="2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</row>
    <row r="441" spans="1:39" ht="15.75" customHeight="1" x14ac:dyDescent="0.2">
      <c r="A441" s="1"/>
      <c r="B441" s="1"/>
      <c r="C441" s="2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</row>
    <row r="442" spans="1:39" ht="15.75" customHeight="1" x14ac:dyDescent="0.2">
      <c r="A442" s="1"/>
      <c r="B442" s="1"/>
      <c r="C442" s="2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</row>
    <row r="443" spans="1:39" ht="15.75" customHeight="1" x14ac:dyDescent="0.2">
      <c r="A443" s="1"/>
      <c r="B443" s="1"/>
      <c r="C443" s="2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</row>
    <row r="444" spans="1:39" ht="15.75" customHeight="1" x14ac:dyDescent="0.2">
      <c r="A444" s="1"/>
      <c r="B444" s="1"/>
      <c r="C444" s="2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</row>
    <row r="445" spans="1:39" ht="15.75" customHeight="1" x14ac:dyDescent="0.2">
      <c r="A445" s="1"/>
      <c r="B445" s="1"/>
      <c r="C445" s="2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</row>
    <row r="446" spans="1:39" ht="15.75" customHeight="1" x14ac:dyDescent="0.2">
      <c r="A446" s="1"/>
      <c r="B446" s="1"/>
      <c r="C446" s="2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</row>
    <row r="447" spans="1:39" ht="15.75" customHeight="1" x14ac:dyDescent="0.2">
      <c r="A447" s="1"/>
      <c r="B447" s="1"/>
      <c r="C447" s="2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</row>
    <row r="448" spans="1:39" ht="15.75" customHeight="1" x14ac:dyDescent="0.2">
      <c r="A448" s="1"/>
      <c r="B448" s="1"/>
      <c r="C448" s="2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</row>
    <row r="449" spans="1:39" ht="15.75" customHeight="1" x14ac:dyDescent="0.2">
      <c r="A449" s="1"/>
      <c r="B449" s="1"/>
      <c r="C449" s="2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</row>
    <row r="450" spans="1:39" ht="15.75" customHeight="1" x14ac:dyDescent="0.2">
      <c r="A450" s="1"/>
      <c r="B450" s="1"/>
      <c r="C450" s="2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</row>
    <row r="451" spans="1:39" ht="15.75" customHeight="1" x14ac:dyDescent="0.2">
      <c r="A451" s="1"/>
      <c r="B451" s="1"/>
      <c r="C451" s="2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</row>
    <row r="452" spans="1:39" ht="15.75" customHeight="1" x14ac:dyDescent="0.2">
      <c r="A452" s="1"/>
      <c r="B452" s="1"/>
      <c r="C452" s="2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</row>
    <row r="453" spans="1:39" ht="15.75" customHeight="1" x14ac:dyDescent="0.2">
      <c r="A453" s="1"/>
      <c r="B453" s="1"/>
      <c r="C453" s="2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</row>
    <row r="454" spans="1:39" ht="15.75" customHeight="1" x14ac:dyDescent="0.2">
      <c r="A454" s="1"/>
      <c r="B454" s="1"/>
      <c r="C454" s="2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</row>
    <row r="455" spans="1:39" ht="15.75" customHeight="1" x14ac:dyDescent="0.2">
      <c r="A455" s="1"/>
      <c r="B455" s="1"/>
      <c r="C455" s="2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</row>
    <row r="456" spans="1:39" ht="15.75" customHeight="1" x14ac:dyDescent="0.2">
      <c r="A456" s="1"/>
      <c r="B456" s="1"/>
      <c r="C456" s="2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</row>
    <row r="457" spans="1:39" ht="15.75" customHeight="1" x14ac:dyDescent="0.2">
      <c r="A457" s="1"/>
      <c r="B457" s="1"/>
      <c r="C457" s="2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</row>
    <row r="458" spans="1:39" ht="15.75" customHeight="1" x14ac:dyDescent="0.2">
      <c r="A458" s="1"/>
      <c r="B458" s="1"/>
      <c r="C458" s="2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</row>
    <row r="459" spans="1:39" ht="15.75" customHeight="1" x14ac:dyDescent="0.2">
      <c r="A459" s="1"/>
      <c r="B459" s="1"/>
      <c r="C459" s="2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</row>
    <row r="460" spans="1:39" ht="15.75" customHeight="1" x14ac:dyDescent="0.2">
      <c r="A460" s="1"/>
      <c r="B460" s="1"/>
      <c r="C460" s="2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</row>
    <row r="461" spans="1:39" ht="15.75" customHeight="1" x14ac:dyDescent="0.2">
      <c r="A461" s="1"/>
      <c r="B461" s="1"/>
      <c r="C461" s="2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</row>
    <row r="462" spans="1:39" ht="15.75" customHeight="1" x14ac:dyDescent="0.2">
      <c r="A462" s="1"/>
      <c r="B462" s="1"/>
      <c r="C462" s="2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</row>
    <row r="463" spans="1:39" ht="15.75" customHeight="1" x14ac:dyDescent="0.2">
      <c r="A463" s="1"/>
      <c r="B463" s="1"/>
      <c r="C463" s="2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</row>
    <row r="464" spans="1:39" ht="15.75" customHeight="1" x14ac:dyDescent="0.2">
      <c r="A464" s="1"/>
      <c r="B464" s="1"/>
      <c r="C464" s="2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</row>
    <row r="465" spans="1:39" ht="15.75" customHeight="1" x14ac:dyDescent="0.2">
      <c r="A465" s="1"/>
      <c r="B465" s="1"/>
      <c r="C465" s="2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</row>
    <row r="466" spans="1:39" ht="15.75" customHeight="1" x14ac:dyDescent="0.2">
      <c r="A466" s="1"/>
      <c r="B466" s="1"/>
      <c r="C466" s="2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</row>
    <row r="467" spans="1:39" ht="15.75" customHeight="1" x14ac:dyDescent="0.2">
      <c r="A467" s="1"/>
      <c r="B467" s="1"/>
      <c r="C467" s="2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</row>
    <row r="468" spans="1:39" ht="15.75" customHeight="1" x14ac:dyDescent="0.2">
      <c r="A468" s="1"/>
      <c r="B468" s="1"/>
      <c r="C468" s="2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</row>
    <row r="469" spans="1:39" ht="15.75" customHeight="1" x14ac:dyDescent="0.2">
      <c r="A469" s="1"/>
      <c r="B469" s="1"/>
      <c r="C469" s="2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</row>
    <row r="470" spans="1:39" ht="15.75" customHeight="1" x14ac:dyDescent="0.2">
      <c r="A470" s="1"/>
      <c r="B470" s="1"/>
      <c r="C470" s="2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</row>
    <row r="471" spans="1:39" ht="15.75" customHeight="1" x14ac:dyDescent="0.2">
      <c r="A471" s="1"/>
      <c r="B471" s="1"/>
      <c r="C471" s="2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</row>
    <row r="472" spans="1:39" ht="15.75" customHeight="1" x14ac:dyDescent="0.2">
      <c r="A472" s="1"/>
      <c r="B472" s="1"/>
      <c r="C472" s="2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</row>
    <row r="473" spans="1:39" ht="15.75" customHeight="1" x14ac:dyDescent="0.2">
      <c r="A473" s="1"/>
      <c r="B473" s="1"/>
      <c r="C473" s="2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</row>
    <row r="474" spans="1:39" ht="15.75" customHeight="1" x14ac:dyDescent="0.2">
      <c r="A474" s="1"/>
      <c r="B474" s="1"/>
      <c r="C474" s="2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</row>
    <row r="475" spans="1:39" ht="15.75" customHeight="1" x14ac:dyDescent="0.2">
      <c r="A475" s="1"/>
      <c r="B475" s="1"/>
      <c r="C475" s="2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</row>
    <row r="476" spans="1:39" ht="15.75" customHeight="1" x14ac:dyDescent="0.2">
      <c r="A476" s="1"/>
      <c r="B476" s="1"/>
      <c r="C476" s="2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</row>
    <row r="477" spans="1:39" ht="15.75" customHeight="1" x14ac:dyDescent="0.2">
      <c r="A477" s="1"/>
      <c r="B477" s="1"/>
      <c r="C477" s="2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</row>
    <row r="478" spans="1:39" ht="15.75" customHeight="1" x14ac:dyDescent="0.2">
      <c r="A478" s="1"/>
      <c r="B478" s="1"/>
      <c r="C478" s="2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</row>
    <row r="479" spans="1:39" ht="15.75" customHeight="1" x14ac:dyDescent="0.2">
      <c r="A479" s="1"/>
      <c r="B479" s="1"/>
      <c r="C479" s="2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</row>
    <row r="480" spans="1:39" ht="15.75" customHeight="1" x14ac:dyDescent="0.2">
      <c r="A480" s="1"/>
      <c r="B480" s="1"/>
      <c r="C480" s="2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</row>
    <row r="481" spans="1:39" ht="15.75" customHeight="1" x14ac:dyDescent="0.2">
      <c r="A481" s="1"/>
      <c r="B481" s="1"/>
      <c r="C481" s="2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</row>
    <row r="482" spans="1:39" ht="15.75" customHeight="1" x14ac:dyDescent="0.2">
      <c r="A482" s="1"/>
      <c r="B482" s="1"/>
      <c r="C482" s="2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</row>
    <row r="483" spans="1:39" ht="15.75" customHeight="1" x14ac:dyDescent="0.2">
      <c r="A483" s="1"/>
      <c r="B483" s="1"/>
      <c r="C483" s="2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</row>
    <row r="484" spans="1:39" ht="15.75" customHeight="1" x14ac:dyDescent="0.2">
      <c r="A484" s="1"/>
      <c r="B484" s="1"/>
      <c r="C484" s="2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</row>
    <row r="485" spans="1:39" ht="15.75" customHeight="1" x14ac:dyDescent="0.2">
      <c r="A485" s="1"/>
      <c r="B485" s="1"/>
      <c r="C485" s="2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</row>
    <row r="486" spans="1:39" ht="15.75" customHeight="1" x14ac:dyDescent="0.2">
      <c r="A486" s="1"/>
      <c r="B486" s="1"/>
      <c r="C486" s="2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</row>
    <row r="487" spans="1:39" ht="15.75" customHeight="1" x14ac:dyDescent="0.2">
      <c r="A487" s="1"/>
      <c r="B487" s="1"/>
      <c r="C487" s="2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</row>
    <row r="488" spans="1:39" ht="15.75" customHeight="1" x14ac:dyDescent="0.2">
      <c r="A488" s="1"/>
      <c r="B488" s="1"/>
      <c r="C488" s="2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</row>
    <row r="489" spans="1:39" ht="15.75" customHeight="1" x14ac:dyDescent="0.2">
      <c r="A489" s="1"/>
      <c r="B489" s="1"/>
      <c r="C489" s="2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</row>
    <row r="490" spans="1:39" ht="15.75" customHeight="1" x14ac:dyDescent="0.2">
      <c r="A490" s="1"/>
      <c r="B490" s="1"/>
      <c r="C490" s="2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</row>
    <row r="491" spans="1:39" ht="15.75" customHeight="1" x14ac:dyDescent="0.2">
      <c r="A491" s="1"/>
      <c r="B491" s="1"/>
      <c r="C491" s="2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</row>
    <row r="492" spans="1:39" ht="15.75" customHeight="1" x14ac:dyDescent="0.2">
      <c r="A492" s="1"/>
      <c r="B492" s="1"/>
      <c r="C492" s="2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</row>
    <row r="493" spans="1:39" ht="15.75" customHeight="1" x14ac:dyDescent="0.2">
      <c r="A493" s="1"/>
      <c r="B493" s="1"/>
      <c r="C493" s="2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</row>
    <row r="494" spans="1:39" ht="15.75" customHeight="1" x14ac:dyDescent="0.2">
      <c r="A494" s="1"/>
      <c r="B494" s="1"/>
      <c r="C494" s="2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</row>
    <row r="495" spans="1:39" ht="15.75" customHeight="1" x14ac:dyDescent="0.2">
      <c r="A495" s="1"/>
      <c r="B495" s="1"/>
      <c r="C495" s="2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</row>
    <row r="496" spans="1:39" ht="15.75" customHeight="1" x14ac:dyDescent="0.2">
      <c r="A496" s="1"/>
      <c r="B496" s="1"/>
      <c r="C496" s="2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</row>
    <row r="497" spans="1:39" ht="15.75" customHeight="1" x14ac:dyDescent="0.2">
      <c r="A497" s="1"/>
      <c r="B497" s="1"/>
      <c r="C497" s="2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</row>
    <row r="498" spans="1:39" ht="15.75" customHeight="1" x14ac:dyDescent="0.2">
      <c r="A498" s="1"/>
      <c r="B498" s="1"/>
      <c r="C498" s="2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</row>
    <row r="499" spans="1:39" ht="15.75" customHeight="1" x14ac:dyDescent="0.2">
      <c r="A499" s="1"/>
      <c r="B499" s="1"/>
      <c r="C499" s="2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</row>
    <row r="500" spans="1:39" ht="15.75" customHeight="1" x14ac:dyDescent="0.2">
      <c r="A500" s="1"/>
      <c r="B500" s="1"/>
      <c r="C500" s="2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</row>
    <row r="501" spans="1:39" ht="15.75" customHeight="1" x14ac:dyDescent="0.2">
      <c r="A501" s="1"/>
      <c r="B501" s="1"/>
      <c r="C501" s="2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</row>
    <row r="502" spans="1:39" ht="15.75" customHeight="1" x14ac:dyDescent="0.2">
      <c r="A502" s="1"/>
      <c r="B502" s="1"/>
      <c r="C502" s="2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</row>
    <row r="503" spans="1:39" ht="15.75" customHeight="1" x14ac:dyDescent="0.2">
      <c r="A503" s="1"/>
      <c r="B503" s="1"/>
      <c r="C503" s="2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</row>
    <row r="504" spans="1:39" ht="15.75" customHeight="1" x14ac:dyDescent="0.2">
      <c r="A504" s="1"/>
      <c r="B504" s="1"/>
      <c r="C504" s="2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</row>
    <row r="505" spans="1:39" ht="15.75" customHeight="1" x14ac:dyDescent="0.2">
      <c r="A505" s="1"/>
      <c r="B505" s="1"/>
      <c r="C505" s="2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</row>
    <row r="506" spans="1:39" ht="15.75" customHeight="1" x14ac:dyDescent="0.2">
      <c r="A506" s="1"/>
      <c r="B506" s="1"/>
      <c r="C506" s="2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</row>
    <row r="507" spans="1:39" ht="15.75" customHeight="1" x14ac:dyDescent="0.2">
      <c r="A507" s="1"/>
      <c r="B507" s="1"/>
      <c r="C507" s="2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</row>
    <row r="508" spans="1:39" ht="15.75" customHeight="1" x14ac:dyDescent="0.2">
      <c r="A508" s="1"/>
      <c r="B508" s="1"/>
      <c r="C508" s="2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</row>
    <row r="509" spans="1:39" ht="15.75" customHeight="1" x14ac:dyDescent="0.2">
      <c r="A509" s="1"/>
      <c r="B509" s="1"/>
      <c r="C509" s="2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</row>
    <row r="510" spans="1:39" ht="15.75" customHeight="1" x14ac:dyDescent="0.2">
      <c r="A510" s="1"/>
      <c r="B510" s="1"/>
      <c r="C510" s="2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</row>
    <row r="511" spans="1:39" ht="15.75" customHeight="1" x14ac:dyDescent="0.2">
      <c r="A511" s="1"/>
      <c r="B511" s="1"/>
      <c r="C511" s="2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</row>
    <row r="512" spans="1:39" ht="15.75" customHeight="1" x14ac:dyDescent="0.2">
      <c r="A512" s="1"/>
      <c r="B512" s="1"/>
      <c r="C512" s="2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</row>
    <row r="513" spans="1:39" ht="15.75" customHeight="1" x14ac:dyDescent="0.2">
      <c r="A513" s="1"/>
      <c r="B513" s="1"/>
      <c r="C513" s="2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</row>
    <row r="514" spans="1:39" ht="15.75" customHeight="1" x14ac:dyDescent="0.2">
      <c r="A514" s="1"/>
      <c r="B514" s="1"/>
      <c r="C514" s="2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</row>
    <row r="515" spans="1:39" ht="15.75" customHeight="1" x14ac:dyDescent="0.2">
      <c r="A515" s="1"/>
      <c r="B515" s="1"/>
      <c r="C515" s="2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</row>
    <row r="516" spans="1:39" ht="15.75" customHeight="1" x14ac:dyDescent="0.2">
      <c r="A516" s="1"/>
      <c r="B516" s="1"/>
      <c r="C516" s="2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</row>
    <row r="517" spans="1:39" ht="15.75" customHeight="1" x14ac:dyDescent="0.2">
      <c r="A517" s="1"/>
      <c r="B517" s="1"/>
      <c r="C517" s="2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</row>
    <row r="518" spans="1:39" ht="15.75" customHeight="1" x14ac:dyDescent="0.2">
      <c r="A518" s="1"/>
      <c r="B518" s="1"/>
      <c r="C518" s="2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</row>
    <row r="519" spans="1:39" ht="15.75" customHeight="1" x14ac:dyDescent="0.2">
      <c r="A519" s="1"/>
      <c r="B519" s="1"/>
      <c r="C519" s="2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</row>
    <row r="520" spans="1:39" ht="15.75" customHeight="1" x14ac:dyDescent="0.2">
      <c r="A520" s="1"/>
      <c r="B520" s="1"/>
      <c r="C520" s="2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</row>
    <row r="521" spans="1:39" ht="15.75" customHeight="1" x14ac:dyDescent="0.2">
      <c r="A521" s="1"/>
      <c r="B521" s="1"/>
      <c r="C521" s="2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</row>
    <row r="522" spans="1:39" ht="15.75" customHeight="1" x14ac:dyDescent="0.2">
      <c r="A522" s="1"/>
      <c r="B522" s="1"/>
      <c r="C522" s="2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</row>
    <row r="523" spans="1:39" ht="15.75" customHeight="1" x14ac:dyDescent="0.2">
      <c r="A523" s="1"/>
      <c r="B523" s="1"/>
      <c r="C523" s="2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</row>
    <row r="524" spans="1:39" ht="15.75" customHeight="1" x14ac:dyDescent="0.2">
      <c r="A524" s="1"/>
      <c r="B524" s="1"/>
      <c r="C524" s="2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</row>
    <row r="525" spans="1:39" ht="15.75" customHeight="1" x14ac:dyDescent="0.2">
      <c r="A525" s="1"/>
      <c r="B525" s="1"/>
      <c r="C525" s="2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</row>
    <row r="526" spans="1:39" ht="15.75" customHeight="1" x14ac:dyDescent="0.2">
      <c r="A526" s="1"/>
      <c r="B526" s="1"/>
      <c r="C526" s="2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</row>
    <row r="527" spans="1:39" ht="15.75" customHeight="1" x14ac:dyDescent="0.2">
      <c r="A527" s="1"/>
      <c r="B527" s="1"/>
      <c r="C527" s="2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</row>
    <row r="528" spans="1:39" ht="15.75" customHeight="1" x14ac:dyDescent="0.2">
      <c r="A528" s="1"/>
      <c r="B528" s="1"/>
      <c r="C528" s="2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</row>
    <row r="529" spans="1:39" ht="15.75" customHeight="1" x14ac:dyDescent="0.2">
      <c r="A529" s="1"/>
      <c r="B529" s="1"/>
      <c r="C529" s="2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</row>
    <row r="530" spans="1:39" ht="15.75" customHeight="1" x14ac:dyDescent="0.2">
      <c r="A530" s="1"/>
      <c r="B530" s="1"/>
      <c r="C530" s="2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</row>
    <row r="531" spans="1:39" ht="15.75" customHeight="1" x14ac:dyDescent="0.2">
      <c r="A531" s="1"/>
      <c r="B531" s="1"/>
      <c r="C531" s="2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</row>
    <row r="532" spans="1:39" ht="15.75" customHeight="1" x14ac:dyDescent="0.2">
      <c r="A532" s="1"/>
      <c r="B532" s="1"/>
      <c r="C532" s="2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</row>
    <row r="533" spans="1:39" ht="15.75" customHeight="1" x14ac:dyDescent="0.2">
      <c r="A533" s="1"/>
      <c r="B533" s="1"/>
      <c r="C533" s="2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</row>
    <row r="534" spans="1:39" ht="15.75" customHeight="1" x14ac:dyDescent="0.2">
      <c r="A534" s="1"/>
      <c r="B534" s="1"/>
      <c r="C534" s="2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</row>
    <row r="535" spans="1:39" ht="15.75" customHeight="1" x14ac:dyDescent="0.2">
      <c r="A535" s="1"/>
      <c r="B535" s="1"/>
      <c r="C535" s="2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</row>
    <row r="536" spans="1:39" ht="15.75" customHeight="1" x14ac:dyDescent="0.2">
      <c r="A536" s="1"/>
      <c r="B536" s="1"/>
      <c r="C536" s="2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</row>
    <row r="537" spans="1:39" ht="15.75" customHeight="1" x14ac:dyDescent="0.2">
      <c r="A537" s="1"/>
      <c r="B537" s="1"/>
      <c r="C537" s="2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</row>
    <row r="538" spans="1:39" ht="15.75" customHeight="1" x14ac:dyDescent="0.2">
      <c r="A538" s="1"/>
      <c r="B538" s="1"/>
      <c r="C538" s="2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</row>
    <row r="539" spans="1:39" ht="15.75" customHeight="1" x14ac:dyDescent="0.2">
      <c r="A539" s="1"/>
      <c r="B539" s="1"/>
      <c r="C539" s="2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</row>
    <row r="540" spans="1:39" ht="15.75" customHeight="1" x14ac:dyDescent="0.2">
      <c r="A540" s="1"/>
      <c r="B540" s="1"/>
      <c r="C540" s="2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</row>
    <row r="541" spans="1:39" ht="15.75" customHeight="1" x14ac:dyDescent="0.2">
      <c r="A541" s="1"/>
      <c r="B541" s="1"/>
      <c r="C541" s="2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</row>
    <row r="542" spans="1:39" ht="15.75" customHeight="1" x14ac:dyDescent="0.2">
      <c r="A542" s="1"/>
      <c r="B542" s="1"/>
      <c r="C542" s="2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</row>
    <row r="543" spans="1:39" ht="15.75" customHeight="1" x14ac:dyDescent="0.2">
      <c r="A543" s="1"/>
      <c r="B543" s="1"/>
      <c r="C543" s="2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</row>
    <row r="544" spans="1:39" ht="15.75" customHeight="1" x14ac:dyDescent="0.2">
      <c r="A544" s="1"/>
      <c r="B544" s="1"/>
      <c r="C544" s="2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</row>
    <row r="545" spans="1:39" ht="15.75" customHeight="1" x14ac:dyDescent="0.2">
      <c r="A545" s="1"/>
      <c r="B545" s="1"/>
      <c r="C545" s="2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</row>
    <row r="546" spans="1:39" ht="15.75" customHeight="1" x14ac:dyDescent="0.2">
      <c r="A546" s="1"/>
      <c r="B546" s="1"/>
      <c r="C546" s="2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</row>
    <row r="547" spans="1:39" ht="15.75" customHeight="1" x14ac:dyDescent="0.2">
      <c r="A547" s="1"/>
      <c r="B547" s="1"/>
      <c r="C547" s="2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</row>
    <row r="548" spans="1:39" ht="15.75" customHeight="1" x14ac:dyDescent="0.2">
      <c r="A548" s="1"/>
      <c r="B548" s="1"/>
      <c r="C548" s="2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</row>
    <row r="549" spans="1:39" ht="15.75" customHeight="1" x14ac:dyDescent="0.2">
      <c r="A549" s="1"/>
      <c r="B549" s="1"/>
      <c r="C549" s="2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</row>
    <row r="550" spans="1:39" ht="15.75" customHeight="1" x14ac:dyDescent="0.2">
      <c r="A550" s="1"/>
      <c r="B550" s="1"/>
      <c r="C550" s="2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</row>
    <row r="551" spans="1:39" ht="15.75" customHeight="1" x14ac:dyDescent="0.2">
      <c r="A551" s="1"/>
      <c r="B551" s="1"/>
      <c r="C551" s="2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</row>
    <row r="552" spans="1:39" ht="15.75" customHeight="1" x14ac:dyDescent="0.2">
      <c r="A552" s="1"/>
      <c r="B552" s="1"/>
      <c r="C552" s="2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</row>
    <row r="553" spans="1:39" ht="15.75" customHeight="1" x14ac:dyDescent="0.2">
      <c r="A553" s="1"/>
      <c r="B553" s="1"/>
      <c r="C553" s="2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</row>
    <row r="554" spans="1:39" ht="15.75" customHeight="1" x14ac:dyDescent="0.2">
      <c r="A554" s="1"/>
      <c r="B554" s="1"/>
      <c r="C554" s="2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</row>
    <row r="555" spans="1:39" ht="15.75" customHeight="1" x14ac:dyDescent="0.2">
      <c r="A555" s="1"/>
      <c r="B555" s="1"/>
      <c r="C555" s="2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</row>
    <row r="556" spans="1:39" ht="15.75" customHeight="1" x14ac:dyDescent="0.2">
      <c r="A556" s="1"/>
      <c r="B556" s="1"/>
      <c r="C556" s="2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</row>
    <row r="557" spans="1:39" ht="15.75" customHeight="1" x14ac:dyDescent="0.2">
      <c r="A557" s="1"/>
      <c r="B557" s="1"/>
      <c r="C557" s="2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</row>
    <row r="558" spans="1:39" ht="15.75" customHeight="1" x14ac:dyDescent="0.2">
      <c r="A558" s="1"/>
      <c r="B558" s="1"/>
      <c r="C558" s="2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</row>
    <row r="559" spans="1:39" ht="15.75" customHeight="1" x14ac:dyDescent="0.2">
      <c r="A559" s="1"/>
      <c r="B559" s="1"/>
      <c r="C559" s="2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</row>
    <row r="560" spans="1:39" ht="15.75" customHeight="1" x14ac:dyDescent="0.2">
      <c r="A560" s="1"/>
      <c r="B560" s="1"/>
      <c r="C560" s="2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</row>
    <row r="561" spans="1:39" ht="15.75" customHeight="1" x14ac:dyDescent="0.2">
      <c r="A561" s="1"/>
      <c r="B561" s="1"/>
      <c r="C561" s="2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</row>
    <row r="562" spans="1:39" ht="15.75" customHeight="1" x14ac:dyDescent="0.2">
      <c r="A562" s="1"/>
      <c r="B562" s="1"/>
      <c r="C562" s="2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</row>
    <row r="563" spans="1:39" ht="15.75" customHeight="1" x14ac:dyDescent="0.2">
      <c r="A563" s="1"/>
      <c r="B563" s="1"/>
      <c r="C563" s="2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</row>
    <row r="564" spans="1:39" ht="15.75" customHeight="1" x14ac:dyDescent="0.2">
      <c r="A564" s="1"/>
      <c r="B564" s="1"/>
      <c r="C564" s="2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</row>
    <row r="565" spans="1:39" ht="15.75" customHeight="1" x14ac:dyDescent="0.2">
      <c r="A565" s="1"/>
      <c r="B565" s="1"/>
      <c r="C565" s="2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</row>
    <row r="566" spans="1:39" ht="15.75" customHeight="1" x14ac:dyDescent="0.2">
      <c r="A566" s="1"/>
      <c r="B566" s="1"/>
      <c r="C566" s="2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</row>
    <row r="567" spans="1:39" ht="15.75" customHeight="1" x14ac:dyDescent="0.2">
      <c r="A567" s="1"/>
      <c r="B567" s="1"/>
      <c r="C567" s="2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</row>
    <row r="568" spans="1:39" ht="15.75" customHeight="1" x14ac:dyDescent="0.2">
      <c r="A568" s="1"/>
      <c r="B568" s="1"/>
      <c r="C568" s="2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</row>
    <row r="569" spans="1:39" ht="15.75" customHeight="1" x14ac:dyDescent="0.2">
      <c r="A569" s="1"/>
      <c r="B569" s="1"/>
      <c r="C569" s="2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</row>
    <row r="570" spans="1:39" ht="15.75" customHeight="1" x14ac:dyDescent="0.2">
      <c r="A570" s="1"/>
      <c r="B570" s="1"/>
      <c r="C570" s="2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</row>
    <row r="571" spans="1:39" ht="15.75" customHeight="1" x14ac:dyDescent="0.2">
      <c r="A571" s="1"/>
      <c r="B571" s="1"/>
      <c r="C571" s="2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</row>
    <row r="572" spans="1:39" ht="15.75" customHeight="1" x14ac:dyDescent="0.2">
      <c r="A572" s="1"/>
      <c r="B572" s="1"/>
      <c r="C572" s="2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</row>
    <row r="573" spans="1:39" ht="15.75" customHeight="1" x14ac:dyDescent="0.2">
      <c r="A573" s="1"/>
      <c r="B573" s="1"/>
      <c r="C573" s="2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</row>
    <row r="574" spans="1:39" ht="15.75" customHeight="1" x14ac:dyDescent="0.2">
      <c r="A574" s="1"/>
      <c r="B574" s="1"/>
      <c r="C574" s="2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</row>
    <row r="575" spans="1:39" ht="15.75" customHeight="1" x14ac:dyDescent="0.2">
      <c r="A575" s="1"/>
      <c r="B575" s="1"/>
      <c r="C575" s="2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</row>
    <row r="576" spans="1:39" ht="15.75" customHeight="1" x14ac:dyDescent="0.2">
      <c r="A576" s="1"/>
      <c r="B576" s="1"/>
      <c r="C576" s="2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</row>
    <row r="577" spans="1:39" ht="15.75" customHeight="1" x14ac:dyDescent="0.2">
      <c r="A577" s="1"/>
      <c r="B577" s="1"/>
      <c r="C577" s="2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</row>
    <row r="578" spans="1:39" ht="15.75" customHeight="1" x14ac:dyDescent="0.2">
      <c r="A578" s="1"/>
      <c r="B578" s="1"/>
      <c r="C578" s="2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</row>
    <row r="579" spans="1:39" ht="15.75" customHeight="1" x14ac:dyDescent="0.2">
      <c r="A579" s="1"/>
      <c r="B579" s="1"/>
      <c r="C579" s="2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</row>
    <row r="580" spans="1:39" ht="15.75" customHeight="1" x14ac:dyDescent="0.2">
      <c r="A580" s="1"/>
      <c r="B580" s="1"/>
      <c r="C580" s="2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</row>
    <row r="581" spans="1:39" ht="15.75" customHeight="1" x14ac:dyDescent="0.2">
      <c r="A581" s="1"/>
      <c r="B581" s="1"/>
      <c r="C581" s="2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</row>
    <row r="582" spans="1:39" ht="15.75" customHeight="1" x14ac:dyDescent="0.2">
      <c r="A582" s="1"/>
      <c r="B582" s="1"/>
      <c r="C582" s="2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</row>
    <row r="583" spans="1:39" ht="15.75" customHeight="1" x14ac:dyDescent="0.2">
      <c r="A583" s="1"/>
      <c r="B583" s="1"/>
      <c r="C583" s="2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</row>
    <row r="584" spans="1:39" ht="15.75" customHeight="1" x14ac:dyDescent="0.2">
      <c r="A584" s="1"/>
      <c r="B584" s="1"/>
      <c r="C584" s="2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</row>
    <row r="585" spans="1:39" ht="15.75" customHeight="1" x14ac:dyDescent="0.2">
      <c r="A585" s="1"/>
      <c r="B585" s="1"/>
      <c r="C585" s="2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</row>
    <row r="586" spans="1:39" ht="15.75" customHeight="1" x14ac:dyDescent="0.2">
      <c r="A586" s="1"/>
      <c r="B586" s="1"/>
      <c r="C586" s="2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</row>
    <row r="587" spans="1:39" ht="15.75" customHeight="1" x14ac:dyDescent="0.2">
      <c r="A587" s="1"/>
      <c r="B587" s="1"/>
      <c r="C587" s="2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</row>
    <row r="588" spans="1:39" ht="15.75" customHeight="1" x14ac:dyDescent="0.2">
      <c r="A588" s="1"/>
      <c r="B588" s="1"/>
      <c r="C588" s="2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</row>
    <row r="589" spans="1:39" ht="15.75" customHeight="1" x14ac:dyDescent="0.2">
      <c r="A589" s="1"/>
      <c r="B589" s="1"/>
      <c r="C589" s="2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</row>
    <row r="590" spans="1:39" ht="15.75" customHeight="1" x14ac:dyDescent="0.2">
      <c r="A590" s="1"/>
      <c r="B590" s="1"/>
      <c r="C590" s="2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</row>
    <row r="591" spans="1:39" ht="15.75" customHeight="1" x14ac:dyDescent="0.2">
      <c r="A591" s="1"/>
      <c r="B591" s="1"/>
      <c r="C591" s="2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</row>
    <row r="592" spans="1:39" ht="15.75" customHeight="1" x14ac:dyDescent="0.2">
      <c r="A592" s="1"/>
      <c r="B592" s="1"/>
      <c r="C592" s="2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</row>
    <row r="593" spans="1:39" ht="15.75" customHeight="1" x14ac:dyDescent="0.2">
      <c r="A593" s="1"/>
      <c r="B593" s="1"/>
      <c r="C593" s="2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</row>
    <row r="594" spans="1:39" ht="15.75" customHeight="1" x14ac:dyDescent="0.2">
      <c r="A594" s="1"/>
      <c r="B594" s="1"/>
      <c r="C594" s="2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</row>
    <row r="595" spans="1:39" ht="15.75" customHeight="1" x14ac:dyDescent="0.2">
      <c r="A595" s="1"/>
      <c r="B595" s="1"/>
      <c r="C595" s="2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</row>
    <row r="596" spans="1:39" ht="15.75" customHeight="1" x14ac:dyDescent="0.2">
      <c r="A596" s="1"/>
      <c r="B596" s="1"/>
      <c r="C596" s="2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</row>
    <row r="597" spans="1:39" ht="15.75" customHeight="1" x14ac:dyDescent="0.2">
      <c r="A597" s="1"/>
      <c r="B597" s="1"/>
      <c r="C597" s="2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</row>
    <row r="598" spans="1:39" ht="15.75" customHeight="1" x14ac:dyDescent="0.2">
      <c r="A598" s="1"/>
      <c r="B598" s="1"/>
      <c r="C598" s="2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</row>
    <row r="599" spans="1:39" ht="15.75" customHeight="1" x14ac:dyDescent="0.2">
      <c r="A599" s="1"/>
      <c r="B599" s="1"/>
      <c r="C599" s="2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</row>
    <row r="600" spans="1:39" ht="15.75" customHeight="1" x14ac:dyDescent="0.2">
      <c r="A600" s="1"/>
      <c r="B600" s="1"/>
      <c r="C600" s="2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</row>
    <row r="601" spans="1:39" ht="15.75" customHeight="1" x14ac:dyDescent="0.2">
      <c r="A601" s="1"/>
      <c r="B601" s="1"/>
      <c r="C601" s="2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</row>
    <row r="602" spans="1:39" ht="15.75" customHeight="1" x14ac:dyDescent="0.2">
      <c r="A602" s="1"/>
      <c r="B602" s="1"/>
      <c r="C602" s="2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</row>
    <row r="603" spans="1:39" ht="15.75" customHeight="1" x14ac:dyDescent="0.2">
      <c r="A603" s="1"/>
      <c r="B603" s="1"/>
      <c r="C603" s="2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</row>
    <row r="604" spans="1:39" ht="15.75" customHeight="1" x14ac:dyDescent="0.2">
      <c r="A604" s="1"/>
      <c r="B604" s="1"/>
      <c r="C604" s="2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</row>
    <row r="605" spans="1:39" ht="15.75" customHeight="1" x14ac:dyDescent="0.2">
      <c r="A605" s="1"/>
      <c r="B605" s="1"/>
      <c r="C605" s="2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</row>
    <row r="606" spans="1:39" ht="15.75" customHeight="1" x14ac:dyDescent="0.2">
      <c r="A606" s="1"/>
      <c r="B606" s="1"/>
      <c r="C606" s="2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</row>
    <row r="607" spans="1:39" ht="15.75" customHeight="1" x14ac:dyDescent="0.2">
      <c r="A607" s="1"/>
      <c r="B607" s="1"/>
      <c r="C607" s="2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</row>
    <row r="608" spans="1:39" ht="15.75" customHeight="1" x14ac:dyDescent="0.2">
      <c r="A608" s="1"/>
      <c r="B608" s="1"/>
      <c r="C608" s="2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</row>
    <row r="609" spans="1:39" ht="15.75" customHeight="1" x14ac:dyDescent="0.2">
      <c r="A609" s="1"/>
      <c r="B609" s="1"/>
      <c r="C609" s="2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</row>
    <row r="610" spans="1:39" ht="15.75" customHeight="1" x14ac:dyDescent="0.2">
      <c r="A610" s="1"/>
      <c r="B610" s="1"/>
      <c r="C610" s="2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</row>
    <row r="611" spans="1:39" ht="15.75" customHeight="1" x14ac:dyDescent="0.2">
      <c r="A611" s="1"/>
      <c r="B611" s="1"/>
      <c r="C611" s="2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</row>
    <row r="612" spans="1:39" ht="15.75" customHeight="1" x14ac:dyDescent="0.2">
      <c r="A612" s="1"/>
      <c r="B612" s="1"/>
      <c r="C612" s="2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</row>
    <row r="613" spans="1:39" ht="15.75" customHeight="1" x14ac:dyDescent="0.2">
      <c r="A613" s="1"/>
      <c r="B613" s="1"/>
      <c r="C613" s="2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</row>
    <row r="614" spans="1:39" ht="15.75" customHeight="1" x14ac:dyDescent="0.2">
      <c r="A614" s="1"/>
      <c r="B614" s="1"/>
      <c r="C614" s="2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</row>
    <row r="615" spans="1:39" ht="15.75" customHeight="1" x14ac:dyDescent="0.2">
      <c r="A615" s="1"/>
      <c r="B615" s="1"/>
      <c r="C615" s="2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</row>
    <row r="616" spans="1:39" ht="15.75" customHeight="1" x14ac:dyDescent="0.2">
      <c r="A616" s="1"/>
      <c r="B616" s="1"/>
      <c r="C616" s="2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</row>
    <row r="617" spans="1:39" ht="15.75" customHeight="1" x14ac:dyDescent="0.2">
      <c r="A617" s="1"/>
      <c r="B617" s="1"/>
      <c r="C617" s="2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</row>
    <row r="618" spans="1:39" ht="15.75" customHeight="1" x14ac:dyDescent="0.2">
      <c r="A618" s="1"/>
      <c r="B618" s="1"/>
      <c r="C618" s="2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</row>
    <row r="619" spans="1:39" ht="15.75" customHeight="1" x14ac:dyDescent="0.2">
      <c r="A619" s="1"/>
      <c r="B619" s="1"/>
      <c r="C619" s="2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</row>
    <row r="620" spans="1:39" ht="15.75" customHeight="1" x14ac:dyDescent="0.2">
      <c r="A620" s="1"/>
      <c r="B620" s="1"/>
      <c r="C620" s="2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</row>
    <row r="621" spans="1:39" ht="15.75" customHeight="1" x14ac:dyDescent="0.2">
      <c r="A621" s="1"/>
      <c r="B621" s="1"/>
      <c r="C621" s="2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</row>
    <row r="622" spans="1:39" ht="15.75" customHeight="1" x14ac:dyDescent="0.2">
      <c r="A622" s="1"/>
      <c r="B622" s="1"/>
      <c r="C622" s="2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</row>
    <row r="623" spans="1:39" ht="15.75" customHeight="1" x14ac:dyDescent="0.2">
      <c r="A623" s="1"/>
      <c r="B623" s="1"/>
      <c r="C623" s="2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</row>
    <row r="624" spans="1:39" ht="15.75" customHeight="1" x14ac:dyDescent="0.2">
      <c r="A624" s="1"/>
      <c r="B624" s="1"/>
      <c r="C624" s="2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</row>
    <row r="625" spans="1:39" ht="15.75" customHeight="1" x14ac:dyDescent="0.2">
      <c r="A625" s="1"/>
      <c r="B625" s="1"/>
      <c r="C625" s="2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</row>
    <row r="626" spans="1:39" ht="15.75" customHeight="1" x14ac:dyDescent="0.2">
      <c r="A626" s="1"/>
      <c r="B626" s="1"/>
      <c r="C626" s="2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</row>
    <row r="627" spans="1:39" ht="15.75" customHeight="1" x14ac:dyDescent="0.2">
      <c r="A627" s="1"/>
      <c r="B627" s="1"/>
      <c r="C627" s="2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</row>
    <row r="628" spans="1:39" ht="15.75" customHeight="1" x14ac:dyDescent="0.2">
      <c r="A628" s="1"/>
      <c r="B628" s="1"/>
      <c r="C628" s="2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</row>
    <row r="629" spans="1:39" ht="15.75" customHeight="1" x14ac:dyDescent="0.2">
      <c r="A629" s="1"/>
      <c r="B629" s="1"/>
      <c r="C629" s="2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</row>
    <row r="630" spans="1:39" ht="15.75" customHeight="1" x14ac:dyDescent="0.2">
      <c r="A630" s="1"/>
      <c r="B630" s="1"/>
      <c r="C630" s="2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</row>
    <row r="631" spans="1:39" ht="15.75" customHeight="1" x14ac:dyDescent="0.2">
      <c r="A631" s="1"/>
      <c r="B631" s="1"/>
      <c r="C631" s="2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</row>
    <row r="632" spans="1:39" ht="15.75" customHeight="1" x14ac:dyDescent="0.2">
      <c r="A632" s="1"/>
      <c r="B632" s="1"/>
      <c r="C632" s="2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</row>
    <row r="633" spans="1:39" ht="15.75" customHeight="1" x14ac:dyDescent="0.2">
      <c r="A633" s="1"/>
      <c r="B633" s="1"/>
      <c r="C633" s="2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</row>
    <row r="634" spans="1:39" ht="15.75" customHeight="1" x14ac:dyDescent="0.2">
      <c r="A634" s="1"/>
      <c r="B634" s="1"/>
      <c r="C634" s="2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</row>
    <row r="635" spans="1:39" ht="15.75" customHeight="1" x14ac:dyDescent="0.2">
      <c r="A635" s="1"/>
      <c r="B635" s="1"/>
      <c r="C635" s="2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</row>
    <row r="636" spans="1:39" ht="15.75" customHeight="1" x14ac:dyDescent="0.2">
      <c r="A636" s="1"/>
      <c r="B636" s="1"/>
      <c r="C636" s="2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</row>
    <row r="637" spans="1:39" ht="15.75" customHeight="1" x14ac:dyDescent="0.2">
      <c r="A637" s="1"/>
      <c r="B637" s="1"/>
      <c r="C637" s="2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</row>
    <row r="638" spans="1:39" ht="15.75" customHeight="1" x14ac:dyDescent="0.2">
      <c r="A638" s="1"/>
      <c r="B638" s="1"/>
      <c r="C638" s="2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</row>
    <row r="639" spans="1:39" ht="15.75" customHeight="1" x14ac:dyDescent="0.2">
      <c r="A639" s="1"/>
      <c r="B639" s="1"/>
      <c r="C639" s="2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</row>
    <row r="640" spans="1:39" ht="15.75" customHeight="1" x14ac:dyDescent="0.2">
      <c r="A640" s="1"/>
      <c r="B640" s="1"/>
      <c r="C640" s="2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</row>
    <row r="641" spans="1:39" ht="15.75" customHeight="1" x14ac:dyDescent="0.2">
      <c r="A641" s="1"/>
      <c r="B641" s="1"/>
      <c r="C641" s="2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</row>
    <row r="642" spans="1:39" ht="15.75" customHeight="1" x14ac:dyDescent="0.2">
      <c r="A642" s="1"/>
      <c r="B642" s="1"/>
      <c r="C642" s="2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</row>
    <row r="643" spans="1:39" ht="15.75" customHeight="1" x14ac:dyDescent="0.2">
      <c r="A643" s="1"/>
      <c r="B643" s="1"/>
      <c r="C643" s="2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</row>
    <row r="644" spans="1:39" ht="15.75" customHeight="1" x14ac:dyDescent="0.2">
      <c r="A644" s="1"/>
      <c r="B644" s="1"/>
      <c r="C644" s="2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</row>
    <row r="645" spans="1:39" ht="15.75" customHeight="1" x14ac:dyDescent="0.2">
      <c r="A645" s="1"/>
      <c r="B645" s="1"/>
      <c r="C645" s="2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</row>
    <row r="646" spans="1:39" ht="15.75" customHeight="1" x14ac:dyDescent="0.2">
      <c r="A646" s="1"/>
      <c r="B646" s="1"/>
      <c r="C646" s="2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</row>
    <row r="647" spans="1:39" ht="15.75" customHeight="1" x14ac:dyDescent="0.2">
      <c r="A647" s="1"/>
      <c r="B647" s="1"/>
      <c r="C647" s="2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</row>
    <row r="648" spans="1:39" ht="15.75" customHeight="1" x14ac:dyDescent="0.2">
      <c r="A648" s="1"/>
      <c r="B648" s="1"/>
      <c r="C648" s="2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</row>
    <row r="649" spans="1:39" ht="15.75" customHeight="1" x14ac:dyDescent="0.2">
      <c r="A649" s="1"/>
      <c r="B649" s="1"/>
      <c r="C649" s="2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</row>
    <row r="650" spans="1:39" ht="15.75" customHeight="1" x14ac:dyDescent="0.2">
      <c r="A650" s="1"/>
      <c r="B650" s="1"/>
      <c r="C650" s="2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</row>
    <row r="651" spans="1:39" ht="15.75" customHeight="1" x14ac:dyDescent="0.2">
      <c r="A651" s="1"/>
      <c r="B651" s="1"/>
      <c r="C651" s="2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</row>
    <row r="652" spans="1:39" ht="15.75" customHeight="1" x14ac:dyDescent="0.2">
      <c r="A652" s="1"/>
      <c r="B652" s="1"/>
      <c r="C652" s="2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</row>
    <row r="653" spans="1:39" ht="15.75" customHeight="1" x14ac:dyDescent="0.2">
      <c r="A653" s="1"/>
      <c r="B653" s="1"/>
      <c r="C653" s="2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</row>
    <row r="654" spans="1:39" ht="15.75" customHeight="1" x14ac:dyDescent="0.2">
      <c r="A654" s="1"/>
      <c r="B654" s="1"/>
      <c r="C654" s="2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</row>
    <row r="655" spans="1:39" ht="15.75" customHeight="1" x14ac:dyDescent="0.2">
      <c r="A655" s="1"/>
      <c r="B655" s="1"/>
      <c r="C655" s="2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</row>
    <row r="656" spans="1:39" ht="15.75" customHeight="1" x14ac:dyDescent="0.2">
      <c r="A656" s="1"/>
      <c r="B656" s="1"/>
      <c r="C656" s="2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</row>
    <row r="657" spans="1:39" ht="15.75" customHeight="1" x14ac:dyDescent="0.2">
      <c r="A657" s="1"/>
      <c r="B657" s="1"/>
      <c r="C657" s="2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</row>
    <row r="658" spans="1:39" ht="15.75" customHeight="1" x14ac:dyDescent="0.2">
      <c r="A658" s="1"/>
      <c r="B658" s="1"/>
      <c r="C658" s="2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</row>
    <row r="659" spans="1:39" ht="15.75" customHeight="1" x14ac:dyDescent="0.2">
      <c r="A659" s="1"/>
      <c r="B659" s="1"/>
      <c r="C659" s="2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</row>
    <row r="660" spans="1:39" ht="15.75" customHeight="1" x14ac:dyDescent="0.2">
      <c r="A660" s="1"/>
      <c r="B660" s="1"/>
      <c r="C660" s="2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</row>
    <row r="661" spans="1:39" ht="15.75" customHeight="1" x14ac:dyDescent="0.2">
      <c r="A661" s="1"/>
      <c r="B661" s="1"/>
      <c r="C661" s="2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</row>
    <row r="662" spans="1:39" ht="15.75" customHeight="1" x14ac:dyDescent="0.2">
      <c r="A662" s="1"/>
      <c r="B662" s="1"/>
      <c r="C662" s="2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</row>
    <row r="663" spans="1:39" ht="15.75" customHeight="1" x14ac:dyDescent="0.2">
      <c r="A663" s="1"/>
      <c r="B663" s="1"/>
      <c r="C663" s="2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</row>
    <row r="664" spans="1:39" ht="15.75" customHeight="1" x14ac:dyDescent="0.2">
      <c r="A664" s="1"/>
      <c r="B664" s="1"/>
      <c r="C664" s="2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</row>
    <row r="665" spans="1:39" ht="15.75" customHeight="1" x14ac:dyDescent="0.2">
      <c r="A665" s="1"/>
      <c r="B665" s="1"/>
      <c r="C665" s="2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</row>
    <row r="666" spans="1:39" ht="15.75" customHeight="1" x14ac:dyDescent="0.2">
      <c r="A666" s="1"/>
      <c r="B666" s="1"/>
      <c r="C666" s="2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</row>
    <row r="667" spans="1:39" ht="15.75" customHeight="1" x14ac:dyDescent="0.2">
      <c r="A667" s="1"/>
      <c r="B667" s="1"/>
      <c r="C667" s="2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</row>
    <row r="668" spans="1:39" ht="15.75" customHeight="1" x14ac:dyDescent="0.2">
      <c r="A668" s="1"/>
      <c r="B668" s="1"/>
      <c r="C668" s="2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</row>
    <row r="669" spans="1:39" ht="15.75" customHeight="1" x14ac:dyDescent="0.2">
      <c r="A669" s="1"/>
      <c r="B669" s="1"/>
      <c r="C669" s="2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</row>
    <row r="670" spans="1:39" ht="15.75" customHeight="1" x14ac:dyDescent="0.2">
      <c r="A670" s="1"/>
      <c r="B670" s="1"/>
      <c r="C670" s="2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</row>
    <row r="671" spans="1:39" ht="15.75" customHeight="1" x14ac:dyDescent="0.2">
      <c r="A671" s="1"/>
      <c r="B671" s="1"/>
      <c r="C671" s="2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</row>
    <row r="672" spans="1:39" ht="15.75" customHeight="1" x14ac:dyDescent="0.2">
      <c r="A672" s="1"/>
      <c r="B672" s="1"/>
      <c r="C672" s="2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</row>
    <row r="673" spans="1:39" ht="15.75" customHeight="1" x14ac:dyDescent="0.2">
      <c r="A673" s="1"/>
      <c r="B673" s="1"/>
      <c r="C673" s="2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</row>
    <row r="674" spans="1:39" ht="15.75" customHeight="1" x14ac:dyDescent="0.2">
      <c r="A674" s="1"/>
      <c r="B674" s="1"/>
      <c r="C674" s="2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</row>
    <row r="675" spans="1:39" ht="15.75" customHeight="1" x14ac:dyDescent="0.2">
      <c r="A675" s="1"/>
      <c r="B675" s="1"/>
      <c r="C675" s="2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</row>
    <row r="676" spans="1:39" ht="15.75" customHeight="1" x14ac:dyDescent="0.2">
      <c r="A676" s="1"/>
      <c r="B676" s="1"/>
      <c r="C676" s="2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</row>
    <row r="677" spans="1:39" ht="15.75" customHeight="1" x14ac:dyDescent="0.2">
      <c r="A677" s="1"/>
      <c r="B677" s="1"/>
      <c r="C677" s="2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</row>
    <row r="678" spans="1:39" ht="15.75" customHeight="1" x14ac:dyDescent="0.2">
      <c r="A678" s="1"/>
      <c r="B678" s="1"/>
      <c r="C678" s="2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</row>
    <row r="679" spans="1:39" ht="15.75" customHeight="1" x14ac:dyDescent="0.2">
      <c r="A679" s="1"/>
      <c r="B679" s="1"/>
      <c r="C679" s="2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</row>
    <row r="680" spans="1:39" ht="15.75" customHeight="1" x14ac:dyDescent="0.2">
      <c r="A680" s="1"/>
      <c r="B680" s="1"/>
      <c r="C680" s="2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</row>
    <row r="681" spans="1:39" ht="15.75" customHeight="1" x14ac:dyDescent="0.2">
      <c r="A681" s="1"/>
      <c r="B681" s="1"/>
      <c r="C681" s="2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</row>
    <row r="682" spans="1:39" ht="15.75" customHeight="1" x14ac:dyDescent="0.2">
      <c r="A682" s="1"/>
      <c r="B682" s="1"/>
      <c r="C682" s="2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</row>
    <row r="683" spans="1:39" ht="15.75" customHeight="1" x14ac:dyDescent="0.2">
      <c r="A683" s="1"/>
      <c r="B683" s="1"/>
      <c r="C683" s="2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</row>
    <row r="684" spans="1:39" ht="15.75" customHeight="1" x14ac:dyDescent="0.2">
      <c r="A684" s="1"/>
      <c r="B684" s="1"/>
      <c r="C684" s="2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</row>
    <row r="685" spans="1:39" ht="15.75" customHeight="1" x14ac:dyDescent="0.2">
      <c r="A685" s="1"/>
      <c r="B685" s="1"/>
      <c r="C685" s="2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</row>
    <row r="686" spans="1:39" ht="15.75" customHeight="1" x14ac:dyDescent="0.2">
      <c r="A686" s="1"/>
      <c r="B686" s="1"/>
      <c r="C686" s="2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</row>
    <row r="687" spans="1:39" ht="15.75" customHeight="1" x14ac:dyDescent="0.2">
      <c r="A687" s="1"/>
      <c r="B687" s="1"/>
      <c r="C687" s="2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</row>
    <row r="688" spans="1:39" ht="15.75" customHeight="1" x14ac:dyDescent="0.2">
      <c r="A688" s="1"/>
      <c r="B688" s="1"/>
      <c r="C688" s="2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</row>
    <row r="689" spans="1:39" ht="15.75" customHeight="1" x14ac:dyDescent="0.2">
      <c r="A689" s="1"/>
      <c r="B689" s="1"/>
      <c r="C689" s="2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</row>
    <row r="690" spans="1:39" ht="15.75" customHeight="1" x14ac:dyDescent="0.2">
      <c r="A690" s="1"/>
      <c r="B690" s="1"/>
      <c r="C690" s="2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</row>
    <row r="691" spans="1:39" ht="15.75" customHeight="1" x14ac:dyDescent="0.2">
      <c r="A691" s="1"/>
      <c r="B691" s="1"/>
      <c r="C691" s="2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</row>
    <row r="692" spans="1:39" ht="15.75" customHeight="1" x14ac:dyDescent="0.2">
      <c r="A692" s="1"/>
      <c r="B692" s="1"/>
      <c r="C692" s="2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</row>
    <row r="693" spans="1:39" ht="15.75" customHeight="1" x14ac:dyDescent="0.2">
      <c r="A693" s="1"/>
      <c r="B693" s="1"/>
      <c r="C693" s="2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</row>
    <row r="694" spans="1:39" ht="15.75" customHeight="1" x14ac:dyDescent="0.2">
      <c r="A694" s="1"/>
      <c r="B694" s="1"/>
      <c r="C694" s="2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</row>
    <row r="695" spans="1:39" ht="15.75" customHeight="1" x14ac:dyDescent="0.2">
      <c r="A695" s="1"/>
      <c r="B695" s="1"/>
      <c r="C695" s="2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</row>
    <row r="696" spans="1:39" ht="15.75" customHeight="1" x14ac:dyDescent="0.2">
      <c r="A696" s="1"/>
      <c r="B696" s="1"/>
      <c r="C696" s="2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</row>
    <row r="697" spans="1:39" ht="15.75" customHeight="1" x14ac:dyDescent="0.2">
      <c r="A697" s="1"/>
      <c r="B697" s="1"/>
      <c r="C697" s="2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</row>
    <row r="698" spans="1:39" ht="15.75" customHeight="1" x14ac:dyDescent="0.2">
      <c r="A698" s="1"/>
      <c r="B698" s="1"/>
      <c r="C698" s="2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</row>
    <row r="699" spans="1:39" ht="15.75" customHeight="1" x14ac:dyDescent="0.2">
      <c r="A699" s="1"/>
      <c r="B699" s="1"/>
      <c r="C699" s="2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</row>
    <row r="700" spans="1:39" ht="15.75" customHeight="1" x14ac:dyDescent="0.2">
      <c r="A700" s="1"/>
      <c r="B700" s="1"/>
      <c r="C700" s="2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</row>
    <row r="701" spans="1:39" ht="15.75" customHeight="1" x14ac:dyDescent="0.2">
      <c r="A701" s="1"/>
      <c r="B701" s="1"/>
      <c r="C701" s="2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</row>
    <row r="702" spans="1:39" ht="15.75" customHeight="1" x14ac:dyDescent="0.2">
      <c r="A702" s="1"/>
      <c r="B702" s="1"/>
      <c r="C702" s="2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</row>
    <row r="703" spans="1:39" ht="15.75" customHeight="1" x14ac:dyDescent="0.2">
      <c r="A703" s="1"/>
      <c r="B703" s="1"/>
      <c r="C703" s="2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</row>
    <row r="704" spans="1:39" ht="15.75" customHeight="1" x14ac:dyDescent="0.2">
      <c r="A704" s="1"/>
      <c r="B704" s="1"/>
      <c r="C704" s="2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</row>
    <row r="705" spans="1:39" ht="15.75" customHeight="1" x14ac:dyDescent="0.2">
      <c r="A705" s="1"/>
      <c r="B705" s="1"/>
      <c r="C705" s="2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</row>
    <row r="706" spans="1:39" ht="15.75" customHeight="1" x14ac:dyDescent="0.2">
      <c r="A706" s="1"/>
      <c r="B706" s="1"/>
      <c r="C706" s="2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</row>
    <row r="707" spans="1:39" ht="15.75" customHeight="1" x14ac:dyDescent="0.2">
      <c r="A707" s="1"/>
      <c r="B707" s="1"/>
      <c r="C707" s="2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</row>
    <row r="708" spans="1:39" ht="15.75" customHeight="1" x14ac:dyDescent="0.2">
      <c r="A708" s="1"/>
      <c r="B708" s="1"/>
      <c r="C708" s="2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</row>
    <row r="709" spans="1:39" ht="15.75" customHeight="1" x14ac:dyDescent="0.2">
      <c r="A709" s="1"/>
      <c r="B709" s="1"/>
      <c r="C709" s="2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</row>
    <row r="710" spans="1:39" ht="15.75" customHeight="1" x14ac:dyDescent="0.2">
      <c r="A710" s="1"/>
      <c r="B710" s="1"/>
      <c r="C710" s="2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</row>
    <row r="711" spans="1:39" ht="15.75" customHeight="1" x14ac:dyDescent="0.2">
      <c r="A711" s="1"/>
      <c r="B711" s="1"/>
      <c r="C711" s="2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</row>
    <row r="712" spans="1:39" ht="15.75" customHeight="1" x14ac:dyDescent="0.2">
      <c r="A712" s="1"/>
      <c r="B712" s="1"/>
      <c r="C712" s="2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</row>
    <row r="713" spans="1:39" ht="15.75" customHeight="1" x14ac:dyDescent="0.2">
      <c r="A713" s="1"/>
      <c r="B713" s="1"/>
      <c r="C713" s="2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</row>
    <row r="714" spans="1:39" ht="15.75" customHeight="1" x14ac:dyDescent="0.2">
      <c r="A714" s="1"/>
      <c r="B714" s="1"/>
      <c r="C714" s="2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</row>
    <row r="715" spans="1:39" ht="15.75" customHeight="1" x14ac:dyDescent="0.2">
      <c r="A715" s="1"/>
      <c r="B715" s="1"/>
      <c r="C715" s="2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</row>
    <row r="716" spans="1:39" ht="15.75" customHeight="1" x14ac:dyDescent="0.2">
      <c r="A716" s="1"/>
      <c r="B716" s="1"/>
      <c r="C716" s="2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</row>
    <row r="717" spans="1:39" ht="15.75" customHeight="1" x14ac:dyDescent="0.2">
      <c r="A717" s="1"/>
      <c r="B717" s="1"/>
      <c r="C717" s="2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</row>
    <row r="718" spans="1:39" ht="15.75" customHeight="1" x14ac:dyDescent="0.2">
      <c r="A718" s="1"/>
      <c r="B718" s="1"/>
      <c r="C718" s="2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</row>
    <row r="719" spans="1:39" ht="15.75" customHeight="1" x14ac:dyDescent="0.2">
      <c r="A719" s="1"/>
      <c r="B719" s="1"/>
      <c r="C719" s="2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</row>
    <row r="720" spans="1:39" ht="15.75" customHeight="1" x14ac:dyDescent="0.2">
      <c r="A720" s="1"/>
      <c r="B720" s="1"/>
      <c r="C720" s="2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</row>
    <row r="721" spans="1:39" ht="15.75" customHeight="1" x14ac:dyDescent="0.2">
      <c r="A721" s="1"/>
      <c r="B721" s="1"/>
      <c r="C721" s="2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</row>
    <row r="722" spans="1:39" ht="15.75" customHeight="1" x14ac:dyDescent="0.2">
      <c r="A722" s="1"/>
      <c r="B722" s="1"/>
      <c r="C722" s="2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</row>
    <row r="723" spans="1:39" ht="15.75" customHeight="1" x14ac:dyDescent="0.2">
      <c r="A723" s="1"/>
      <c r="B723" s="1"/>
      <c r="C723" s="2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</row>
    <row r="724" spans="1:39" ht="15.75" customHeight="1" x14ac:dyDescent="0.2">
      <c r="A724" s="1"/>
      <c r="B724" s="1"/>
      <c r="C724" s="2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</row>
    <row r="725" spans="1:39" ht="15.75" customHeight="1" x14ac:dyDescent="0.2">
      <c r="A725" s="1"/>
      <c r="B725" s="1"/>
      <c r="C725" s="2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</row>
    <row r="726" spans="1:39" ht="15.75" customHeight="1" x14ac:dyDescent="0.2">
      <c r="A726" s="1"/>
      <c r="B726" s="1"/>
      <c r="C726" s="2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</row>
    <row r="727" spans="1:39" ht="15.75" customHeight="1" x14ac:dyDescent="0.2">
      <c r="A727" s="1"/>
      <c r="B727" s="1"/>
      <c r="C727" s="2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</row>
    <row r="728" spans="1:39" ht="15.75" customHeight="1" x14ac:dyDescent="0.2">
      <c r="A728" s="1"/>
      <c r="B728" s="1"/>
      <c r="C728" s="2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</row>
    <row r="729" spans="1:39" ht="15.75" customHeight="1" x14ac:dyDescent="0.2">
      <c r="A729" s="1"/>
      <c r="B729" s="1"/>
      <c r="C729" s="2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</row>
    <row r="730" spans="1:39" ht="15.75" customHeight="1" x14ac:dyDescent="0.2">
      <c r="A730" s="1"/>
      <c r="B730" s="1"/>
      <c r="C730" s="2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</row>
    <row r="731" spans="1:39" ht="15.75" customHeight="1" x14ac:dyDescent="0.2">
      <c r="A731" s="1"/>
      <c r="B731" s="1"/>
      <c r="C731" s="2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</row>
    <row r="732" spans="1:39" ht="15.75" customHeight="1" x14ac:dyDescent="0.2">
      <c r="A732" s="1"/>
      <c r="B732" s="1"/>
      <c r="C732" s="2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</row>
    <row r="733" spans="1:39" ht="15.75" customHeight="1" x14ac:dyDescent="0.2">
      <c r="A733" s="1"/>
      <c r="B733" s="1"/>
      <c r="C733" s="2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</row>
    <row r="734" spans="1:39" ht="15.75" customHeight="1" x14ac:dyDescent="0.2">
      <c r="A734" s="1"/>
      <c r="B734" s="1"/>
      <c r="C734" s="2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</row>
    <row r="735" spans="1:39" ht="15.75" customHeight="1" x14ac:dyDescent="0.2">
      <c r="A735" s="1"/>
      <c r="B735" s="1"/>
      <c r="C735" s="2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</row>
    <row r="736" spans="1:39" ht="15.75" customHeight="1" x14ac:dyDescent="0.2">
      <c r="A736" s="1"/>
      <c r="B736" s="1"/>
      <c r="C736" s="2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</row>
    <row r="737" spans="1:39" ht="15.75" customHeight="1" x14ac:dyDescent="0.2">
      <c r="A737" s="1"/>
      <c r="B737" s="1"/>
      <c r="C737" s="2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</row>
    <row r="738" spans="1:39" ht="15.75" customHeight="1" x14ac:dyDescent="0.2">
      <c r="A738" s="1"/>
      <c r="B738" s="1"/>
      <c r="C738" s="2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</row>
    <row r="739" spans="1:39" ht="15.75" customHeight="1" x14ac:dyDescent="0.2">
      <c r="A739" s="1"/>
      <c r="B739" s="1"/>
      <c r="C739" s="2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</row>
    <row r="740" spans="1:39" ht="15.75" customHeight="1" x14ac:dyDescent="0.2">
      <c r="A740" s="1"/>
      <c r="B740" s="1"/>
      <c r="C740" s="2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</row>
    <row r="741" spans="1:39" ht="15.75" customHeight="1" x14ac:dyDescent="0.2">
      <c r="A741" s="1"/>
      <c r="B741" s="1"/>
      <c r="C741" s="2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</row>
    <row r="742" spans="1:39" ht="15.75" customHeight="1" x14ac:dyDescent="0.2">
      <c r="A742" s="1"/>
      <c r="B742" s="1"/>
      <c r="C742" s="2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</row>
    <row r="743" spans="1:39" ht="15.75" customHeight="1" x14ac:dyDescent="0.2">
      <c r="A743" s="1"/>
      <c r="B743" s="1"/>
      <c r="C743" s="2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</row>
    <row r="744" spans="1:39" ht="15.75" customHeight="1" x14ac:dyDescent="0.2">
      <c r="A744" s="1"/>
      <c r="B744" s="1"/>
      <c r="C744" s="2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</row>
    <row r="745" spans="1:39" ht="15.75" customHeight="1" x14ac:dyDescent="0.2">
      <c r="A745" s="1"/>
      <c r="B745" s="1"/>
      <c r="C745" s="2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</row>
    <row r="746" spans="1:39" ht="15.75" customHeight="1" x14ac:dyDescent="0.2">
      <c r="A746" s="1"/>
      <c r="B746" s="1"/>
      <c r="C746" s="2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</row>
    <row r="747" spans="1:39" ht="15.75" customHeight="1" x14ac:dyDescent="0.2">
      <c r="A747" s="1"/>
      <c r="B747" s="1"/>
      <c r="C747" s="2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</row>
    <row r="748" spans="1:39" ht="15.75" customHeight="1" x14ac:dyDescent="0.2">
      <c r="A748" s="1"/>
      <c r="B748" s="1"/>
      <c r="C748" s="2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</row>
    <row r="749" spans="1:39" ht="15.75" customHeight="1" x14ac:dyDescent="0.2">
      <c r="A749" s="1"/>
      <c r="B749" s="1"/>
      <c r="C749" s="2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</row>
    <row r="750" spans="1:39" ht="15.75" customHeight="1" x14ac:dyDescent="0.2">
      <c r="A750" s="1"/>
      <c r="B750" s="1"/>
      <c r="C750" s="2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</row>
    <row r="751" spans="1:39" ht="15.75" customHeight="1" x14ac:dyDescent="0.2">
      <c r="A751" s="1"/>
      <c r="B751" s="1"/>
      <c r="C751" s="2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</row>
    <row r="752" spans="1:39" ht="15.75" customHeight="1" x14ac:dyDescent="0.2">
      <c r="A752" s="1"/>
      <c r="B752" s="1"/>
      <c r="C752" s="2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</row>
    <row r="753" spans="1:39" ht="15.75" customHeight="1" x14ac:dyDescent="0.2">
      <c r="A753" s="1"/>
      <c r="B753" s="1"/>
      <c r="C753" s="2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</row>
    <row r="754" spans="1:39" ht="15.75" customHeight="1" x14ac:dyDescent="0.2">
      <c r="A754" s="1"/>
      <c r="B754" s="1"/>
      <c r="C754" s="2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</row>
    <row r="755" spans="1:39" ht="15.75" customHeight="1" x14ac:dyDescent="0.2">
      <c r="A755" s="1"/>
      <c r="B755" s="1"/>
      <c r="C755" s="2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</row>
    <row r="756" spans="1:39" ht="15.75" customHeight="1" x14ac:dyDescent="0.2">
      <c r="A756" s="1"/>
      <c r="B756" s="1"/>
      <c r="C756" s="2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</row>
    <row r="757" spans="1:39" ht="15.75" customHeight="1" x14ac:dyDescent="0.2">
      <c r="A757" s="1"/>
      <c r="B757" s="1"/>
      <c r="C757" s="2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</row>
    <row r="758" spans="1:39" ht="15.75" customHeight="1" x14ac:dyDescent="0.2">
      <c r="A758" s="1"/>
      <c r="B758" s="1"/>
      <c r="C758" s="2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</row>
    <row r="759" spans="1:39" ht="15.75" customHeight="1" x14ac:dyDescent="0.2">
      <c r="A759" s="1"/>
      <c r="B759" s="1"/>
      <c r="C759" s="2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</row>
    <row r="760" spans="1:39" ht="15.75" customHeight="1" x14ac:dyDescent="0.2">
      <c r="A760" s="1"/>
      <c r="B760" s="1"/>
      <c r="C760" s="2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</row>
    <row r="761" spans="1:39" ht="15.75" customHeight="1" x14ac:dyDescent="0.2">
      <c r="A761" s="1"/>
      <c r="B761" s="1"/>
      <c r="C761" s="2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</row>
    <row r="762" spans="1:39" ht="15.75" customHeight="1" x14ac:dyDescent="0.2">
      <c r="A762" s="1"/>
      <c r="B762" s="1"/>
      <c r="C762" s="2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</row>
    <row r="763" spans="1:39" ht="15.75" customHeight="1" x14ac:dyDescent="0.2">
      <c r="A763" s="1"/>
      <c r="B763" s="1"/>
      <c r="C763" s="2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</row>
    <row r="764" spans="1:39" ht="15.75" customHeight="1" x14ac:dyDescent="0.2">
      <c r="A764" s="1"/>
      <c r="B764" s="1"/>
      <c r="C764" s="2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</row>
    <row r="765" spans="1:39" ht="15.75" customHeight="1" x14ac:dyDescent="0.2">
      <c r="A765" s="1"/>
      <c r="B765" s="1"/>
      <c r="C765" s="2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</row>
    <row r="766" spans="1:39" ht="15.75" customHeight="1" x14ac:dyDescent="0.2">
      <c r="A766" s="1"/>
      <c r="B766" s="1"/>
      <c r="C766" s="2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</row>
    <row r="767" spans="1:39" ht="15.75" customHeight="1" x14ac:dyDescent="0.2">
      <c r="A767" s="1"/>
      <c r="B767" s="1"/>
      <c r="C767" s="2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</row>
    <row r="768" spans="1:39" ht="15.75" customHeight="1" x14ac:dyDescent="0.2">
      <c r="A768" s="1"/>
      <c r="B768" s="1"/>
      <c r="C768" s="2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</row>
    <row r="769" spans="1:39" ht="15.75" customHeight="1" x14ac:dyDescent="0.2">
      <c r="A769" s="1"/>
      <c r="B769" s="1"/>
      <c r="C769" s="2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</row>
    <row r="770" spans="1:39" ht="15.75" customHeight="1" x14ac:dyDescent="0.2">
      <c r="A770" s="1"/>
      <c r="B770" s="1"/>
      <c r="C770" s="2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</row>
    <row r="771" spans="1:39" ht="15.75" customHeight="1" x14ac:dyDescent="0.2">
      <c r="A771" s="1"/>
      <c r="B771" s="1"/>
      <c r="C771" s="2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</row>
    <row r="772" spans="1:39" ht="15.75" customHeight="1" x14ac:dyDescent="0.2">
      <c r="A772" s="1"/>
      <c r="B772" s="1"/>
      <c r="C772" s="2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</row>
    <row r="773" spans="1:39" ht="15.75" customHeight="1" x14ac:dyDescent="0.2">
      <c r="A773" s="1"/>
      <c r="B773" s="1"/>
      <c r="C773" s="2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</row>
    <row r="774" spans="1:39" ht="15.75" customHeight="1" x14ac:dyDescent="0.2">
      <c r="A774" s="1"/>
      <c r="B774" s="1"/>
      <c r="C774" s="2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</row>
    <row r="775" spans="1:39" ht="15.75" customHeight="1" x14ac:dyDescent="0.2">
      <c r="A775" s="1"/>
      <c r="B775" s="1"/>
      <c r="C775" s="2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</row>
    <row r="776" spans="1:39" ht="15.75" customHeight="1" x14ac:dyDescent="0.2">
      <c r="A776" s="1"/>
      <c r="B776" s="1"/>
      <c r="C776" s="2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</row>
    <row r="777" spans="1:39" ht="15.75" customHeight="1" x14ac:dyDescent="0.2">
      <c r="A777" s="1"/>
      <c r="B777" s="1"/>
      <c r="C777" s="2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</row>
    <row r="778" spans="1:39" ht="15.75" customHeight="1" x14ac:dyDescent="0.2">
      <c r="A778" s="1"/>
      <c r="B778" s="1"/>
      <c r="C778" s="2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</row>
    <row r="779" spans="1:39" ht="15.75" customHeight="1" x14ac:dyDescent="0.2">
      <c r="A779" s="1"/>
      <c r="B779" s="1"/>
      <c r="C779" s="2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</row>
    <row r="780" spans="1:39" ht="15.75" customHeight="1" x14ac:dyDescent="0.2">
      <c r="A780" s="1"/>
      <c r="B780" s="1"/>
      <c r="C780" s="2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</row>
    <row r="781" spans="1:39" ht="15.75" customHeight="1" x14ac:dyDescent="0.2">
      <c r="A781" s="1"/>
      <c r="B781" s="1"/>
      <c r="C781" s="2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</row>
    <row r="782" spans="1:39" ht="15.75" customHeight="1" x14ac:dyDescent="0.2">
      <c r="A782" s="1"/>
      <c r="B782" s="1"/>
      <c r="C782" s="2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</row>
    <row r="783" spans="1:39" ht="15.75" customHeight="1" x14ac:dyDescent="0.2">
      <c r="A783" s="1"/>
      <c r="B783" s="1"/>
      <c r="C783" s="2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</row>
    <row r="784" spans="1:39" ht="15.75" customHeight="1" x14ac:dyDescent="0.2">
      <c r="A784" s="1"/>
      <c r="B784" s="1"/>
      <c r="C784" s="2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</row>
    <row r="785" spans="1:39" ht="15.75" customHeight="1" x14ac:dyDescent="0.2">
      <c r="A785" s="1"/>
      <c r="B785" s="1"/>
      <c r="C785" s="2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</row>
    <row r="786" spans="1:39" ht="15.75" customHeight="1" x14ac:dyDescent="0.2">
      <c r="A786" s="1"/>
      <c r="B786" s="1"/>
      <c r="C786" s="2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</row>
    <row r="787" spans="1:39" ht="15.75" customHeight="1" x14ac:dyDescent="0.2">
      <c r="A787" s="1"/>
      <c r="B787" s="1"/>
      <c r="C787" s="2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</row>
    <row r="788" spans="1:39" ht="15.75" customHeight="1" x14ac:dyDescent="0.2">
      <c r="A788" s="1"/>
      <c r="B788" s="1"/>
      <c r="C788" s="2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</row>
    <row r="789" spans="1:39" ht="15.75" customHeight="1" x14ac:dyDescent="0.2">
      <c r="A789" s="1"/>
      <c r="B789" s="1"/>
      <c r="C789" s="2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</row>
    <row r="790" spans="1:39" ht="15.75" customHeight="1" x14ac:dyDescent="0.2">
      <c r="A790" s="1"/>
      <c r="B790" s="1"/>
      <c r="C790" s="2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</row>
    <row r="791" spans="1:39" ht="15.75" customHeight="1" x14ac:dyDescent="0.2">
      <c r="A791" s="1"/>
      <c r="B791" s="1"/>
      <c r="C791" s="2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</row>
    <row r="792" spans="1:39" ht="15.75" customHeight="1" x14ac:dyDescent="0.2">
      <c r="A792" s="1"/>
      <c r="B792" s="1"/>
      <c r="C792" s="2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</row>
    <row r="793" spans="1:39" ht="15.75" customHeight="1" x14ac:dyDescent="0.2">
      <c r="A793" s="1"/>
      <c r="B793" s="1"/>
      <c r="C793" s="2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</row>
    <row r="794" spans="1:39" ht="15.75" customHeight="1" x14ac:dyDescent="0.2">
      <c r="A794" s="1"/>
      <c r="B794" s="1"/>
      <c r="C794" s="2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</row>
    <row r="795" spans="1:39" ht="15.75" customHeight="1" x14ac:dyDescent="0.2">
      <c r="A795" s="1"/>
      <c r="B795" s="1"/>
      <c r="C795" s="2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</row>
    <row r="796" spans="1:39" ht="15.75" customHeight="1" x14ac:dyDescent="0.2">
      <c r="A796" s="1"/>
      <c r="B796" s="1"/>
      <c r="C796" s="2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</row>
    <row r="797" spans="1:39" ht="15.75" customHeight="1" x14ac:dyDescent="0.2">
      <c r="A797" s="1"/>
      <c r="B797" s="1"/>
      <c r="C797" s="2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</row>
    <row r="798" spans="1:39" ht="15.75" customHeight="1" x14ac:dyDescent="0.2">
      <c r="A798" s="1"/>
      <c r="B798" s="1"/>
      <c r="C798" s="2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</row>
    <row r="799" spans="1:39" ht="15.75" customHeight="1" x14ac:dyDescent="0.2">
      <c r="A799" s="1"/>
      <c r="B799" s="1"/>
      <c r="C799" s="2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</row>
    <row r="800" spans="1:39" ht="15.75" customHeight="1" x14ac:dyDescent="0.2">
      <c r="A800" s="1"/>
      <c r="B800" s="1"/>
      <c r="C800" s="2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</row>
    <row r="801" spans="1:39" ht="15.75" customHeight="1" x14ac:dyDescent="0.2">
      <c r="A801" s="1"/>
      <c r="B801" s="1"/>
      <c r="C801" s="2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</row>
    <row r="802" spans="1:39" ht="15.75" customHeight="1" x14ac:dyDescent="0.2">
      <c r="A802" s="1"/>
      <c r="B802" s="1"/>
      <c r="C802" s="2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</row>
    <row r="803" spans="1:39" ht="15.75" customHeight="1" x14ac:dyDescent="0.2">
      <c r="A803" s="1"/>
      <c r="B803" s="1"/>
      <c r="C803" s="2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</row>
    <row r="804" spans="1:39" ht="15.75" customHeight="1" x14ac:dyDescent="0.2">
      <c r="A804" s="1"/>
      <c r="B804" s="1"/>
      <c r="C804" s="2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</row>
    <row r="805" spans="1:39" ht="15.75" customHeight="1" x14ac:dyDescent="0.2">
      <c r="A805" s="1"/>
      <c r="B805" s="1"/>
      <c r="C805" s="2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</row>
    <row r="806" spans="1:39" ht="15.75" customHeight="1" x14ac:dyDescent="0.2">
      <c r="A806" s="1"/>
      <c r="B806" s="1"/>
      <c r="C806" s="2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</row>
    <row r="807" spans="1:39" ht="15.75" customHeight="1" x14ac:dyDescent="0.2">
      <c r="A807" s="1"/>
      <c r="B807" s="1"/>
      <c r="C807" s="2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</row>
    <row r="808" spans="1:39" ht="15.75" customHeight="1" x14ac:dyDescent="0.2">
      <c r="A808" s="1"/>
      <c r="B808" s="1"/>
      <c r="C808" s="2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</row>
    <row r="809" spans="1:39" ht="15.75" customHeight="1" x14ac:dyDescent="0.2">
      <c r="A809" s="1"/>
      <c r="B809" s="1"/>
      <c r="C809" s="2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</row>
    <row r="810" spans="1:39" ht="15.75" customHeight="1" x14ac:dyDescent="0.2">
      <c r="A810" s="1"/>
      <c r="B810" s="1"/>
      <c r="C810" s="2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</row>
    <row r="811" spans="1:39" ht="15.75" customHeight="1" x14ac:dyDescent="0.2">
      <c r="A811" s="1"/>
      <c r="B811" s="1"/>
      <c r="C811" s="2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</row>
    <row r="812" spans="1:39" ht="15.75" customHeight="1" x14ac:dyDescent="0.2">
      <c r="A812" s="1"/>
      <c r="B812" s="1"/>
      <c r="C812" s="2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</row>
    <row r="813" spans="1:39" ht="15.75" customHeight="1" x14ac:dyDescent="0.2">
      <c r="A813" s="1"/>
      <c r="B813" s="1"/>
      <c r="C813" s="2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</row>
    <row r="814" spans="1:39" ht="15.75" customHeight="1" x14ac:dyDescent="0.2">
      <c r="A814" s="1"/>
      <c r="B814" s="1"/>
      <c r="C814" s="2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</row>
    <row r="815" spans="1:39" ht="15.75" customHeight="1" x14ac:dyDescent="0.2">
      <c r="A815" s="1"/>
      <c r="B815" s="1"/>
      <c r="C815" s="2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</row>
    <row r="816" spans="1:39" ht="15.75" customHeight="1" x14ac:dyDescent="0.2">
      <c r="A816" s="1"/>
      <c r="B816" s="1"/>
      <c r="C816" s="2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</row>
    <row r="817" spans="1:39" ht="15.75" customHeight="1" x14ac:dyDescent="0.2">
      <c r="A817" s="1"/>
      <c r="B817" s="1"/>
      <c r="C817" s="2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</row>
    <row r="818" spans="1:39" ht="15.75" customHeight="1" x14ac:dyDescent="0.2">
      <c r="A818" s="1"/>
      <c r="B818" s="1"/>
      <c r="C818" s="2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</row>
    <row r="819" spans="1:39" ht="15.75" customHeight="1" x14ac:dyDescent="0.2">
      <c r="A819" s="1"/>
      <c r="B819" s="1"/>
      <c r="C819" s="2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</row>
    <row r="820" spans="1:39" ht="15.75" customHeight="1" x14ac:dyDescent="0.2">
      <c r="A820" s="1"/>
      <c r="B820" s="1"/>
      <c r="C820" s="2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</row>
    <row r="821" spans="1:39" ht="15.75" customHeight="1" x14ac:dyDescent="0.2">
      <c r="A821" s="1"/>
      <c r="B821" s="1"/>
      <c r="C821" s="2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</row>
    <row r="822" spans="1:39" ht="15.75" customHeight="1" x14ac:dyDescent="0.2">
      <c r="A822" s="1"/>
      <c r="B822" s="1"/>
      <c r="C822" s="2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</row>
    <row r="823" spans="1:39" ht="15.75" customHeight="1" x14ac:dyDescent="0.2">
      <c r="A823" s="1"/>
      <c r="B823" s="1"/>
      <c r="C823" s="2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</row>
    <row r="824" spans="1:39" ht="15.75" customHeight="1" x14ac:dyDescent="0.2">
      <c r="A824" s="1"/>
      <c r="B824" s="1"/>
      <c r="C824" s="2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</row>
    <row r="825" spans="1:39" ht="15.75" customHeight="1" x14ac:dyDescent="0.2">
      <c r="A825" s="1"/>
      <c r="B825" s="1"/>
      <c r="C825" s="2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</row>
    <row r="826" spans="1:39" ht="15.75" customHeight="1" x14ac:dyDescent="0.2">
      <c r="A826" s="1"/>
      <c r="B826" s="1"/>
      <c r="C826" s="2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</row>
    <row r="827" spans="1:39" ht="15.75" customHeight="1" x14ac:dyDescent="0.2">
      <c r="A827" s="1"/>
      <c r="B827" s="1"/>
      <c r="C827" s="2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</row>
    <row r="828" spans="1:39" ht="15.75" customHeight="1" x14ac:dyDescent="0.2">
      <c r="A828" s="1"/>
      <c r="B828" s="1"/>
      <c r="C828" s="2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</row>
    <row r="829" spans="1:39" ht="15.75" customHeight="1" x14ac:dyDescent="0.2">
      <c r="A829" s="1"/>
      <c r="B829" s="1"/>
      <c r="C829" s="2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</row>
    <row r="830" spans="1:39" ht="15.75" customHeight="1" x14ac:dyDescent="0.2">
      <c r="A830" s="1"/>
      <c r="B830" s="1"/>
      <c r="C830" s="2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</row>
    <row r="831" spans="1:39" ht="15.75" customHeight="1" x14ac:dyDescent="0.2">
      <c r="A831" s="1"/>
      <c r="B831" s="1"/>
      <c r="C831" s="2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</row>
    <row r="832" spans="1:39" ht="15.75" customHeight="1" x14ac:dyDescent="0.2">
      <c r="A832" s="1"/>
      <c r="B832" s="1"/>
      <c r="C832" s="2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</row>
    <row r="833" spans="1:39" ht="15.75" customHeight="1" x14ac:dyDescent="0.2">
      <c r="A833" s="1"/>
      <c r="B833" s="1"/>
      <c r="C833" s="2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</row>
    <row r="834" spans="1:39" ht="15.75" customHeight="1" x14ac:dyDescent="0.2">
      <c r="A834" s="1"/>
      <c r="B834" s="1"/>
      <c r="C834" s="2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</row>
    <row r="835" spans="1:39" ht="15.75" customHeight="1" x14ac:dyDescent="0.2">
      <c r="A835" s="1"/>
      <c r="B835" s="1"/>
      <c r="C835" s="2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</row>
    <row r="836" spans="1:39" ht="15.75" customHeight="1" x14ac:dyDescent="0.2">
      <c r="A836" s="1"/>
      <c r="B836" s="1"/>
      <c r="C836" s="2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</row>
    <row r="837" spans="1:39" ht="15.75" customHeight="1" x14ac:dyDescent="0.2">
      <c r="A837" s="1"/>
      <c r="B837" s="1"/>
      <c r="C837" s="2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</row>
    <row r="838" spans="1:39" ht="15.75" customHeight="1" x14ac:dyDescent="0.2">
      <c r="A838" s="1"/>
      <c r="B838" s="1"/>
      <c r="C838" s="2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</row>
    <row r="839" spans="1:39" ht="15.75" customHeight="1" x14ac:dyDescent="0.2">
      <c r="A839" s="1"/>
      <c r="B839" s="1"/>
      <c r="C839" s="2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</row>
    <row r="840" spans="1:39" ht="15.75" customHeight="1" x14ac:dyDescent="0.2">
      <c r="A840" s="1"/>
      <c r="B840" s="1"/>
      <c r="C840" s="2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</row>
    <row r="841" spans="1:39" ht="15.75" customHeight="1" x14ac:dyDescent="0.2">
      <c r="A841" s="1"/>
      <c r="B841" s="1"/>
      <c r="C841" s="2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</row>
    <row r="842" spans="1:39" ht="15.75" customHeight="1" x14ac:dyDescent="0.2">
      <c r="A842" s="1"/>
      <c r="B842" s="1"/>
      <c r="C842" s="2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</row>
    <row r="843" spans="1:39" ht="15.75" customHeight="1" x14ac:dyDescent="0.2">
      <c r="A843" s="1"/>
      <c r="B843" s="1"/>
      <c r="C843" s="2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</row>
    <row r="844" spans="1:39" ht="15.75" customHeight="1" x14ac:dyDescent="0.2">
      <c r="A844" s="1"/>
      <c r="B844" s="1"/>
      <c r="C844" s="2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</row>
    <row r="845" spans="1:39" ht="15.75" customHeight="1" x14ac:dyDescent="0.2">
      <c r="A845" s="1"/>
      <c r="B845" s="1"/>
      <c r="C845" s="2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</row>
    <row r="846" spans="1:39" ht="15.75" customHeight="1" x14ac:dyDescent="0.2">
      <c r="A846" s="1"/>
      <c r="B846" s="1"/>
      <c r="C846" s="2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</row>
    <row r="847" spans="1:39" ht="15.75" customHeight="1" x14ac:dyDescent="0.2">
      <c r="A847" s="1"/>
      <c r="B847" s="1"/>
      <c r="C847" s="2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</row>
    <row r="848" spans="1:39" ht="15.75" customHeight="1" x14ac:dyDescent="0.2">
      <c r="A848" s="1"/>
      <c r="B848" s="1"/>
      <c r="C848" s="2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</row>
    <row r="849" spans="1:39" ht="15.75" customHeight="1" x14ac:dyDescent="0.2">
      <c r="A849" s="1"/>
      <c r="B849" s="1"/>
      <c r="C849" s="2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</row>
    <row r="850" spans="1:39" ht="15.75" customHeight="1" x14ac:dyDescent="0.2">
      <c r="A850" s="1"/>
      <c r="B850" s="1"/>
      <c r="C850" s="2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</row>
    <row r="851" spans="1:39" ht="15.75" customHeight="1" x14ac:dyDescent="0.2">
      <c r="A851" s="1"/>
      <c r="B851" s="1"/>
      <c r="C851" s="2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</row>
    <row r="852" spans="1:39" ht="15.75" customHeight="1" x14ac:dyDescent="0.2">
      <c r="A852" s="1"/>
      <c r="B852" s="1"/>
      <c r="C852" s="2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</row>
    <row r="853" spans="1:39" ht="15.75" customHeight="1" x14ac:dyDescent="0.2">
      <c r="A853" s="1"/>
      <c r="B853" s="1"/>
      <c r="C853" s="2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</row>
    <row r="854" spans="1:39" ht="15.75" customHeight="1" x14ac:dyDescent="0.2">
      <c r="A854" s="1"/>
      <c r="B854" s="1"/>
      <c r="C854" s="2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</row>
    <row r="855" spans="1:39" ht="15.75" customHeight="1" x14ac:dyDescent="0.2">
      <c r="A855" s="1"/>
      <c r="B855" s="1"/>
      <c r="C855" s="2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</row>
    <row r="856" spans="1:39" ht="15.75" customHeight="1" x14ac:dyDescent="0.2">
      <c r="A856" s="1"/>
      <c r="B856" s="1"/>
      <c r="C856" s="2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</row>
    <row r="857" spans="1:39" ht="15.75" customHeight="1" x14ac:dyDescent="0.2">
      <c r="A857" s="1"/>
      <c r="B857" s="1"/>
      <c r="C857" s="2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</row>
    <row r="858" spans="1:39" ht="15.75" customHeight="1" x14ac:dyDescent="0.2">
      <c r="A858" s="1"/>
      <c r="B858" s="1"/>
      <c r="C858" s="2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</row>
    <row r="859" spans="1:39" ht="15.75" customHeight="1" x14ac:dyDescent="0.2">
      <c r="A859" s="1"/>
      <c r="B859" s="1"/>
      <c r="C859" s="2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</row>
    <row r="860" spans="1:39" ht="15.75" customHeight="1" x14ac:dyDescent="0.2">
      <c r="A860" s="1"/>
      <c r="B860" s="1"/>
      <c r="C860" s="2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</row>
    <row r="861" spans="1:39" ht="15.75" customHeight="1" x14ac:dyDescent="0.2">
      <c r="A861" s="1"/>
      <c r="B861" s="1"/>
      <c r="C861" s="2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</row>
    <row r="862" spans="1:39" ht="15.75" customHeight="1" x14ac:dyDescent="0.2">
      <c r="A862" s="1"/>
      <c r="B862" s="1"/>
      <c r="C862" s="2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</row>
    <row r="863" spans="1:39" ht="15.75" customHeight="1" x14ac:dyDescent="0.2">
      <c r="A863" s="1"/>
      <c r="B863" s="1"/>
      <c r="C863" s="2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</row>
    <row r="864" spans="1:39" ht="15.75" customHeight="1" x14ac:dyDescent="0.2">
      <c r="A864" s="1"/>
      <c r="B864" s="1"/>
      <c r="C864" s="2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</row>
    <row r="865" spans="1:39" ht="15.75" customHeight="1" x14ac:dyDescent="0.2">
      <c r="A865" s="1"/>
      <c r="B865" s="1"/>
      <c r="C865" s="2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</row>
    <row r="866" spans="1:39" ht="15.75" customHeight="1" x14ac:dyDescent="0.2">
      <c r="A866" s="1"/>
      <c r="B866" s="1"/>
      <c r="C866" s="2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</row>
    <row r="867" spans="1:39" ht="15.75" customHeight="1" x14ac:dyDescent="0.2">
      <c r="A867" s="1"/>
      <c r="B867" s="1"/>
      <c r="C867" s="2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</row>
    <row r="868" spans="1:39" ht="15.75" customHeight="1" x14ac:dyDescent="0.2">
      <c r="A868" s="1"/>
      <c r="B868" s="1"/>
      <c r="C868" s="2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</row>
    <row r="869" spans="1:39" ht="15.75" customHeight="1" x14ac:dyDescent="0.2">
      <c r="A869" s="1"/>
      <c r="B869" s="1"/>
      <c r="C869" s="2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</row>
    <row r="870" spans="1:39" ht="15.75" customHeight="1" x14ac:dyDescent="0.2">
      <c r="A870" s="1"/>
      <c r="B870" s="1"/>
      <c r="C870" s="2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</row>
    <row r="871" spans="1:39" ht="15.75" customHeight="1" x14ac:dyDescent="0.2">
      <c r="A871" s="1"/>
      <c r="B871" s="1"/>
      <c r="C871" s="2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</row>
    <row r="872" spans="1:39" ht="15.75" customHeight="1" x14ac:dyDescent="0.2">
      <c r="A872" s="1"/>
      <c r="B872" s="1"/>
      <c r="C872" s="2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</row>
    <row r="873" spans="1:39" ht="15.75" customHeight="1" x14ac:dyDescent="0.2">
      <c r="A873" s="1"/>
      <c r="B873" s="1"/>
      <c r="C873" s="2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</row>
    <row r="874" spans="1:39" ht="15.75" customHeight="1" x14ac:dyDescent="0.2">
      <c r="A874" s="1"/>
      <c r="B874" s="1"/>
      <c r="C874" s="2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</row>
    <row r="875" spans="1:39" ht="15.75" customHeight="1" x14ac:dyDescent="0.2">
      <c r="A875" s="1"/>
      <c r="B875" s="1"/>
      <c r="C875" s="2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</row>
    <row r="876" spans="1:39" ht="15.75" customHeight="1" x14ac:dyDescent="0.2">
      <c r="A876" s="1"/>
      <c r="B876" s="1"/>
      <c r="C876" s="2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</row>
    <row r="877" spans="1:39" ht="15.75" customHeight="1" x14ac:dyDescent="0.2">
      <c r="A877" s="1"/>
      <c r="B877" s="1"/>
      <c r="C877" s="2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</row>
    <row r="878" spans="1:39" ht="15.75" customHeight="1" x14ac:dyDescent="0.2">
      <c r="A878" s="1"/>
      <c r="B878" s="1"/>
      <c r="C878" s="2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</row>
    <row r="879" spans="1:39" ht="15.75" customHeight="1" x14ac:dyDescent="0.2">
      <c r="A879" s="1"/>
      <c r="B879" s="1"/>
      <c r="C879" s="2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</row>
    <row r="880" spans="1:39" ht="15.75" customHeight="1" x14ac:dyDescent="0.2">
      <c r="A880" s="1"/>
      <c r="B880" s="1"/>
      <c r="C880" s="2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</row>
    <row r="881" spans="1:39" ht="15.75" customHeight="1" x14ac:dyDescent="0.2">
      <c r="A881" s="1"/>
      <c r="B881" s="1"/>
      <c r="C881" s="2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</row>
    <row r="882" spans="1:39" ht="15.75" customHeight="1" x14ac:dyDescent="0.2">
      <c r="A882" s="1"/>
      <c r="B882" s="1"/>
      <c r="C882" s="2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</row>
    <row r="883" spans="1:39" ht="15.75" customHeight="1" x14ac:dyDescent="0.2">
      <c r="A883" s="1"/>
      <c r="B883" s="1"/>
      <c r="C883" s="2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</row>
    <row r="884" spans="1:39" ht="15.75" customHeight="1" x14ac:dyDescent="0.2">
      <c r="A884" s="1"/>
      <c r="B884" s="1"/>
      <c r="C884" s="2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</row>
    <row r="885" spans="1:39" ht="15.75" customHeight="1" x14ac:dyDescent="0.2">
      <c r="A885" s="1"/>
      <c r="B885" s="1"/>
      <c r="C885" s="2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</row>
    <row r="886" spans="1:39" ht="15.75" customHeight="1" x14ac:dyDescent="0.2">
      <c r="A886" s="1"/>
      <c r="B886" s="1"/>
      <c r="C886" s="2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</row>
    <row r="887" spans="1:39" ht="15.75" customHeight="1" x14ac:dyDescent="0.2">
      <c r="A887" s="1"/>
      <c r="B887" s="1"/>
      <c r="C887" s="2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</row>
    <row r="888" spans="1:39" ht="15.75" customHeight="1" x14ac:dyDescent="0.2">
      <c r="A888" s="1"/>
      <c r="B888" s="1"/>
      <c r="C888" s="2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</row>
    <row r="889" spans="1:39" ht="15.75" customHeight="1" x14ac:dyDescent="0.2">
      <c r="A889" s="1"/>
      <c r="B889" s="1"/>
      <c r="C889" s="2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</row>
    <row r="890" spans="1:39" ht="15.75" customHeight="1" x14ac:dyDescent="0.2">
      <c r="A890" s="1"/>
      <c r="B890" s="1"/>
      <c r="C890" s="2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</row>
    <row r="891" spans="1:39" ht="15.75" customHeight="1" x14ac:dyDescent="0.2">
      <c r="A891" s="1"/>
      <c r="B891" s="1"/>
      <c r="C891" s="2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</row>
    <row r="892" spans="1:39" ht="15.75" customHeight="1" x14ac:dyDescent="0.2">
      <c r="A892" s="1"/>
      <c r="B892" s="1"/>
      <c r="C892" s="2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</row>
    <row r="893" spans="1:39" ht="15.75" customHeight="1" x14ac:dyDescent="0.2">
      <c r="A893" s="1"/>
      <c r="B893" s="1"/>
      <c r="C893" s="2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</row>
    <row r="894" spans="1:39" ht="15.75" customHeight="1" x14ac:dyDescent="0.2">
      <c r="A894" s="1"/>
      <c r="B894" s="1"/>
      <c r="C894" s="2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</row>
    <row r="895" spans="1:39" ht="15.75" customHeight="1" x14ac:dyDescent="0.2">
      <c r="A895" s="1"/>
      <c r="B895" s="1"/>
      <c r="C895" s="2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</row>
    <row r="896" spans="1:39" ht="15.75" customHeight="1" x14ac:dyDescent="0.2">
      <c r="A896" s="1"/>
      <c r="B896" s="1"/>
      <c r="C896" s="2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</row>
    <row r="897" spans="1:39" ht="15.75" customHeight="1" x14ac:dyDescent="0.2">
      <c r="A897" s="1"/>
      <c r="B897" s="1"/>
      <c r="C897" s="2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</row>
    <row r="898" spans="1:39" ht="15.75" customHeight="1" x14ac:dyDescent="0.2">
      <c r="A898" s="1"/>
      <c r="B898" s="1"/>
      <c r="C898" s="2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</row>
    <row r="899" spans="1:39" ht="15.75" customHeight="1" x14ac:dyDescent="0.2">
      <c r="A899" s="1"/>
      <c r="B899" s="1"/>
      <c r="C899" s="2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</row>
    <row r="900" spans="1:39" ht="15.75" customHeight="1" x14ac:dyDescent="0.2">
      <c r="A900" s="1"/>
      <c r="B900" s="1"/>
      <c r="C900" s="2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</row>
    <row r="901" spans="1:39" ht="15.75" customHeight="1" x14ac:dyDescent="0.2">
      <c r="A901" s="1"/>
      <c r="B901" s="1"/>
      <c r="C901" s="2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</row>
    <row r="902" spans="1:39" ht="15.75" customHeight="1" x14ac:dyDescent="0.2">
      <c r="A902" s="1"/>
      <c r="B902" s="1"/>
      <c r="C902" s="2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</row>
    <row r="903" spans="1:39" ht="15.75" customHeight="1" x14ac:dyDescent="0.2">
      <c r="A903" s="1"/>
      <c r="B903" s="1"/>
      <c r="C903" s="2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</row>
    <row r="904" spans="1:39" ht="15.75" customHeight="1" x14ac:dyDescent="0.2">
      <c r="A904" s="1"/>
      <c r="B904" s="1"/>
      <c r="C904" s="2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</row>
    <row r="905" spans="1:39" ht="15.75" customHeight="1" x14ac:dyDescent="0.2">
      <c r="A905" s="1"/>
      <c r="B905" s="1"/>
      <c r="C905" s="2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</row>
    <row r="906" spans="1:39" ht="15.75" customHeight="1" x14ac:dyDescent="0.2">
      <c r="A906" s="1"/>
      <c r="B906" s="1"/>
      <c r="C906" s="2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</row>
    <row r="907" spans="1:39" ht="15.75" customHeight="1" x14ac:dyDescent="0.2">
      <c r="A907" s="1"/>
      <c r="B907" s="1"/>
      <c r="C907" s="2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</row>
    <row r="908" spans="1:39" ht="15.75" customHeight="1" x14ac:dyDescent="0.2">
      <c r="A908" s="1"/>
      <c r="B908" s="1"/>
      <c r="C908" s="2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</row>
    <row r="909" spans="1:39" ht="15.75" customHeight="1" x14ac:dyDescent="0.2">
      <c r="A909" s="1"/>
      <c r="B909" s="1"/>
      <c r="C909" s="2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</row>
    <row r="910" spans="1:39" ht="15.75" customHeight="1" x14ac:dyDescent="0.2">
      <c r="A910" s="1"/>
      <c r="B910" s="1"/>
      <c r="C910" s="2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</row>
    <row r="911" spans="1:39" ht="15.75" customHeight="1" x14ac:dyDescent="0.2">
      <c r="A911" s="1"/>
      <c r="B911" s="1"/>
      <c r="C911" s="2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</row>
    <row r="912" spans="1:39" ht="15.75" customHeight="1" x14ac:dyDescent="0.2">
      <c r="A912" s="1"/>
      <c r="B912" s="1"/>
      <c r="C912" s="2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</row>
    <row r="913" spans="1:39" ht="15.75" customHeight="1" x14ac:dyDescent="0.2">
      <c r="A913" s="1"/>
      <c r="B913" s="1"/>
      <c r="C913" s="2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</row>
    <row r="914" spans="1:39" ht="15.75" customHeight="1" x14ac:dyDescent="0.2">
      <c r="A914" s="1"/>
      <c r="B914" s="1"/>
      <c r="C914" s="2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</row>
    <row r="915" spans="1:39" ht="15.75" customHeight="1" x14ac:dyDescent="0.2">
      <c r="A915" s="1"/>
      <c r="B915" s="1"/>
      <c r="C915" s="2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</row>
    <row r="916" spans="1:39" ht="15.75" customHeight="1" x14ac:dyDescent="0.2">
      <c r="A916" s="1"/>
      <c r="B916" s="1"/>
      <c r="C916" s="2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</row>
    <row r="917" spans="1:39" ht="15.75" customHeight="1" x14ac:dyDescent="0.2">
      <c r="A917" s="1"/>
      <c r="B917" s="1"/>
      <c r="C917" s="2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</row>
    <row r="918" spans="1:39" ht="15.75" customHeight="1" x14ac:dyDescent="0.2">
      <c r="A918" s="1"/>
      <c r="B918" s="1"/>
      <c r="C918" s="2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</row>
    <row r="919" spans="1:39" ht="15.75" customHeight="1" x14ac:dyDescent="0.2">
      <c r="A919" s="1"/>
      <c r="B919" s="1"/>
      <c r="C919" s="2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</row>
    <row r="920" spans="1:39" ht="15.75" customHeight="1" x14ac:dyDescent="0.2">
      <c r="A920" s="1"/>
      <c r="B920" s="1"/>
      <c r="C920" s="2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</row>
    <row r="921" spans="1:39" ht="15.75" customHeight="1" x14ac:dyDescent="0.2">
      <c r="A921" s="1"/>
      <c r="B921" s="1"/>
      <c r="C921" s="2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</row>
    <row r="922" spans="1:39" ht="15.75" customHeight="1" x14ac:dyDescent="0.2">
      <c r="A922" s="1"/>
      <c r="B922" s="1"/>
      <c r="C922" s="2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</row>
    <row r="923" spans="1:39" ht="15.75" customHeight="1" x14ac:dyDescent="0.2">
      <c r="A923" s="1"/>
      <c r="B923" s="1"/>
      <c r="C923" s="2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</row>
    <row r="924" spans="1:39" ht="15.75" customHeight="1" x14ac:dyDescent="0.2">
      <c r="A924" s="1"/>
      <c r="B924" s="1"/>
      <c r="C924" s="2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</row>
    <row r="925" spans="1:39" ht="15.75" customHeight="1" x14ac:dyDescent="0.2">
      <c r="A925" s="1"/>
      <c r="B925" s="1"/>
      <c r="C925" s="2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</row>
    <row r="926" spans="1:39" ht="15.75" customHeight="1" x14ac:dyDescent="0.2">
      <c r="A926" s="1"/>
      <c r="B926" s="1"/>
      <c r="C926" s="2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</row>
    <row r="927" spans="1:39" ht="15.75" customHeight="1" x14ac:dyDescent="0.2">
      <c r="A927" s="1"/>
      <c r="B927" s="1"/>
      <c r="C927" s="2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</row>
    <row r="928" spans="1:39" ht="15.75" customHeight="1" x14ac:dyDescent="0.2">
      <c r="A928" s="1"/>
      <c r="B928" s="1"/>
      <c r="C928" s="2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</row>
    <row r="929" spans="1:39" ht="15.75" customHeight="1" x14ac:dyDescent="0.2">
      <c r="A929" s="1"/>
      <c r="B929" s="1"/>
      <c r="C929" s="2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</row>
    <row r="930" spans="1:39" ht="15.75" customHeight="1" x14ac:dyDescent="0.2">
      <c r="A930" s="1"/>
      <c r="B930" s="1"/>
      <c r="C930" s="2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</row>
    <row r="931" spans="1:39" ht="15.75" customHeight="1" x14ac:dyDescent="0.2">
      <c r="A931" s="1"/>
      <c r="B931" s="1"/>
      <c r="C931" s="2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</row>
    <row r="932" spans="1:39" ht="15.75" customHeight="1" x14ac:dyDescent="0.2">
      <c r="A932" s="1"/>
      <c r="B932" s="1"/>
      <c r="C932" s="2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</row>
    <row r="933" spans="1:39" ht="15.75" customHeight="1" x14ac:dyDescent="0.2">
      <c r="A933" s="1"/>
      <c r="B933" s="1"/>
      <c r="C933" s="2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</row>
    <row r="934" spans="1:39" ht="15.75" customHeight="1" x14ac:dyDescent="0.2">
      <c r="A934" s="1"/>
      <c r="B934" s="1"/>
      <c r="C934" s="2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</row>
    <row r="935" spans="1:39" ht="15.75" customHeight="1" x14ac:dyDescent="0.2">
      <c r="A935" s="1"/>
      <c r="B935" s="1"/>
      <c r="C935" s="2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</row>
    <row r="936" spans="1:39" ht="15.75" customHeight="1" x14ac:dyDescent="0.2">
      <c r="A936" s="1"/>
      <c r="B936" s="1"/>
      <c r="C936" s="2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</row>
    <row r="937" spans="1:39" ht="15.75" customHeight="1" x14ac:dyDescent="0.2">
      <c r="A937" s="1"/>
      <c r="B937" s="1"/>
      <c r="C937" s="2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</row>
    <row r="938" spans="1:39" ht="15.75" customHeight="1" x14ac:dyDescent="0.2">
      <c r="A938" s="1"/>
      <c r="B938" s="1"/>
      <c r="C938" s="2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</row>
    <row r="939" spans="1:39" ht="15.75" customHeight="1" x14ac:dyDescent="0.2">
      <c r="A939" s="1"/>
      <c r="B939" s="1"/>
      <c r="C939" s="2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</row>
    <row r="940" spans="1:39" ht="15.75" customHeight="1" x14ac:dyDescent="0.2">
      <c r="A940" s="1"/>
      <c r="B940" s="1"/>
      <c r="C940" s="2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</row>
    <row r="941" spans="1:39" ht="15.75" customHeight="1" x14ac:dyDescent="0.2">
      <c r="A941" s="1"/>
      <c r="B941" s="1"/>
      <c r="C941" s="2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</row>
    <row r="942" spans="1:39" ht="15.75" customHeight="1" x14ac:dyDescent="0.2">
      <c r="A942" s="1"/>
      <c r="B942" s="1"/>
      <c r="C942" s="2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</row>
    <row r="943" spans="1:39" ht="15.75" customHeight="1" x14ac:dyDescent="0.2">
      <c r="A943" s="1"/>
      <c r="B943" s="1"/>
      <c r="C943" s="2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</row>
    <row r="944" spans="1:39" ht="15.75" customHeight="1" x14ac:dyDescent="0.2">
      <c r="A944" s="1"/>
      <c r="B944" s="1"/>
      <c r="C944" s="2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</row>
    <row r="945" spans="1:39" ht="15.75" customHeight="1" x14ac:dyDescent="0.2">
      <c r="A945" s="1"/>
      <c r="B945" s="1"/>
      <c r="C945" s="2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</row>
    <row r="946" spans="1:39" ht="15.75" customHeight="1" x14ac:dyDescent="0.2">
      <c r="A946" s="1"/>
      <c r="B946" s="1"/>
      <c r="C946" s="2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</row>
    <row r="947" spans="1:39" ht="15.75" customHeight="1" x14ac:dyDescent="0.2">
      <c r="A947" s="1"/>
      <c r="B947" s="1"/>
      <c r="C947" s="2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</row>
    <row r="948" spans="1:39" ht="15.75" customHeight="1" x14ac:dyDescent="0.2">
      <c r="A948" s="1"/>
      <c r="B948" s="1"/>
      <c r="C948" s="2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</row>
    <row r="949" spans="1:39" ht="15.75" customHeight="1" x14ac:dyDescent="0.2">
      <c r="A949" s="1"/>
      <c r="B949" s="1"/>
      <c r="C949" s="2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</row>
    <row r="950" spans="1:39" ht="15.75" customHeight="1" x14ac:dyDescent="0.2">
      <c r="A950" s="1"/>
      <c r="B950" s="1"/>
      <c r="C950" s="2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</row>
    <row r="951" spans="1:39" ht="15.75" customHeight="1" x14ac:dyDescent="0.2">
      <c r="A951" s="1"/>
      <c r="B951" s="1"/>
      <c r="C951" s="2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</row>
    <row r="952" spans="1:39" ht="15.75" customHeight="1" x14ac:dyDescent="0.2">
      <c r="A952" s="1"/>
      <c r="B952" s="1"/>
      <c r="C952" s="2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</row>
    <row r="953" spans="1:39" ht="15.75" customHeight="1" x14ac:dyDescent="0.2">
      <c r="A953" s="1"/>
      <c r="B953" s="1"/>
      <c r="C953" s="2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</row>
    <row r="954" spans="1:39" ht="15.75" customHeight="1" x14ac:dyDescent="0.2">
      <c r="A954" s="1"/>
      <c r="B954" s="1"/>
      <c r="C954" s="2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</row>
    <row r="955" spans="1:39" ht="15.75" customHeight="1" x14ac:dyDescent="0.2">
      <c r="A955" s="1"/>
      <c r="B955" s="1"/>
      <c r="C955" s="2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</row>
    <row r="956" spans="1:39" ht="15.75" customHeight="1" x14ac:dyDescent="0.2">
      <c r="A956" s="1"/>
      <c r="B956" s="1"/>
      <c r="C956" s="2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</row>
    <row r="957" spans="1:39" ht="15.75" customHeight="1" x14ac:dyDescent="0.2">
      <c r="A957" s="1"/>
      <c r="B957" s="1"/>
      <c r="C957" s="2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</row>
    <row r="958" spans="1:39" ht="15.75" customHeight="1" x14ac:dyDescent="0.2">
      <c r="A958" s="1"/>
      <c r="B958" s="1"/>
      <c r="C958" s="2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</row>
    <row r="959" spans="1:39" ht="15.75" customHeight="1" x14ac:dyDescent="0.2">
      <c r="A959" s="1"/>
      <c r="B959" s="1"/>
      <c r="C959" s="2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</row>
    <row r="960" spans="1:39" ht="15.75" customHeight="1" x14ac:dyDescent="0.2">
      <c r="A960" s="1"/>
      <c r="B960" s="1"/>
      <c r="C960" s="2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</row>
    <row r="961" spans="1:39" ht="15.75" customHeight="1" x14ac:dyDescent="0.2">
      <c r="A961" s="1"/>
      <c r="B961" s="1"/>
      <c r="C961" s="2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</row>
    <row r="962" spans="1:39" ht="15.75" customHeight="1" x14ac:dyDescent="0.2">
      <c r="A962" s="1"/>
      <c r="B962" s="1"/>
      <c r="C962" s="2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</row>
    <row r="963" spans="1:39" ht="15.75" customHeight="1" x14ac:dyDescent="0.2">
      <c r="A963" s="1"/>
      <c r="B963" s="1"/>
      <c r="C963" s="2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</row>
    <row r="964" spans="1:39" ht="15.75" customHeight="1" x14ac:dyDescent="0.2">
      <c r="A964" s="1"/>
      <c r="B964" s="1"/>
      <c r="C964" s="2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</row>
    <row r="965" spans="1:39" ht="15.75" customHeight="1" x14ac:dyDescent="0.2">
      <c r="A965" s="1"/>
      <c r="B965" s="1"/>
      <c r="C965" s="2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</row>
    <row r="966" spans="1:39" ht="15.75" customHeight="1" x14ac:dyDescent="0.2">
      <c r="A966" s="1"/>
      <c r="B966" s="1"/>
      <c r="C966" s="2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</row>
    <row r="967" spans="1:39" ht="15.75" customHeight="1" x14ac:dyDescent="0.2">
      <c r="A967" s="1"/>
      <c r="B967" s="1"/>
      <c r="C967" s="2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</row>
    <row r="968" spans="1:39" ht="15.75" customHeight="1" x14ac:dyDescent="0.2">
      <c r="A968" s="1"/>
      <c r="B968" s="1"/>
      <c r="C968" s="2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</row>
    <row r="969" spans="1:39" ht="15.75" customHeight="1" x14ac:dyDescent="0.2">
      <c r="A969" s="1"/>
      <c r="B969" s="1"/>
      <c r="C969" s="2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</row>
    <row r="970" spans="1:39" ht="15.75" customHeight="1" x14ac:dyDescent="0.2">
      <c r="A970" s="1"/>
      <c r="B970" s="1"/>
      <c r="C970" s="2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</row>
    <row r="971" spans="1:39" ht="15.75" customHeight="1" x14ac:dyDescent="0.2">
      <c r="A971" s="1"/>
      <c r="B971" s="1"/>
      <c r="C971" s="2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</row>
    <row r="972" spans="1:39" ht="15.75" customHeight="1" x14ac:dyDescent="0.2">
      <c r="A972" s="1"/>
      <c r="B972" s="1"/>
      <c r="C972" s="2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</row>
    <row r="973" spans="1:39" ht="15.75" customHeight="1" x14ac:dyDescent="0.2">
      <c r="A973" s="1"/>
      <c r="B973" s="1"/>
      <c r="C973" s="2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</row>
    <row r="974" spans="1:39" ht="15.75" customHeight="1" x14ac:dyDescent="0.2">
      <c r="A974" s="1"/>
      <c r="B974" s="1"/>
      <c r="C974" s="2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</row>
    <row r="975" spans="1:39" ht="15.75" customHeight="1" x14ac:dyDescent="0.2">
      <c r="A975" s="1"/>
      <c r="B975" s="1"/>
      <c r="C975" s="2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</row>
    <row r="976" spans="1:39" ht="15.75" customHeight="1" x14ac:dyDescent="0.2">
      <c r="A976" s="1"/>
      <c r="B976" s="1"/>
      <c r="C976" s="2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</row>
    <row r="977" spans="1:39" ht="15.75" customHeight="1" x14ac:dyDescent="0.2">
      <c r="A977" s="1"/>
      <c r="B977" s="1"/>
      <c r="C977" s="2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</row>
    <row r="978" spans="1:39" ht="15.75" customHeight="1" x14ac:dyDescent="0.2">
      <c r="A978" s="1"/>
      <c r="B978" s="1"/>
      <c r="C978" s="2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</row>
    <row r="979" spans="1:39" ht="15.75" customHeight="1" x14ac:dyDescent="0.2">
      <c r="A979" s="1"/>
      <c r="B979" s="1"/>
      <c r="C979" s="2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</row>
    <row r="980" spans="1:39" ht="15.75" customHeight="1" x14ac:dyDescent="0.2">
      <c r="A980" s="1"/>
      <c r="B980" s="1"/>
      <c r="C980" s="2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</row>
    <row r="981" spans="1:39" ht="15.75" customHeight="1" x14ac:dyDescent="0.2">
      <c r="A981" s="1"/>
      <c r="B981" s="1"/>
      <c r="C981" s="2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</row>
    <row r="982" spans="1:39" ht="15.75" customHeight="1" x14ac:dyDescent="0.2">
      <c r="A982" s="1"/>
      <c r="B982" s="1"/>
      <c r="C982" s="2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</row>
    <row r="983" spans="1:39" ht="15.75" customHeight="1" x14ac:dyDescent="0.2">
      <c r="A983" s="1"/>
      <c r="B983" s="1"/>
      <c r="C983" s="2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</row>
    <row r="984" spans="1:39" ht="15.75" customHeight="1" x14ac:dyDescent="0.2">
      <c r="A984" s="1"/>
      <c r="B984" s="1"/>
      <c r="C984" s="2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</row>
    <row r="985" spans="1:39" ht="15.75" customHeight="1" x14ac:dyDescent="0.2">
      <c r="A985" s="1"/>
      <c r="B985" s="1"/>
      <c r="C985" s="2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</row>
    <row r="986" spans="1:39" ht="15.75" customHeight="1" x14ac:dyDescent="0.2">
      <c r="A986" s="1"/>
      <c r="B986" s="1"/>
      <c r="C986" s="2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</row>
    <row r="987" spans="1:39" ht="15.75" customHeight="1" x14ac:dyDescent="0.2">
      <c r="A987" s="1"/>
      <c r="B987" s="1"/>
      <c r="C987" s="2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</row>
    <row r="988" spans="1:39" ht="15.75" customHeight="1" x14ac:dyDescent="0.2">
      <c r="A988" s="1"/>
      <c r="B988" s="1"/>
      <c r="C988" s="2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</row>
    <row r="989" spans="1:39" ht="15.75" customHeight="1" x14ac:dyDescent="0.2">
      <c r="A989" s="1"/>
      <c r="B989" s="1"/>
      <c r="C989" s="2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</row>
    <row r="990" spans="1:39" ht="15.75" customHeight="1" x14ac:dyDescent="0.2">
      <c r="A990" s="1"/>
      <c r="B990" s="1"/>
      <c r="C990" s="2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</row>
    <row r="991" spans="1:39" ht="15.75" customHeight="1" x14ac:dyDescent="0.2">
      <c r="A991" s="1"/>
      <c r="B991" s="1"/>
      <c r="C991" s="2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</row>
    <row r="992" spans="1:39" ht="15.75" customHeight="1" x14ac:dyDescent="0.2">
      <c r="A992" s="1"/>
      <c r="B992" s="1"/>
      <c r="C992" s="2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</row>
    <row r="993" spans="1:39" ht="15.75" customHeight="1" x14ac:dyDescent="0.2">
      <c r="A993" s="1"/>
      <c r="B993" s="1"/>
      <c r="C993" s="2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</row>
    <row r="994" spans="1:39" ht="15.75" customHeight="1" x14ac:dyDescent="0.2">
      <c r="A994" s="1"/>
      <c r="B994" s="1"/>
      <c r="C994" s="2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</row>
    <row r="995" spans="1:39" ht="15.75" customHeight="1" x14ac:dyDescent="0.2">
      <c r="A995" s="1"/>
      <c r="B995" s="1"/>
      <c r="C995" s="2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</row>
    <row r="996" spans="1:39" ht="15.75" customHeight="1" x14ac:dyDescent="0.2">
      <c r="A996" s="1"/>
      <c r="B996" s="1"/>
      <c r="C996" s="2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</row>
    <row r="997" spans="1:39" ht="15.75" customHeight="1" x14ac:dyDescent="0.2">
      <c r="A997" s="1"/>
      <c r="B997" s="1"/>
      <c r="C997" s="2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</row>
    <row r="998" spans="1:39" ht="15.75" customHeight="1" x14ac:dyDescent="0.2">
      <c r="A998" s="1"/>
      <c r="B998" s="1"/>
      <c r="C998" s="2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</row>
    <row r="999" spans="1:39" ht="15.75" customHeight="1" x14ac:dyDescent="0.2">
      <c r="A999" s="1"/>
      <c r="B999" s="1"/>
      <c r="C999" s="2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</row>
    <row r="1000" spans="1:39" ht="15.75" customHeight="1" x14ac:dyDescent="0.2">
      <c r="A1000" s="1"/>
      <c r="B1000" s="1"/>
      <c r="C1000" s="2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</row>
    <row r="1001" spans="1:39" ht="15.75" customHeight="1" x14ac:dyDescent="0.2">
      <c r="A1001" s="1"/>
      <c r="B1001" s="1"/>
      <c r="C1001" s="2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</row>
  </sheetData>
  <sortState xmlns:xlrd2="http://schemas.microsoft.com/office/spreadsheetml/2017/richdata2" ref="A3:AM1002">
    <sortCondition ref="B2"/>
  </sortState>
  <pageMargins left="0.7" right="0.7" top="0.75" bottom="0.75" header="0" footer="0"/>
  <pageSetup scale="21" fitToHeight="0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A7ACE-C115-E74F-802C-4CA6036C98A2}">
  <sheetPr>
    <pageSetUpPr fitToPage="1"/>
  </sheetPr>
  <dimension ref="A1:H1482"/>
  <sheetViews>
    <sheetView workbookViewId="0">
      <selection sqref="A1:H1482"/>
    </sheetView>
  </sheetViews>
  <sheetFormatPr baseColWidth="10" defaultRowHeight="15" x14ac:dyDescent="0.2"/>
  <cols>
    <col min="1" max="1" width="10.83203125" style="107"/>
    <col min="2" max="2" width="13.6640625" style="108" customWidth="1"/>
    <col min="3" max="3" width="12.83203125" style="107" customWidth="1"/>
    <col min="4" max="4" width="13.1640625" style="107" customWidth="1"/>
    <col min="5" max="7" width="13.5" style="107" customWidth="1"/>
    <col min="8" max="8" width="10.83203125" style="111"/>
  </cols>
  <sheetData>
    <row r="1" spans="1:8" ht="21" x14ac:dyDescent="0.25">
      <c r="A1" s="220" t="s">
        <v>3334</v>
      </c>
    </row>
    <row r="2" spans="1:8" s="29" customFormat="1" ht="48" x14ac:dyDescent="0.2">
      <c r="A2" s="102"/>
      <c r="B2" s="112" t="s">
        <v>568</v>
      </c>
      <c r="C2" s="113" t="s">
        <v>569</v>
      </c>
      <c r="D2" s="113" t="s">
        <v>570</v>
      </c>
      <c r="E2" s="113" t="s">
        <v>571</v>
      </c>
      <c r="F2" s="113" t="s">
        <v>572</v>
      </c>
      <c r="G2" s="113" t="s">
        <v>573</v>
      </c>
      <c r="H2" s="114" t="s">
        <v>574</v>
      </c>
    </row>
    <row r="3" spans="1:8" x14ac:dyDescent="0.2">
      <c r="A3" s="103" t="s">
        <v>575</v>
      </c>
      <c r="B3" s="104">
        <v>27</v>
      </c>
      <c r="C3" s="105">
        <v>12</v>
      </c>
      <c r="D3" s="105">
        <v>289</v>
      </c>
      <c r="E3" s="105">
        <v>70</v>
      </c>
      <c r="F3" s="105">
        <v>971</v>
      </c>
      <c r="G3" s="105">
        <v>48</v>
      </c>
      <c r="H3" s="106">
        <v>1479</v>
      </c>
    </row>
    <row r="4" spans="1:8" x14ac:dyDescent="0.2">
      <c r="A4" s="107" t="s">
        <v>576</v>
      </c>
      <c r="B4" s="108" t="s">
        <v>8</v>
      </c>
      <c r="C4" s="107" t="s">
        <v>35</v>
      </c>
      <c r="D4" s="107" t="s">
        <v>577</v>
      </c>
      <c r="E4" s="107" t="s">
        <v>59</v>
      </c>
      <c r="F4" s="109">
        <v>37135</v>
      </c>
      <c r="G4" s="107" t="s">
        <v>62</v>
      </c>
      <c r="H4" s="110">
        <v>37500</v>
      </c>
    </row>
    <row r="5" spans="1:8" x14ac:dyDescent="0.2">
      <c r="B5" s="108" t="s">
        <v>11</v>
      </c>
      <c r="C5" s="107" t="s">
        <v>38</v>
      </c>
      <c r="D5" s="107" t="s">
        <v>578</v>
      </c>
      <c r="E5" s="107" t="s">
        <v>101</v>
      </c>
      <c r="F5" s="109">
        <v>39326</v>
      </c>
      <c r="G5" s="107" t="s">
        <v>86</v>
      </c>
      <c r="H5" s="111" t="s">
        <v>579</v>
      </c>
    </row>
    <row r="6" spans="1:8" x14ac:dyDescent="0.2">
      <c r="B6" s="108" t="s">
        <v>14</v>
      </c>
      <c r="C6" s="107" t="s">
        <v>41</v>
      </c>
      <c r="D6" s="107" t="s">
        <v>580</v>
      </c>
      <c r="E6" s="107" t="s">
        <v>134</v>
      </c>
      <c r="F6" s="107" t="s">
        <v>581</v>
      </c>
      <c r="G6" s="107" t="s">
        <v>104</v>
      </c>
      <c r="H6" s="111" t="s">
        <v>582</v>
      </c>
    </row>
    <row r="7" spans="1:8" x14ac:dyDescent="0.2">
      <c r="B7" s="108" t="s">
        <v>17</v>
      </c>
      <c r="C7" s="107" t="s">
        <v>44</v>
      </c>
      <c r="D7" s="107" t="s">
        <v>583</v>
      </c>
      <c r="E7" s="107" t="s">
        <v>137</v>
      </c>
      <c r="F7" s="107" t="s">
        <v>584</v>
      </c>
      <c r="G7" s="107" t="s">
        <v>119</v>
      </c>
      <c r="H7" s="111" t="s">
        <v>585</v>
      </c>
    </row>
    <row r="8" spans="1:8" x14ac:dyDescent="0.2">
      <c r="B8" s="108" t="s">
        <v>20</v>
      </c>
      <c r="C8" s="107" t="s">
        <v>53</v>
      </c>
      <c r="D8" s="107" t="s">
        <v>586</v>
      </c>
      <c r="E8" s="107" t="s">
        <v>143</v>
      </c>
      <c r="F8" s="107" t="s">
        <v>587</v>
      </c>
      <c r="G8" s="107" t="s">
        <v>131</v>
      </c>
      <c r="H8" s="111" t="s">
        <v>588</v>
      </c>
    </row>
    <row r="9" spans="1:8" x14ac:dyDescent="0.2">
      <c r="B9" s="108" t="s">
        <v>23</v>
      </c>
      <c r="C9" s="107" t="s">
        <v>56</v>
      </c>
      <c r="D9" s="107" t="s">
        <v>589</v>
      </c>
      <c r="E9" s="107" t="s">
        <v>146</v>
      </c>
      <c r="F9" s="107" t="s">
        <v>590</v>
      </c>
      <c r="G9" s="107" t="s">
        <v>140</v>
      </c>
      <c r="H9" s="111" t="s">
        <v>591</v>
      </c>
    </row>
    <row r="10" spans="1:8" x14ac:dyDescent="0.2">
      <c r="B10" s="108" t="s">
        <v>26</v>
      </c>
      <c r="C10" s="107" t="s">
        <v>65</v>
      </c>
      <c r="D10" s="107" t="s">
        <v>592</v>
      </c>
      <c r="E10" s="107" t="s">
        <v>149</v>
      </c>
      <c r="F10" s="107" t="s">
        <v>593</v>
      </c>
      <c r="G10" s="107" t="s">
        <v>164</v>
      </c>
      <c r="H10" s="111" t="s">
        <v>594</v>
      </c>
    </row>
    <row r="11" spans="1:8" x14ac:dyDescent="0.2">
      <c r="B11" s="108" t="s">
        <v>29</v>
      </c>
      <c r="C11" s="107" t="s">
        <v>77</v>
      </c>
      <c r="D11" s="107" t="s">
        <v>595</v>
      </c>
      <c r="E11" s="107" t="s">
        <v>152</v>
      </c>
      <c r="F11" s="107" t="s">
        <v>596</v>
      </c>
      <c r="G11" s="107" t="s">
        <v>203</v>
      </c>
      <c r="H11" s="111" t="s">
        <v>597</v>
      </c>
    </row>
    <row r="12" spans="1:8" x14ac:dyDescent="0.2">
      <c r="B12" s="108" t="s">
        <v>32</v>
      </c>
      <c r="C12" s="107" t="s">
        <v>95</v>
      </c>
      <c r="D12" s="107" t="s">
        <v>598</v>
      </c>
      <c r="E12" s="107" t="s">
        <v>155</v>
      </c>
      <c r="F12" s="107" t="s">
        <v>599</v>
      </c>
      <c r="G12" s="107" t="s">
        <v>206</v>
      </c>
      <c r="H12" s="111" t="s">
        <v>600</v>
      </c>
    </row>
    <row r="13" spans="1:8" x14ac:dyDescent="0.2">
      <c r="B13" s="108" t="s">
        <v>47</v>
      </c>
      <c r="C13" s="107" t="s">
        <v>128</v>
      </c>
      <c r="D13" s="107" t="s">
        <v>601</v>
      </c>
      <c r="E13" s="107" t="s">
        <v>158</v>
      </c>
      <c r="F13" s="107" t="s">
        <v>602</v>
      </c>
      <c r="G13" s="107" t="s">
        <v>209</v>
      </c>
      <c r="H13" s="111" t="s">
        <v>603</v>
      </c>
    </row>
    <row r="14" spans="1:8" x14ac:dyDescent="0.2">
      <c r="B14" s="108" t="s">
        <v>50</v>
      </c>
      <c r="C14" s="107" t="s">
        <v>431</v>
      </c>
      <c r="D14" s="107" t="s">
        <v>604</v>
      </c>
      <c r="E14" s="107" t="s">
        <v>161</v>
      </c>
      <c r="F14" s="107" t="s">
        <v>605</v>
      </c>
      <c r="G14" s="107" t="s">
        <v>212</v>
      </c>
      <c r="H14" s="111" t="s">
        <v>606</v>
      </c>
    </row>
    <row r="15" spans="1:8" x14ac:dyDescent="0.2">
      <c r="B15" s="108" t="s">
        <v>68</v>
      </c>
      <c r="C15" s="107" t="s">
        <v>470</v>
      </c>
      <c r="D15" s="107" t="s">
        <v>607</v>
      </c>
      <c r="E15" s="107" t="s">
        <v>167</v>
      </c>
      <c r="F15" s="107" t="s">
        <v>608</v>
      </c>
      <c r="G15" s="107" t="s">
        <v>215</v>
      </c>
      <c r="H15" s="111" t="s">
        <v>609</v>
      </c>
    </row>
    <row r="16" spans="1:8" x14ac:dyDescent="0.2">
      <c r="B16" s="108" t="s">
        <v>71</v>
      </c>
      <c r="D16" s="107" t="s">
        <v>610</v>
      </c>
      <c r="E16" s="107" t="s">
        <v>170</v>
      </c>
      <c r="F16" s="107" t="s">
        <v>611</v>
      </c>
      <c r="G16" s="107" t="s">
        <v>218</v>
      </c>
      <c r="H16" s="111" t="s">
        <v>612</v>
      </c>
    </row>
    <row r="17" spans="2:8" x14ac:dyDescent="0.2">
      <c r="B17" s="108" t="s">
        <v>74</v>
      </c>
      <c r="D17" s="107" t="s">
        <v>613</v>
      </c>
      <c r="E17" s="107" t="s">
        <v>173</v>
      </c>
      <c r="F17" s="107" t="s">
        <v>614</v>
      </c>
      <c r="G17" s="107" t="s">
        <v>221</v>
      </c>
      <c r="H17" s="111" t="s">
        <v>615</v>
      </c>
    </row>
    <row r="18" spans="2:8" x14ac:dyDescent="0.2">
      <c r="B18" s="108" t="s">
        <v>80</v>
      </c>
      <c r="D18" s="107" t="s">
        <v>616</v>
      </c>
      <c r="E18" s="107" t="s">
        <v>176</v>
      </c>
      <c r="F18" s="107" t="s">
        <v>617</v>
      </c>
      <c r="G18" s="107" t="s">
        <v>224</v>
      </c>
      <c r="H18" s="111" t="s">
        <v>618</v>
      </c>
    </row>
    <row r="19" spans="2:8" x14ac:dyDescent="0.2">
      <c r="B19" s="108" t="s">
        <v>83</v>
      </c>
      <c r="D19" s="107" t="s">
        <v>619</v>
      </c>
      <c r="E19" s="107" t="s">
        <v>179</v>
      </c>
      <c r="F19" s="107" t="s">
        <v>620</v>
      </c>
      <c r="G19" s="107" t="s">
        <v>227</v>
      </c>
      <c r="H19" s="111" t="s">
        <v>621</v>
      </c>
    </row>
    <row r="20" spans="2:8" x14ac:dyDescent="0.2">
      <c r="B20" s="108" t="s">
        <v>89</v>
      </c>
      <c r="D20" s="107" t="s">
        <v>622</v>
      </c>
      <c r="E20" s="107" t="s">
        <v>182</v>
      </c>
      <c r="F20" s="107" t="s">
        <v>623</v>
      </c>
      <c r="G20" s="107" t="s">
        <v>230</v>
      </c>
      <c r="H20" s="111" t="s">
        <v>624</v>
      </c>
    </row>
    <row r="21" spans="2:8" x14ac:dyDescent="0.2">
      <c r="B21" s="108" t="s">
        <v>92</v>
      </c>
      <c r="D21" s="107" t="s">
        <v>625</v>
      </c>
      <c r="E21" s="107" t="s">
        <v>185</v>
      </c>
      <c r="F21" s="107" t="s">
        <v>626</v>
      </c>
      <c r="G21" s="107" t="s">
        <v>233</v>
      </c>
      <c r="H21" s="111" t="s">
        <v>627</v>
      </c>
    </row>
    <row r="22" spans="2:8" x14ac:dyDescent="0.2">
      <c r="B22" s="108" t="s">
        <v>98</v>
      </c>
      <c r="D22" s="107" t="s">
        <v>628</v>
      </c>
      <c r="E22" s="107" t="s">
        <v>188</v>
      </c>
      <c r="F22" s="107" t="s">
        <v>629</v>
      </c>
      <c r="G22" s="107" t="s">
        <v>236</v>
      </c>
      <c r="H22" s="111" t="s">
        <v>630</v>
      </c>
    </row>
    <row r="23" spans="2:8" x14ac:dyDescent="0.2">
      <c r="B23" s="108" t="s">
        <v>107</v>
      </c>
      <c r="D23" s="107" t="s">
        <v>631</v>
      </c>
      <c r="E23" s="107" t="s">
        <v>191</v>
      </c>
      <c r="F23" s="107" t="s">
        <v>632</v>
      </c>
      <c r="G23" s="107" t="s">
        <v>242</v>
      </c>
      <c r="H23" s="111" t="s">
        <v>633</v>
      </c>
    </row>
    <row r="24" spans="2:8" x14ac:dyDescent="0.2">
      <c r="B24" s="108" t="s">
        <v>110</v>
      </c>
      <c r="D24" s="107" t="s">
        <v>634</v>
      </c>
      <c r="E24" s="107" t="s">
        <v>194</v>
      </c>
      <c r="F24" s="107" t="s">
        <v>635</v>
      </c>
      <c r="G24" s="107" t="s">
        <v>245</v>
      </c>
      <c r="H24" s="111" t="s">
        <v>636</v>
      </c>
    </row>
    <row r="25" spans="2:8" x14ac:dyDescent="0.2">
      <c r="B25" s="108" t="s">
        <v>113</v>
      </c>
      <c r="D25" s="107" t="s">
        <v>637</v>
      </c>
      <c r="E25" s="107" t="s">
        <v>197</v>
      </c>
      <c r="F25" s="107" t="s">
        <v>638</v>
      </c>
      <c r="G25" s="107" t="s">
        <v>248</v>
      </c>
      <c r="H25" s="111" t="s">
        <v>639</v>
      </c>
    </row>
    <row r="26" spans="2:8" x14ac:dyDescent="0.2">
      <c r="B26" s="108" t="s">
        <v>116</v>
      </c>
      <c r="D26" s="107" t="s">
        <v>640</v>
      </c>
      <c r="E26" s="107" t="s">
        <v>200</v>
      </c>
      <c r="F26" s="107" t="s">
        <v>641</v>
      </c>
      <c r="G26" s="107" t="s">
        <v>251</v>
      </c>
      <c r="H26" s="111" t="s">
        <v>642</v>
      </c>
    </row>
    <row r="27" spans="2:8" x14ac:dyDescent="0.2">
      <c r="B27" s="108" t="s">
        <v>122</v>
      </c>
      <c r="D27" s="107" t="s">
        <v>643</v>
      </c>
      <c r="E27" s="107" t="s">
        <v>239</v>
      </c>
      <c r="F27" s="107" t="s">
        <v>644</v>
      </c>
      <c r="G27" s="107" t="s">
        <v>257</v>
      </c>
      <c r="H27" s="111" t="s">
        <v>645</v>
      </c>
    </row>
    <row r="28" spans="2:8" x14ac:dyDescent="0.2">
      <c r="B28" s="108" t="s">
        <v>125</v>
      </c>
      <c r="D28" s="107" t="s">
        <v>646</v>
      </c>
      <c r="E28" s="107" t="s">
        <v>254</v>
      </c>
      <c r="F28" s="107" t="s">
        <v>647</v>
      </c>
      <c r="G28" s="107" t="s">
        <v>263</v>
      </c>
      <c r="H28" s="111" t="s">
        <v>648</v>
      </c>
    </row>
    <row r="29" spans="2:8" x14ac:dyDescent="0.2">
      <c r="B29" s="108" t="s">
        <v>428</v>
      </c>
      <c r="D29" s="107" t="s">
        <v>649</v>
      </c>
      <c r="E29" s="107" t="s">
        <v>260</v>
      </c>
      <c r="F29" s="107" t="s">
        <v>650</v>
      </c>
      <c r="G29" s="107" t="s">
        <v>266</v>
      </c>
      <c r="H29" s="111" t="s">
        <v>651</v>
      </c>
    </row>
    <row r="30" spans="2:8" x14ac:dyDescent="0.2">
      <c r="B30" s="108" t="s">
        <v>434</v>
      </c>
      <c r="D30" s="107" t="s">
        <v>652</v>
      </c>
      <c r="E30" s="107" t="s">
        <v>275</v>
      </c>
      <c r="F30" s="107" t="s">
        <v>653</v>
      </c>
      <c r="G30" s="107" t="s">
        <v>269</v>
      </c>
      <c r="H30" s="111" t="s">
        <v>654</v>
      </c>
    </row>
    <row r="31" spans="2:8" x14ac:dyDescent="0.2">
      <c r="D31" s="107" t="s">
        <v>655</v>
      </c>
      <c r="E31" s="107" t="s">
        <v>278</v>
      </c>
      <c r="F31" s="107" t="s">
        <v>656</v>
      </c>
      <c r="G31" s="107" t="s">
        <v>272</v>
      </c>
      <c r="H31" s="111" t="s">
        <v>657</v>
      </c>
    </row>
    <row r="32" spans="2:8" x14ac:dyDescent="0.2">
      <c r="D32" s="107" t="s">
        <v>658</v>
      </c>
      <c r="E32" s="107" t="s">
        <v>281</v>
      </c>
      <c r="F32" s="107" t="s">
        <v>659</v>
      </c>
      <c r="G32" s="107" t="s">
        <v>284</v>
      </c>
      <c r="H32" s="111" t="s">
        <v>660</v>
      </c>
    </row>
    <row r="33" spans="4:8" x14ac:dyDescent="0.2">
      <c r="D33" s="107" t="s">
        <v>661</v>
      </c>
      <c r="E33" s="107" t="s">
        <v>293</v>
      </c>
      <c r="F33" s="107" t="s">
        <v>662</v>
      </c>
      <c r="G33" s="107" t="s">
        <v>287</v>
      </c>
      <c r="H33" s="111" t="s">
        <v>663</v>
      </c>
    </row>
    <row r="34" spans="4:8" x14ac:dyDescent="0.2">
      <c r="D34" s="107" t="s">
        <v>664</v>
      </c>
      <c r="E34" s="107" t="s">
        <v>308</v>
      </c>
      <c r="F34" s="107" t="s">
        <v>665</v>
      </c>
      <c r="G34" s="107" t="s">
        <v>290</v>
      </c>
      <c r="H34" s="111" t="s">
        <v>666</v>
      </c>
    </row>
    <row r="35" spans="4:8" x14ac:dyDescent="0.2">
      <c r="D35" s="107" t="s">
        <v>667</v>
      </c>
      <c r="E35" s="107" t="s">
        <v>311</v>
      </c>
      <c r="F35" s="107" t="s">
        <v>668</v>
      </c>
      <c r="G35" s="107" t="s">
        <v>296</v>
      </c>
      <c r="H35" s="111" t="s">
        <v>669</v>
      </c>
    </row>
    <row r="36" spans="4:8" x14ac:dyDescent="0.2">
      <c r="D36" s="107" t="s">
        <v>670</v>
      </c>
      <c r="E36" s="107" t="s">
        <v>314</v>
      </c>
      <c r="F36" s="107" t="s">
        <v>671</v>
      </c>
      <c r="G36" s="107" t="s">
        <v>299</v>
      </c>
      <c r="H36" s="111" t="s">
        <v>672</v>
      </c>
    </row>
    <row r="37" spans="4:8" x14ac:dyDescent="0.2">
      <c r="D37" s="107" t="s">
        <v>673</v>
      </c>
      <c r="E37" s="107" t="s">
        <v>317</v>
      </c>
      <c r="F37" s="107" t="s">
        <v>674</v>
      </c>
      <c r="G37" s="107" t="s">
        <v>302</v>
      </c>
      <c r="H37" s="111" t="s">
        <v>675</v>
      </c>
    </row>
    <row r="38" spans="4:8" x14ac:dyDescent="0.2">
      <c r="D38" s="107" t="s">
        <v>676</v>
      </c>
      <c r="E38" s="107" t="s">
        <v>320</v>
      </c>
      <c r="F38" s="107" t="s">
        <v>677</v>
      </c>
      <c r="G38" s="107" t="s">
        <v>305</v>
      </c>
      <c r="H38" s="111" t="s">
        <v>678</v>
      </c>
    </row>
    <row r="39" spans="4:8" x14ac:dyDescent="0.2">
      <c r="D39" s="107" t="s">
        <v>679</v>
      </c>
      <c r="E39" s="107" t="s">
        <v>323</v>
      </c>
      <c r="F39" s="107" t="s">
        <v>680</v>
      </c>
      <c r="G39" s="107" t="s">
        <v>356</v>
      </c>
      <c r="H39" s="111" t="s">
        <v>681</v>
      </c>
    </row>
    <row r="40" spans="4:8" x14ac:dyDescent="0.2">
      <c r="D40" s="107" t="s">
        <v>682</v>
      </c>
      <c r="E40" s="107" t="s">
        <v>326</v>
      </c>
      <c r="F40" s="107" t="s">
        <v>683</v>
      </c>
      <c r="G40" s="107" t="s">
        <v>371</v>
      </c>
      <c r="H40" s="111" t="s">
        <v>684</v>
      </c>
    </row>
    <row r="41" spans="4:8" x14ac:dyDescent="0.2">
      <c r="D41" s="107" t="s">
        <v>685</v>
      </c>
      <c r="E41" s="107" t="s">
        <v>329</v>
      </c>
      <c r="F41" s="107" t="s">
        <v>686</v>
      </c>
      <c r="G41" s="107" t="s">
        <v>374</v>
      </c>
      <c r="H41" s="111" t="s">
        <v>687</v>
      </c>
    </row>
    <row r="42" spans="4:8" x14ac:dyDescent="0.2">
      <c r="D42" s="107" t="s">
        <v>688</v>
      </c>
      <c r="E42" s="107" t="s">
        <v>332</v>
      </c>
      <c r="F42" s="107" t="s">
        <v>689</v>
      </c>
      <c r="G42" s="107" t="s">
        <v>380</v>
      </c>
      <c r="H42" s="111" t="s">
        <v>690</v>
      </c>
    </row>
    <row r="43" spans="4:8" x14ac:dyDescent="0.2">
      <c r="D43" s="107" t="s">
        <v>691</v>
      </c>
      <c r="E43" s="107" t="s">
        <v>335</v>
      </c>
      <c r="F43" s="107" t="s">
        <v>692</v>
      </c>
      <c r="G43" s="107" t="s">
        <v>389</v>
      </c>
      <c r="H43" s="111" t="s">
        <v>693</v>
      </c>
    </row>
    <row r="44" spans="4:8" x14ac:dyDescent="0.2">
      <c r="D44" s="107" t="s">
        <v>694</v>
      </c>
      <c r="E44" s="107" t="s">
        <v>338</v>
      </c>
      <c r="F44" s="107" t="s">
        <v>695</v>
      </c>
      <c r="G44" s="107" t="s">
        <v>404</v>
      </c>
      <c r="H44" s="111" t="s">
        <v>696</v>
      </c>
    </row>
    <row r="45" spans="4:8" x14ac:dyDescent="0.2">
      <c r="D45" s="107" t="s">
        <v>697</v>
      </c>
      <c r="E45" s="107" t="s">
        <v>341</v>
      </c>
      <c r="F45" s="107" t="s">
        <v>698</v>
      </c>
      <c r="G45" s="107" t="s">
        <v>407</v>
      </c>
      <c r="H45" s="111" t="s">
        <v>699</v>
      </c>
    </row>
    <row r="46" spans="4:8" x14ac:dyDescent="0.2">
      <c r="D46" s="107" t="s">
        <v>700</v>
      </c>
      <c r="E46" s="107" t="s">
        <v>344</v>
      </c>
      <c r="F46" s="107" t="s">
        <v>701</v>
      </c>
      <c r="G46" s="107" t="s">
        <v>419</v>
      </c>
      <c r="H46" s="111" t="s">
        <v>702</v>
      </c>
    </row>
    <row r="47" spans="4:8" x14ac:dyDescent="0.2">
      <c r="D47" s="107" t="s">
        <v>703</v>
      </c>
      <c r="E47" s="107" t="s">
        <v>347</v>
      </c>
      <c r="F47" s="107" t="s">
        <v>704</v>
      </c>
      <c r="G47" s="107" t="s">
        <v>443</v>
      </c>
      <c r="H47" s="111" t="s">
        <v>705</v>
      </c>
    </row>
    <row r="48" spans="4:8" x14ac:dyDescent="0.2">
      <c r="D48" s="107" t="s">
        <v>706</v>
      </c>
      <c r="E48" s="107" t="s">
        <v>350</v>
      </c>
      <c r="F48" s="107" t="s">
        <v>707</v>
      </c>
      <c r="G48" s="107" t="s">
        <v>446</v>
      </c>
      <c r="H48" s="111" t="s">
        <v>708</v>
      </c>
    </row>
    <row r="49" spans="4:8" x14ac:dyDescent="0.2">
      <c r="D49" s="107" t="s">
        <v>709</v>
      </c>
      <c r="E49" s="107" t="s">
        <v>353</v>
      </c>
      <c r="F49" s="107" t="s">
        <v>710</v>
      </c>
      <c r="G49" s="107" t="s">
        <v>449</v>
      </c>
      <c r="H49" s="111" t="s">
        <v>711</v>
      </c>
    </row>
    <row r="50" spans="4:8" x14ac:dyDescent="0.2">
      <c r="D50" s="107" t="s">
        <v>712</v>
      </c>
      <c r="E50" s="107" t="s">
        <v>359</v>
      </c>
      <c r="F50" s="107" t="s">
        <v>713</v>
      </c>
      <c r="G50" s="107" t="s">
        <v>455</v>
      </c>
      <c r="H50" s="111" t="s">
        <v>714</v>
      </c>
    </row>
    <row r="51" spans="4:8" x14ac:dyDescent="0.2">
      <c r="D51" s="107" t="s">
        <v>715</v>
      </c>
      <c r="E51" s="107" t="s">
        <v>362</v>
      </c>
      <c r="F51" s="107" t="s">
        <v>716</v>
      </c>
      <c r="G51" s="107" t="s">
        <v>467</v>
      </c>
      <c r="H51" s="111" t="s">
        <v>717</v>
      </c>
    </row>
    <row r="52" spans="4:8" x14ac:dyDescent="0.2">
      <c r="D52" s="107" t="s">
        <v>718</v>
      </c>
      <c r="E52" s="107" t="s">
        <v>365</v>
      </c>
      <c r="F52" s="107" t="s">
        <v>719</v>
      </c>
      <c r="H52" s="111" t="s">
        <v>720</v>
      </c>
    </row>
    <row r="53" spans="4:8" x14ac:dyDescent="0.2">
      <c r="D53" s="107" t="s">
        <v>721</v>
      </c>
      <c r="E53" s="107" t="s">
        <v>368</v>
      </c>
      <c r="F53" s="107" t="s">
        <v>722</v>
      </c>
      <c r="H53" s="111" t="s">
        <v>723</v>
      </c>
    </row>
    <row r="54" spans="4:8" x14ac:dyDescent="0.2">
      <c r="D54" s="107" t="s">
        <v>724</v>
      </c>
      <c r="E54" s="107" t="s">
        <v>377</v>
      </c>
      <c r="F54" s="107" t="s">
        <v>725</v>
      </c>
      <c r="H54" s="111" t="s">
        <v>726</v>
      </c>
    </row>
    <row r="55" spans="4:8" x14ac:dyDescent="0.2">
      <c r="D55" s="107" t="s">
        <v>727</v>
      </c>
      <c r="E55" s="107" t="s">
        <v>383</v>
      </c>
      <c r="F55" s="107" t="s">
        <v>728</v>
      </c>
      <c r="H55" s="111" t="s">
        <v>729</v>
      </c>
    </row>
    <row r="56" spans="4:8" x14ac:dyDescent="0.2">
      <c r="D56" s="107" t="s">
        <v>730</v>
      </c>
      <c r="E56" s="107" t="s">
        <v>386</v>
      </c>
      <c r="F56" s="107" t="s">
        <v>731</v>
      </c>
      <c r="H56" s="111" t="s">
        <v>732</v>
      </c>
    </row>
    <row r="57" spans="4:8" x14ac:dyDescent="0.2">
      <c r="D57" s="107" t="s">
        <v>733</v>
      </c>
      <c r="E57" s="107" t="s">
        <v>392</v>
      </c>
      <c r="F57" s="107" t="s">
        <v>734</v>
      </c>
      <c r="H57" s="111" t="s">
        <v>735</v>
      </c>
    </row>
    <row r="58" spans="4:8" x14ac:dyDescent="0.2">
      <c r="D58" s="107" t="s">
        <v>736</v>
      </c>
      <c r="E58" s="107" t="s">
        <v>395</v>
      </c>
      <c r="F58" s="107" t="s">
        <v>737</v>
      </c>
      <c r="H58" s="111" t="s">
        <v>738</v>
      </c>
    </row>
    <row r="59" spans="4:8" x14ac:dyDescent="0.2">
      <c r="D59" s="107" t="s">
        <v>739</v>
      </c>
      <c r="E59" s="107" t="s">
        <v>398</v>
      </c>
      <c r="F59" s="107" t="s">
        <v>740</v>
      </c>
      <c r="H59" s="111" t="s">
        <v>741</v>
      </c>
    </row>
    <row r="60" spans="4:8" x14ac:dyDescent="0.2">
      <c r="D60" s="107" t="s">
        <v>742</v>
      </c>
      <c r="E60" s="107" t="s">
        <v>401</v>
      </c>
      <c r="F60" s="107" t="s">
        <v>743</v>
      </c>
      <c r="H60" s="111" t="s">
        <v>744</v>
      </c>
    </row>
    <row r="61" spans="4:8" x14ac:dyDescent="0.2">
      <c r="D61" s="107" t="s">
        <v>745</v>
      </c>
      <c r="E61" s="107" t="s">
        <v>410</v>
      </c>
      <c r="F61" s="107" t="s">
        <v>746</v>
      </c>
      <c r="H61" s="111" t="s">
        <v>747</v>
      </c>
    </row>
    <row r="62" spans="4:8" x14ac:dyDescent="0.2">
      <c r="D62" s="107" t="s">
        <v>748</v>
      </c>
      <c r="E62" s="107" t="s">
        <v>413</v>
      </c>
      <c r="F62" s="107" t="s">
        <v>749</v>
      </c>
      <c r="H62" s="111" t="s">
        <v>750</v>
      </c>
    </row>
    <row r="63" spans="4:8" x14ac:dyDescent="0.2">
      <c r="D63" s="107" t="s">
        <v>751</v>
      </c>
      <c r="E63" s="107" t="s">
        <v>416</v>
      </c>
      <c r="F63" s="107" t="s">
        <v>752</v>
      </c>
      <c r="H63" s="111" t="s">
        <v>753</v>
      </c>
    </row>
    <row r="64" spans="4:8" x14ac:dyDescent="0.2">
      <c r="D64" s="107" t="s">
        <v>754</v>
      </c>
      <c r="E64" s="107" t="s">
        <v>422</v>
      </c>
      <c r="F64" s="107" t="s">
        <v>755</v>
      </c>
      <c r="H64" s="111" t="s">
        <v>756</v>
      </c>
    </row>
    <row r="65" spans="4:8" x14ac:dyDescent="0.2">
      <c r="D65" s="107" t="s">
        <v>757</v>
      </c>
      <c r="E65" s="107" t="s">
        <v>425</v>
      </c>
      <c r="F65" s="107" t="s">
        <v>758</v>
      </c>
      <c r="H65" s="111" t="s">
        <v>759</v>
      </c>
    </row>
    <row r="66" spans="4:8" x14ac:dyDescent="0.2">
      <c r="D66" s="107" t="s">
        <v>760</v>
      </c>
      <c r="E66" s="107" t="s">
        <v>437</v>
      </c>
      <c r="F66" s="107" t="s">
        <v>761</v>
      </c>
      <c r="H66" s="111" t="s">
        <v>762</v>
      </c>
    </row>
    <row r="67" spans="4:8" x14ac:dyDescent="0.2">
      <c r="D67" s="107" t="s">
        <v>763</v>
      </c>
      <c r="E67" s="107" t="s">
        <v>440</v>
      </c>
      <c r="F67" s="107" t="s">
        <v>764</v>
      </c>
      <c r="H67" s="111" t="s">
        <v>765</v>
      </c>
    </row>
    <row r="68" spans="4:8" x14ac:dyDescent="0.2">
      <c r="D68" s="107" t="s">
        <v>766</v>
      </c>
      <c r="E68" s="107" t="s">
        <v>452</v>
      </c>
      <c r="F68" s="107" t="s">
        <v>767</v>
      </c>
      <c r="H68" s="111" t="s">
        <v>768</v>
      </c>
    </row>
    <row r="69" spans="4:8" x14ac:dyDescent="0.2">
      <c r="D69" s="107" t="s">
        <v>769</v>
      </c>
      <c r="E69" s="107" t="s">
        <v>458</v>
      </c>
      <c r="F69" s="107" t="s">
        <v>770</v>
      </c>
      <c r="H69" s="111" t="s">
        <v>771</v>
      </c>
    </row>
    <row r="70" spans="4:8" x14ac:dyDescent="0.2">
      <c r="D70" s="107" t="s">
        <v>772</v>
      </c>
      <c r="E70" s="107" t="s">
        <v>461</v>
      </c>
      <c r="F70" s="107" t="s">
        <v>773</v>
      </c>
      <c r="H70" s="111" t="s">
        <v>774</v>
      </c>
    </row>
    <row r="71" spans="4:8" x14ac:dyDescent="0.2">
      <c r="D71" s="107" t="s">
        <v>775</v>
      </c>
      <c r="E71" s="107" t="s">
        <v>464</v>
      </c>
      <c r="F71" s="107" t="s">
        <v>776</v>
      </c>
      <c r="H71" s="111" t="s">
        <v>777</v>
      </c>
    </row>
    <row r="72" spans="4:8" x14ac:dyDescent="0.2">
      <c r="D72" s="107" t="s">
        <v>778</v>
      </c>
      <c r="E72" s="107" t="s">
        <v>473</v>
      </c>
      <c r="F72" s="107" t="s">
        <v>779</v>
      </c>
      <c r="H72" s="111" t="s">
        <v>780</v>
      </c>
    </row>
    <row r="73" spans="4:8" x14ac:dyDescent="0.2">
      <c r="D73" s="107" t="s">
        <v>781</v>
      </c>
      <c r="E73" s="107" t="s">
        <v>476</v>
      </c>
      <c r="F73" s="107" t="s">
        <v>782</v>
      </c>
      <c r="H73" s="111" t="s">
        <v>783</v>
      </c>
    </row>
    <row r="74" spans="4:8" x14ac:dyDescent="0.2">
      <c r="D74" s="107" t="s">
        <v>784</v>
      </c>
      <c r="F74" s="107" t="s">
        <v>785</v>
      </c>
      <c r="H74" s="111" t="s">
        <v>786</v>
      </c>
    </row>
    <row r="75" spans="4:8" x14ac:dyDescent="0.2">
      <c r="D75" s="107" t="s">
        <v>787</v>
      </c>
      <c r="F75" s="107" t="s">
        <v>788</v>
      </c>
      <c r="H75" s="111" t="s">
        <v>789</v>
      </c>
    </row>
    <row r="76" spans="4:8" x14ac:dyDescent="0.2">
      <c r="D76" s="107" t="s">
        <v>790</v>
      </c>
      <c r="F76" s="107" t="s">
        <v>791</v>
      </c>
      <c r="H76" s="111" t="s">
        <v>792</v>
      </c>
    </row>
    <row r="77" spans="4:8" x14ac:dyDescent="0.2">
      <c r="D77" s="107" t="s">
        <v>793</v>
      </c>
      <c r="F77" s="107" t="s">
        <v>794</v>
      </c>
      <c r="H77" s="111" t="s">
        <v>795</v>
      </c>
    </row>
    <row r="78" spans="4:8" x14ac:dyDescent="0.2">
      <c r="D78" s="107" t="s">
        <v>796</v>
      </c>
      <c r="F78" s="107" t="s">
        <v>797</v>
      </c>
      <c r="H78" s="111" t="s">
        <v>798</v>
      </c>
    </row>
    <row r="79" spans="4:8" x14ac:dyDescent="0.2">
      <c r="D79" s="107" t="s">
        <v>799</v>
      </c>
      <c r="F79" s="107" t="s">
        <v>800</v>
      </c>
      <c r="H79" s="111" t="s">
        <v>801</v>
      </c>
    </row>
    <row r="80" spans="4:8" x14ac:dyDescent="0.2">
      <c r="D80" s="107" t="s">
        <v>802</v>
      </c>
      <c r="F80" s="107" t="s">
        <v>803</v>
      </c>
      <c r="H80" s="111" t="s">
        <v>804</v>
      </c>
    </row>
    <row r="81" spans="4:8" x14ac:dyDescent="0.2">
      <c r="D81" s="107" t="s">
        <v>805</v>
      </c>
      <c r="F81" s="107" t="s">
        <v>806</v>
      </c>
      <c r="H81" s="111" t="s">
        <v>807</v>
      </c>
    </row>
    <row r="82" spans="4:8" x14ac:dyDescent="0.2">
      <c r="D82" s="107" t="s">
        <v>808</v>
      </c>
      <c r="F82" s="107" t="s">
        <v>809</v>
      </c>
      <c r="H82" s="111" t="s">
        <v>810</v>
      </c>
    </row>
    <row r="83" spans="4:8" x14ac:dyDescent="0.2">
      <c r="D83" s="107" t="s">
        <v>811</v>
      </c>
      <c r="F83" s="107" t="s">
        <v>812</v>
      </c>
      <c r="H83" s="111" t="s">
        <v>813</v>
      </c>
    </row>
    <row r="84" spans="4:8" x14ac:dyDescent="0.2">
      <c r="D84" s="107" t="s">
        <v>814</v>
      </c>
      <c r="F84" s="107" t="s">
        <v>815</v>
      </c>
      <c r="H84" s="111" t="s">
        <v>816</v>
      </c>
    </row>
    <row r="85" spans="4:8" x14ac:dyDescent="0.2">
      <c r="D85" s="107" t="s">
        <v>817</v>
      </c>
      <c r="F85" s="107" t="s">
        <v>818</v>
      </c>
      <c r="H85" s="111" t="s">
        <v>819</v>
      </c>
    </row>
    <row r="86" spans="4:8" x14ac:dyDescent="0.2">
      <c r="D86" s="107" t="s">
        <v>820</v>
      </c>
      <c r="F86" s="107" t="s">
        <v>821</v>
      </c>
      <c r="H86" s="111" t="s">
        <v>822</v>
      </c>
    </row>
    <row r="87" spans="4:8" x14ac:dyDescent="0.2">
      <c r="D87" s="107" t="s">
        <v>823</v>
      </c>
      <c r="F87" s="107" t="s">
        <v>824</v>
      </c>
      <c r="H87" s="111" t="s">
        <v>825</v>
      </c>
    </row>
    <row r="88" spans="4:8" x14ac:dyDescent="0.2">
      <c r="D88" s="107" t="s">
        <v>826</v>
      </c>
      <c r="F88" s="107" t="s">
        <v>827</v>
      </c>
      <c r="H88" s="111" t="s">
        <v>828</v>
      </c>
    </row>
    <row r="89" spans="4:8" x14ac:dyDescent="0.2">
      <c r="D89" s="107" t="s">
        <v>829</v>
      </c>
      <c r="F89" s="107" t="s">
        <v>830</v>
      </c>
      <c r="H89" s="111" t="s">
        <v>831</v>
      </c>
    </row>
    <row r="90" spans="4:8" x14ac:dyDescent="0.2">
      <c r="D90" s="107" t="s">
        <v>832</v>
      </c>
      <c r="F90" s="107" t="s">
        <v>833</v>
      </c>
      <c r="H90" s="111" t="s">
        <v>834</v>
      </c>
    </row>
    <row r="91" spans="4:8" x14ac:dyDescent="0.2">
      <c r="D91" s="107" t="s">
        <v>835</v>
      </c>
      <c r="F91" s="107" t="s">
        <v>836</v>
      </c>
      <c r="H91" s="111" t="s">
        <v>837</v>
      </c>
    </row>
    <row r="92" spans="4:8" x14ac:dyDescent="0.2">
      <c r="D92" s="107" t="s">
        <v>838</v>
      </c>
      <c r="F92" s="107" t="s">
        <v>839</v>
      </c>
      <c r="H92" s="111" t="s">
        <v>840</v>
      </c>
    </row>
    <row r="93" spans="4:8" x14ac:dyDescent="0.2">
      <c r="D93" s="107" t="s">
        <v>841</v>
      </c>
      <c r="F93" s="107" t="s">
        <v>842</v>
      </c>
      <c r="H93" s="111" t="s">
        <v>843</v>
      </c>
    </row>
    <row r="94" spans="4:8" x14ac:dyDescent="0.2">
      <c r="D94" s="107" t="s">
        <v>844</v>
      </c>
      <c r="F94" s="107" t="s">
        <v>845</v>
      </c>
      <c r="H94" s="111" t="s">
        <v>846</v>
      </c>
    </row>
    <row r="95" spans="4:8" x14ac:dyDescent="0.2">
      <c r="D95" s="107" t="s">
        <v>847</v>
      </c>
      <c r="F95" s="107" t="s">
        <v>848</v>
      </c>
      <c r="H95" s="111" t="s">
        <v>849</v>
      </c>
    </row>
    <row r="96" spans="4:8" x14ac:dyDescent="0.2">
      <c r="D96" s="107" t="s">
        <v>850</v>
      </c>
      <c r="F96" s="107" t="s">
        <v>851</v>
      </c>
      <c r="H96" s="111" t="s">
        <v>852</v>
      </c>
    </row>
    <row r="97" spans="4:8" x14ac:dyDescent="0.2">
      <c r="D97" s="107" t="s">
        <v>853</v>
      </c>
      <c r="F97" s="107" t="s">
        <v>854</v>
      </c>
      <c r="H97" s="111" t="s">
        <v>855</v>
      </c>
    </row>
    <row r="98" spans="4:8" x14ac:dyDescent="0.2">
      <c r="D98" s="107" t="s">
        <v>856</v>
      </c>
      <c r="F98" s="107" t="s">
        <v>857</v>
      </c>
      <c r="H98" s="111" t="s">
        <v>858</v>
      </c>
    </row>
    <row r="99" spans="4:8" x14ac:dyDescent="0.2">
      <c r="D99" s="107" t="s">
        <v>859</v>
      </c>
      <c r="F99" s="107" t="s">
        <v>860</v>
      </c>
      <c r="H99" s="111" t="s">
        <v>861</v>
      </c>
    </row>
    <row r="100" spans="4:8" x14ac:dyDescent="0.2">
      <c r="D100" s="107" t="s">
        <v>862</v>
      </c>
      <c r="F100" s="107" t="s">
        <v>863</v>
      </c>
      <c r="H100" s="111" t="s">
        <v>864</v>
      </c>
    </row>
    <row r="101" spans="4:8" x14ac:dyDescent="0.2">
      <c r="D101" s="107" t="s">
        <v>865</v>
      </c>
      <c r="F101" s="107" t="s">
        <v>866</v>
      </c>
      <c r="H101" s="111" t="s">
        <v>867</v>
      </c>
    </row>
    <row r="102" spans="4:8" x14ac:dyDescent="0.2">
      <c r="D102" s="107" t="s">
        <v>868</v>
      </c>
      <c r="F102" s="107" t="s">
        <v>869</v>
      </c>
      <c r="H102" s="111" t="s">
        <v>870</v>
      </c>
    </row>
    <row r="103" spans="4:8" x14ac:dyDescent="0.2">
      <c r="D103" s="107" t="s">
        <v>871</v>
      </c>
      <c r="F103" s="107" t="s">
        <v>872</v>
      </c>
      <c r="H103" s="111" t="s">
        <v>873</v>
      </c>
    </row>
    <row r="104" spans="4:8" x14ac:dyDescent="0.2">
      <c r="D104" s="107" t="s">
        <v>874</v>
      </c>
      <c r="F104" s="107" t="s">
        <v>875</v>
      </c>
      <c r="H104" s="111" t="s">
        <v>876</v>
      </c>
    </row>
    <row r="105" spans="4:8" x14ac:dyDescent="0.2">
      <c r="D105" s="107" t="s">
        <v>877</v>
      </c>
      <c r="F105" s="107" t="s">
        <v>878</v>
      </c>
      <c r="H105" s="111" t="s">
        <v>879</v>
      </c>
    </row>
    <row r="106" spans="4:8" x14ac:dyDescent="0.2">
      <c r="D106" s="107" t="s">
        <v>880</v>
      </c>
      <c r="F106" s="107" t="s">
        <v>881</v>
      </c>
      <c r="H106" s="111" t="s">
        <v>882</v>
      </c>
    </row>
    <row r="107" spans="4:8" x14ac:dyDescent="0.2">
      <c r="D107" s="107" t="s">
        <v>883</v>
      </c>
      <c r="F107" s="107" t="s">
        <v>884</v>
      </c>
      <c r="H107" s="111" t="s">
        <v>885</v>
      </c>
    </row>
    <row r="108" spans="4:8" x14ac:dyDescent="0.2">
      <c r="D108" s="107" t="s">
        <v>886</v>
      </c>
      <c r="F108" s="107" t="s">
        <v>887</v>
      </c>
      <c r="H108" s="111" t="s">
        <v>888</v>
      </c>
    </row>
    <row r="109" spans="4:8" x14ac:dyDescent="0.2">
      <c r="D109" s="107" t="s">
        <v>889</v>
      </c>
      <c r="F109" s="107" t="s">
        <v>890</v>
      </c>
      <c r="H109" s="111" t="s">
        <v>891</v>
      </c>
    </row>
    <row r="110" spans="4:8" x14ac:dyDescent="0.2">
      <c r="D110" s="107" t="s">
        <v>892</v>
      </c>
      <c r="F110" s="107" t="s">
        <v>893</v>
      </c>
      <c r="H110" s="111" t="s">
        <v>894</v>
      </c>
    </row>
    <row r="111" spans="4:8" x14ac:dyDescent="0.2">
      <c r="D111" s="107" t="s">
        <v>895</v>
      </c>
      <c r="F111" s="107" t="s">
        <v>896</v>
      </c>
      <c r="H111" s="111" t="s">
        <v>897</v>
      </c>
    </row>
    <row r="112" spans="4:8" x14ac:dyDescent="0.2">
      <c r="D112" s="107" t="s">
        <v>898</v>
      </c>
      <c r="F112" s="107" t="s">
        <v>899</v>
      </c>
      <c r="H112" s="111" t="s">
        <v>900</v>
      </c>
    </row>
    <row r="113" spans="4:8" x14ac:dyDescent="0.2">
      <c r="D113" s="107" t="s">
        <v>901</v>
      </c>
      <c r="F113" s="107" t="s">
        <v>902</v>
      </c>
      <c r="H113" s="111" t="s">
        <v>903</v>
      </c>
    </row>
    <row r="114" spans="4:8" x14ac:dyDescent="0.2">
      <c r="D114" s="107" t="s">
        <v>904</v>
      </c>
      <c r="F114" s="107" t="s">
        <v>905</v>
      </c>
      <c r="H114" s="111" t="s">
        <v>906</v>
      </c>
    </row>
    <row r="115" spans="4:8" x14ac:dyDescent="0.2">
      <c r="D115" s="107" t="s">
        <v>907</v>
      </c>
      <c r="F115" s="107" t="s">
        <v>908</v>
      </c>
      <c r="H115" s="111" t="s">
        <v>909</v>
      </c>
    </row>
    <row r="116" spans="4:8" x14ac:dyDescent="0.2">
      <c r="D116" s="107" t="s">
        <v>910</v>
      </c>
      <c r="F116" s="107" t="s">
        <v>911</v>
      </c>
      <c r="H116" s="111" t="s">
        <v>912</v>
      </c>
    </row>
    <row r="117" spans="4:8" x14ac:dyDescent="0.2">
      <c r="D117" s="107" t="s">
        <v>913</v>
      </c>
      <c r="F117" s="107" t="s">
        <v>914</v>
      </c>
      <c r="H117" s="111" t="s">
        <v>915</v>
      </c>
    </row>
    <row r="118" spans="4:8" x14ac:dyDescent="0.2">
      <c r="D118" s="107" t="s">
        <v>916</v>
      </c>
      <c r="F118" s="107" t="s">
        <v>917</v>
      </c>
      <c r="H118" s="111" t="s">
        <v>918</v>
      </c>
    </row>
    <row r="119" spans="4:8" x14ac:dyDescent="0.2">
      <c r="D119" s="107" t="s">
        <v>919</v>
      </c>
      <c r="F119" s="107" t="s">
        <v>920</v>
      </c>
      <c r="H119" s="111" t="s">
        <v>921</v>
      </c>
    </row>
    <row r="120" spans="4:8" x14ac:dyDescent="0.2">
      <c r="D120" s="107" t="s">
        <v>922</v>
      </c>
      <c r="F120" s="107" t="s">
        <v>923</v>
      </c>
      <c r="H120" s="111" t="s">
        <v>924</v>
      </c>
    </row>
    <row r="121" spans="4:8" x14ac:dyDescent="0.2">
      <c r="D121" s="107" t="s">
        <v>925</v>
      </c>
      <c r="F121" s="107" t="s">
        <v>926</v>
      </c>
      <c r="H121" s="111" t="s">
        <v>927</v>
      </c>
    </row>
    <row r="122" spans="4:8" x14ac:dyDescent="0.2">
      <c r="D122" s="107" t="s">
        <v>928</v>
      </c>
      <c r="F122" s="107" t="s">
        <v>929</v>
      </c>
      <c r="H122" s="111" t="s">
        <v>930</v>
      </c>
    </row>
    <row r="123" spans="4:8" x14ac:dyDescent="0.2">
      <c r="D123" s="107" t="s">
        <v>931</v>
      </c>
      <c r="F123" s="107" t="s">
        <v>932</v>
      </c>
      <c r="H123" s="111" t="s">
        <v>933</v>
      </c>
    </row>
    <row r="124" spans="4:8" x14ac:dyDescent="0.2">
      <c r="D124" s="107" t="s">
        <v>934</v>
      </c>
      <c r="F124" s="107" t="s">
        <v>935</v>
      </c>
      <c r="H124" s="111" t="s">
        <v>936</v>
      </c>
    </row>
    <row r="125" spans="4:8" x14ac:dyDescent="0.2">
      <c r="D125" s="107" t="s">
        <v>937</v>
      </c>
      <c r="F125" s="107" t="s">
        <v>938</v>
      </c>
      <c r="H125" s="111" t="s">
        <v>939</v>
      </c>
    </row>
    <row r="126" spans="4:8" x14ac:dyDescent="0.2">
      <c r="D126" s="107" t="s">
        <v>940</v>
      </c>
      <c r="F126" s="107" t="s">
        <v>941</v>
      </c>
      <c r="H126" s="111" t="s">
        <v>942</v>
      </c>
    </row>
    <row r="127" spans="4:8" x14ac:dyDescent="0.2">
      <c r="D127" s="107" t="s">
        <v>943</v>
      </c>
      <c r="F127" s="107" t="s">
        <v>944</v>
      </c>
      <c r="H127" s="111" t="s">
        <v>945</v>
      </c>
    </row>
    <row r="128" spans="4:8" x14ac:dyDescent="0.2">
      <c r="D128" s="107" t="s">
        <v>946</v>
      </c>
      <c r="F128" s="107" t="s">
        <v>947</v>
      </c>
      <c r="H128" s="111" t="s">
        <v>948</v>
      </c>
    </row>
    <row r="129" spans="4:8" x14ac:dyDescent="0.2">
      <c r="D129" s="107" t="s">
        <v>949</v>
      </c>
      <c r="F129" s="107" t="s">
        <v>950</v>
      </c>
      <c r="H129" s="111" t="s">
        <v>951</v>
      </c>
    </row>
    <row r="130" spans="4:8" x14ac:dyDescent="0.2">
      <c r="D130" s="107" t="s">
        <v>952</v>
      </c>
      <c r="F130" s="107" t="s">
        <v>953</v>
      </c>
      <c r="H130" s="111" t="s">
        <v>954</v>
      </c>
    </row>
    <row r="131" spans="4:8" x14ac:dyDescent="0.2">
      <c r="D131" s="107" t="s">
        <v>955</v>
      </c>
      <c r="F131" s="107" t="s">
        <v>956</v>
      </c>
      <c r="H131" s="111" t="s">
        <v>957</v>
      </c>
    </row>
    <row r="132" spans="4:8" x14ac:dyDescent="0.2">
      <c r="D132" s="107" t="s">
        <v>958</v>
      </c>
      <c r="F132" s="107" t="s">
        <v>959</v>
      </c>
      <c r="H132" s="111" t="s">
        <v>960</v>
      </c>
    </row>
    <row r="133" spans="4:8" x14ac:dyDescent="0.2">
      <c r="D133" s="107" t="s">
        <v>961</v>
      </c>
      <c r="F133" s="107" t="s">
        <v>962</v>
      </c>
      <c r="H133" s="111" t="s">
        <v>963</v>
      </c>
    </row>
    <row r="134" spans="4:8" x14ac:dyDescent="0.2">
      <c r="D134" s="107" t="s">
        <v>964</v>
      </c>
      <c r="F134" s="107" t="s">
        <v>965</v>
      </c>
      <c r="H134" s="111" t="s">
        <v>966</v>
      </c>
    </row>
    <row r="135" spans="4:8" x14ac:dyDescent="0.2">
      <c r="D135" s="107" t="s">
        <v>967</v>
      </c>
      <c r="F135" s="107" t="s">
        <v>968</v>
      </c>
      <c r="H135" s="111" t="s">
        <v>969</v>
      </c>
    </row>
    <row r="136" spans="4:8" x14ac:dyDescent="0.2">
      <c r="D136" s="107" t="s">
        <v>970</v>
      </c>
      <c r="F136" s="107" t="s">
        <v>971</v>
      </c>
      <c r="H136" s="111" t="s">
        <v>972</v>
      </c>
    </row>
    <row r="137" spans="4:8" x14ac:dyDescent="0.2">
      <c r="D137" s="107" t="s">
        <v>973</v>
      </c>
      <c r="F137" s="107" t="s">
        <v>974</v>
      </c>
      <c r="H137" s="111" t="s">
        <v>975</v>
      </c>
    </row>
    <row r="138" spans="4:8" x14ac:dyDescent="0.2">
      <c r="D138" s="107" t="s">
        <v>976</v>
      </c>
      <c r="F138" s="107" t="s">
        <v>977</v>
      </c>
      <c r="H138" s="111" t="s">
        <v>978</v>
      </c>
    </row>
    <row r="139" spans="4:8" x14ac:dyDescent="0.2">
      <c r="D139" s="107" t="s">
        <v>979</v>
      </c>
      <c r="F139" s="107" t="s">
        <v>980</v>
      </c>
      <c r="H139" s="111" t="s">
        <v>981</v>
      </c>
    </row>
    <row r="140" spans="4:8" x14ac:dyDescent="0.2">
      <c r="D140" s="107" t="s">
        <v>982</v>
      </c>
      <c r="F140" s="107" t="s">
        <v>983</v>
      </c>
      <c r="H140" s="111" t="s">
        <v>984</v>
      </c>
    </row>
    <row r="141" spans="4:8" x14ac:dyDescent="0.2">
      <c r="D141" s="107" t="s">
        <v>985</v>
      </c>
      <c r="F141" s="107" t="s">
        <v>986</v>
      </c>
      <c r="H141" s="111" t="s">
        <v>987</v>
      </c>
    </row>
    <row r="142" spans="4:8" x14ac:dyDescent="0.2">
      <c r="D142" s="107" t="s">
        <v>988</v>
      </c>
      <c r="F142" s="107" t="s">
        <v>989</v>
      </c>
      <c r="H142" s="111" t="s">
        <v>990</v>
      </c>
    </row>
    <row r="143" spans="4:8" x14ac:dyDescent="0.2">
      <c r="D143" s="107" t="s">
        <v>991</v>
      </c>
      <c r="F143" s="107" t="s">
        <v>992</v>
      </c>
      <c r="H143" s="111" t="s">
        <v>993</v>
      </c>
    </row>
    <row r="144" spans="4:8" x14ac:dyDescent="0.2">
      <c r="D144" s="107" t="s">
        <v>994</v>
      </c>
      <c r="F144" s="107" t="s">
        <v>995</v>
      </c>
      <c r="H144" s="111" t="s">
        <v>996</v>
      </c>
    </row>
    <row r="145" spans="4:8" x14ac:dyDescent="0.2">
      <c r="D145" s="107" t="s">
        <v>997</v>
      </c>
      <c r="F145" s="107" t="s">
        <v>998</v>
      </c>
      <c r="H145" s="111" t="s">
        <v>999</v>
      </c>
    </row>
    <row r="146" spans="4:8" x14ac:dyDescent="0.2">
      <c r="D146" s="107" t="s">
        <v>1000</v>
      </c>
      <c r="F146" s="107" t="s">
        <v>1001</v>
      </c>
      <c r="H146" s="111" t="s">
        <v>1002</v>
      </c>
    </row>
    <row r="147" spans="4:8" x14ac:dyDescent="0.2">
      <c r="D147" s="107" t="s">
        <v>1003</v>
      </c>
      <c r="F147" s="107" t="s">
        <v>1004</v>
      </c>
      <c r="H147" s="111" t="s">
        <v>1005</v>
      </c>
    </row>
    <row r="148" spans="4:8" x14ac:dyDescent="0.2">
      <c r="D148" s="107" t="s">
        <v>1006</v>
      </c>
      <c r="F148" s="107" t="s">
        <v>1007</v>
      </c>
      <c r="H148" s="111" t="s">
        <v>1008</v>
      </c>
    </row>
    <row r="149" spans="4:8" x14ac:dyDescent="0.2">
      <c r="D149" s="107" t="s">
        <v>1009</v>
      </c>
      <c r="F149" s="107" t="s">
        <v>1010</v>
      </c>
      <c r="H149" s="111" t="s">
        <v>1011</v>
      </c>
    </row>
    <row r="150" spans="4:8" x14ac:dyDescent="0.2">
      <c r="D150" s="107" t="s">
        <v>1012</v>
      </c>
      <c r="F150" s="107" t="s">
        <v>1013</v>
      </c>
      <c r="H150" s="111" t="s">
        <v>1014</v>
      </c>
    </row>
    <row r="151" spans="4:8" x14ac:dyDescent="0.2">
      <c r="D151" s="107" t="s">
        <v>1015</v>
      </c>
      <c r="F151" s="107" t="s">
        <v>1016</v>
      </c>
      <c r="H151" s="111" t="s">
        <v>1017</v>
      </c>
    </row>
    <row r="152" spans="4:8" x14ac:dyDescent="0.2">
      <c r="D152" s="107" t="s">
        <v>1018</v>
      </c>
      <c r="F152" s="107" t="s">
        <v>1019</v>
      </c>
      <c r="H152" s="111" t="s">
        <v>1020</v>
      </c>
    </row>
    <row r="153" spans="4:8" x14ac:dyDescent="0.2">
      <c r="D153" s="107" t="s">
        <v>1021</v>
      </c>
      <c r="F153" s="107" t="s">
        <v>1022</v>
      </c>
      <c r="H153" s="111" t="s">
        <v>1023</v>
      </c>
    </row>
    <row r="154" spans="4:8" x14ac:dyDescent="0.2">
      <c r="D154" s="107" t="s">
        <v>1024</v>
      </c>
      <c r="F154" s="107" t="s">
        <v>1025</v>
      </c>
      <c r="H154" s="111" t="s">
        <v>1026</v>
      </c>
    </row>
    <row r="155" spans="4:8" x14ac:dyDescent="0.2">
      <c r="D155" s="107" t="s">
        <v>1027</v>
      </c>
      <c r="F155" s="107" t="s">
        <v>1028</v>
      </c>
      <c r="H155" s="111" t="s">
        <v>1029</v>
      </c>
    </row>
    <row r="156" spans="4:8" x14ac:dyDescent="0.2">
      <c r="D156" s="107" t="s">
        <v>1030</v>
      </c>
      <c r="F156" s="107" t="s">
        <v>1031</v>
      </c>
      <c r="H156" s="111" t="s">
        <v>1032</v>
      </c>
    </row>
    <row r="157" spans="4:8" x14ac:dyDescent="0.2">
      <c r="D157" s="107" t="s">
        <v>1033</v>
      </c>
      <c r="F157" s="107" t="s">
        <v>1034</v>
      </c>
      <c r="H157" s="111" t="s">
        <v>1035</v>
      </c>
    </row>
    <row r="158" spans="4:8" x14ac:dyDescent="0.2">
      <c r="D158" s="107" t="s">
        <v>1036</v>
      </c>
      <c r="F158" s="107" t="s">
        <v>1037</v>
      </c>
      <c r="H158" s="111" t="s">
        <v>1038</v>
      </c>
    </row>
    <row r="159" spans="4:8" x14ac:dyDescent="0.2">
      <c r="D159" s="107" t="s">
        <v>1039</v>
      </c>
      <c r="F159" s="107" t="s">
        <v>1040</v>
      </c>
      <c r="H159" s="111" t="s">
        <v>1041</v>
      </c>
    </row>
    <row r="160" spans="4:8" x14ac:dyDescent="0.2">
      <c r="D160" s="107" t="s">
        <v>1042</v>
      </c>
      <c r="F160" s="107" t="s">
        <v>1043</v>
      </c>
      <c r="H160" s="111" t="s">
        <v>1044</v>
      </c>
    </row>
    <row r="161" spans="4:8" x14ac:dyDescent="0.2">
      <c r="D161" s="107" t="s">
        <v>1045</v>
      </c>
      <c r="F161" s="107" t="s">
        <v>1046</v>
      </c>
      <c r="H161" s="111" t="s">
        <v>1047</v>
      </c>
    </row>
    <row r="162" spans="4:8" x14ac:dyDescent="0.2">
      <c r="D162" s="107" t="s">
        <v>1048</v>
      </c>
      <c r="F162" s="107" t="s">
        <v>1049</v>
      </c>
      <c r="H162" s="111" t="s">
        <v>1050</v>
      </c>
    </row>
    <row r="163" spans="4:8" x14ac:dyDescent="0.2">
      <c r="D163" s="107" t="s">
        <v>1051</v>
      </c>
      <c r="F163" s="107" t="s">
        <v>1052</v>
      </c>
      <c r="H163" s="111" t="s">
        <v>1053</v>
      </c>
    </row>
    <row r="164" spans="4:8" x14ac:dyDescent="0.2">
      <c r="D164" s="107" t="s">
        <v>1054</v>
      </c>
      <c r="F164" s="107" t="s">
        <v>1055</v>
      </c>
      <c r="H164" s="111" t="s">
        <v>1056</v>
      </c>
    </row>
    <row r="165" spans="4:8" x14ac:dyDescent="0.2">
      <c r="D165" s="107" t="s">
        <v>1057</v>
      </c>
      <c r="F165" s="107" t="s">
        <v>1058</v>
      </c>
      <c r="H165" s="111" t="s">
        <v>1059</v>
      </c>
    </row>
    <row r="166" spans="4:8" x14ac:dyDescent="0.2">
      <c r="D166" s="107" t="s">
        <v>1060</v>
      </c>
      <c r="F166" s="107" t="s">
        <v>1061</v>
      </c>
      <c r="H166" s="111" t="s">
        <v>1062</v>
      </c>
    </row>
    <row r="167" spans="4:8" x14ac:dyDescent="0.2">
      <c r="D167" s="107" t="s">
        <v>1063</v>
      </c>
      <c r="F167" s="107" t="s">
        <v>1064</v>
      </c>
      <c r="H167" s="111" t="s">
        <v>1065</v>
      </c>
    </row>
    <row r="168" spans="4:8" x14ac:dyDescent="0.2">
      <c r="D168" s="107" t="s">
        <v>1066</v>
      </c>
      <c r="F168" s="107" t="s">
        <v>1067</v>
      </c>
      <c r="H168" s="111" t="s">
        <v>1068</v>
      </c>
    </row>
    <row r="169" spans="4:8" x14ac:dyDescent="0.2">
      <c r="D169" s="107" t="s">
        <v>1069</v>
      </c>
      <c r="F169" s="107" t="s">
        <v>1070</v>
      </c>
      <c r="H169" s="111" t="s">
        <v>1071</v>
      </c>
    </row>
    <row r="170" spans="4:8" x14ac:dyDescent="0.2">
      <c r="D170" s="107" t="s">
        <v>1072</v>
      </c>
      <c r="F170" s="107" t="s">
        <v>1073</v>
      </c>
      <c r="H170" s="111" t="s">
        <v>1074</v>
      </c>
    </row>
    <row r="171" spans="4:8" x14ac:dyDescent="0.2">
      <c r="D171" s="107" t="s">
        <v>1075</v>
      </c>
      <c r="F171" s="107" t="s">
        <v>1076</v>
      </c>
      <c r="H171" s="111" t="s">
        <v>1077</v>
      </c>
    </row>
    <row r="172" spans="4:8" x14ac:dyDescent="0.2">
      <c r="D172" s="107" t="s">
        <v>1078</v>
      </c>
      <c r="F172" s="107" t="s">
        <v>1079</v>
      </c>
      <c r="H172" s="111" t="s">
        <v>1080</v>
      </c>
    </row>
    <row r="173" spans="4:8" x14ac:dyDescent="0.2">
      <c r="D173" s="107" t="s">
        <v>1081</v>
      </c>
      <c r="F173" s="107" t="s">
        <v>1082</v>
      </c>
      <c r="H173" s="111" t="s">
        <v>1083</v>
      </c>
    </row>
    <row r="174" spans="4:8" x14ac:dyDescent="0.2">
      <c r="D174" s="107" t="s">
        <v>1084</v>
      </c>
      <c r="F174" s="107" t="s">
        <v>1085</v>
      </c>
      <c r="H174" s="111" t="s">
        <v>1086</v>
      </c>
    </row>
    <row r="175" spans="4:8" x14ac:dyDescent="0.2">
      <c r="D175" s="107" t="s">
        <v>1087</v>
      </c>
      <c r="F175" s="107" t="s">
        <v>1088</v>
      </c>
      <c r="H175" s="111" t="s">
        <v>1089</v>
      </c>
    </row>
    <row r="176" spans="4:8" x14ac:dyDescent="0.2">
      <c r="D176" s="107" t="s">
        <v>1090</v>
      </c>
      <c r="F176" s="107" t="s">
        <v>1091</v>
      </c>
      <c r="H176" s="111" t="s">
        <v>1092</v>
      </c>
    </row>
    <row r="177" spans="4:8" x14ac:dyDescent="0.2">
      <c r="D177" s="107" t="s">
        <v>1093</v>
      </c>
      <c r="F177" s="107" t="s">
        <v>1094</v>
      </c>
      <c r="H177" s="111" t="s">
        <v>1095</v>
      </c>
    </row>
    <row r="178" spans="4:8" x14ac:dyDescent="0.2">
      <c r="D178" s="107" t="s">
        <v>1096</v>
      </c>
      <c r="F178" s="107" t="s">
        <v>1097</v>
      </c>
      <c r="H178" s="111" t="s">
        <v>1098</v>
      </c>
    </row>
    <row r="179" spans="4:8" x14ac:dyDescent="0.2">
      <c r="D179" s="107" t="s">
        <v>1099</v>
      </c>
      <c r="F179" s="107" t="s">
        <v>1100</v>
      </c>
      <c r="H179" s="111" t="s">
        <v>1101</v>
      </c>
    </row>
    <row r="180" spans="4:8" x14ac:dyDescent="0.2">
      <c r="D180" s="107" t="s">
        <v>1102</v>
      </c>
      <c r="F180" s="107" t="s">
        <v>1103</v>
      </c>
      <c r="H180" s="111" t="s">
        <v>1104</v>
      </c>
    </row>
    <row r="181" spans="4:8" x14ac:dyDescent="0.2">
      <c r="D181" s="107" t="s">
        <v>1105</v>
      </c>
      <c r="F181" s="107" t="s">
        <v>1106</v>
      </c>
      <c r="H181" s="111" t="s">
        <v>1107</v>
      </c>
    </row>
    <row r="182" spans="4:8" x14ac:dyDescent="0.2">
      <c r="D182" s="107" t="s">
        <v>1108</v>
      </c>
      <c r="F182" s="107" t="s">
        <v>1109</v>
      </c>
      <c r="H182" s="111" t="s">
        <v>1110</v>
      </c>
    </row>
    <row r="183" spans="4:8" x14ac:dyDescent="0.2">
      <c r="D183" s="107" t="s">
        <v>1111</v>
      </c>
      <c r="F183" s="107" t="s">
        <v>1112</v>
      </c>
      <c r="H183" s="111" t="s">
        <v>1113</v>
      </c>
    </row>
    <row r="184" spans="4:8" x14ac:dyDescent="0.2">
      <c r="D184" s="107" t="s">
        <v>1114</v>
      </c>
      <c r="F184" s="107" t="s">
        <v>1115</v>
      </c>
      <c r="H184" s="111" t="s">
        <v>1116</v>
      </c>
    </row>
    <row r="185" spans="4:8" x14ac:dyDescent="0.2">
      <c r="D185" s="107" t="s">
        <v>1117</v>
      </c>
      <c r="F185" s="107" t="s">
        <v>1118</v>
      </c>
      <c r="H185" s="111" t="s">
        <v>1119</v>
      </c>
    </row>
    <row r="186" spans="4:8" x14ac:dyDescent="0.2">
      <c r="D186" s="107" t="s">
        <v>1120</v>
      </c>
      <c r="F186" s="107" t="s">
        <v>1121</v>
      </c>
      <c r="H186" s="111" t="s">
        <v>1122</v>
      </c>
    </row>
    <row r="187" spans="4:8" x14ac:dyDescent="0.2">
      <c r="D187" s="107" t="s">
        <v>1123</v>
      </c>
      <c r="F187" s="107" t="s">
        <v>1124</v>
      </c>
      <c r="H187" s="111" t="s">
        <v>1125</v>
      </c>
    </row>
    <row r="188" spans="4:8" x14ac:dyDescent="0.2">
      <c r="D188" s="107" t="s">
        <v>1126</v>
      </c>
      <c r="F188" s="107" t="s">
        <v>1127</v>
      </c>
      <c r="H188" s="111" t="s">
        <v>1128</v>
      </c>
    </row>
    <row r="189" spans="4:8" x14ac:dyDescent="0.2">
      <c r="D189" s="107" t="s">
        <v>1129</v>
      </c>
      <c r="F189" s="107" t="s">
        <v>1130</v>
      </c>
      <c r="H189" s="111" t="s">
        <v>1131</v>
      </c>
    </row>
    <row r="190" spans="4:8" x14ac:dyDescent="0.2">
      <c r="D190" s="107" t="s">
        <v>1132</v>
      </c>
      <c r="F190" s="107" t="s">
        <v>1133</v>
      </c>
      <c r="H190" s="111" t="s">
        <v>1134</v>
      </c>
    </row>
    <row r="191" spans="4:8" x14ac:dyDescent="0.2">
      <c r="D191" s="107" t="s">
        <v>1135</v>
      </c>
      <c r="F191" s="107" t="s">
        <v>1136</v>
      </c>
      <c r="H191" s="111" t="s">
        <v>1137</v>
      </c>
    </row>
    <row r="192" spans="4:8" x14ac:dyDescent="0.2">
      <c r="D192" s="107" t="s">
        <v>1138</v>
      </c>
      <c r="F192" s="107" t="s">
        <v>1139</v>
      </c>
      <c r="H192" s="111" t="s">
        <v>1140</v>
      </c>
    </row>
    <row r="193" spans="4:8" x14ac:dyDescent="0.2">
      <c r="D193" s="107" t="s">
        <v>1141</v>
      </c>
      <c r="F193" s="107" t="s">
        <v>1142</v>
      </c>
      <c r="H193" s="111" t="s">
        <v>1143</v>
      </c>
    </row>
    <row r="194" spans="4:8" x14ac:dyDescent="0.2">
      <c r="D194" s="107" t="s">
        <v>1144</v>
      </c>
      <c r="F194" s="107" t="s">
        <v>1145</v>
      </c>
      <c r="H194" s="111" t="s">
        <v>1146</v>
      </c>
    </row>
    <row r="195" spans="4:8" x14ac:dyDescent="0.2">
      <c r="D195" s="107" t="s">
        <v>1147</v>
      </c>
      <c r="F195" s="107" t="s">
        <v>1148</v>
      </c>
      <c r="H195" s="111" t="s">
        <v>1149</v>
      </c>
    </row>
    <row r="196" spans="4:8" x14ac:dyDescent="0.2">
      <c r="D196" s="107" t="s">
        <v>1150</v>
      </c>
      <c r="F196" s="107" t="s">
        <v>1151</v>
      </c>
      <c r="H196" s="111" t="s">
        <v>1152</v>
      </c>
    </row>
    <row r="197" spans="4:8" x14ac:dyDescent="0.2">
      <c r="D197" s="107" t="s">
        <v>1153</v>
      </c>
      <c r="F197" s="107" t="s">
        <v>1154</v>
      </c>
      <c r="H197" s="111" t="s">
        <v>1155</v>
      </c>
    </row>
    <row r="198" spans="4:8" x14ac:dyDescent="0.2">
      <c r="D198" s="107" t="s">
        <v>1156</v>
      </c>
      <c r="F198" s="107" t="s">
        <v>1157</v>
      </c>
      <c r="H198" s="111" t="s">
        <v>1158</v>
      </c>
    </row>
    <row r="199" spans="4:8" x14ac:dyDescent="0.2">
      <c r="D199" s="107" t="s">
        <v>1159</v>
      </c>
      <c r="F199" s="107" t="s">
        <v>1160</v>
      </c>
      <c r="H199" s="111" t="s">
        <v>1161</v>
      </c>
    </row>
    <row r="200" spans="4:8" x14ac:dyDescent="0.2">
      <c r="D200" s="107" t="s">
        <v>1162</v>
      </c>
      <c r="F200" s="107" t="s">
        <v>1163</v>
      </c>
      <c r="H200" s="111" t="s">
        <v>1164</v>
      </c>
    </row>
    <row r="201" spans="4:8" x14ac:dyDescent="0.2">
      <c r="D201" s="107" t="s">
        <v>1165</v>
      </c>
      <c r="F201" s="107" t="s">
        <v>1166</v>
      </c>
      <c r="H201" s="111" t="s">
        <v>1167</v>
      </c>
    </row>
    <row r="202" spans="4:8" x14ac:dyDescent="0.2">
      <c r="D202" s="107" t="s">
        <v>1168</v>
      </c>
      <c r="F202" s="107" t="s">
        <v>1169</v>
      </c>
      <c r="H202" s="111" t="s">
        <v>1170</v>
      </c>
    </row>
    <row r="203" spans="4:8" x14ac:dyDescent="0.2">
      <c r="D203" s="107" t="s">
        <v>1171</v>
      </c>
      <c r="F203" s="107" t="s">
        <v>1172</v>
      </c>
      <c r="H203" s="111" t="s">
        <v>1173</v>
      </c>
    </row>
    <row r="204" spans="4:8" x14ac:dyDescent="0.2">
      <c r="D204" s="107" t="s">
        <v>1174</v>
      </c>
      <c r="F204" s="107" t="s">
        <v>1175</v>
      </c>
      <c r="H204" s="111" t="s">
        <v>1176</v>
      </c>
    </row>
    <row r="205" spans="4:8" x14ac:dyDescent="0.2">
      <c r="D205" s="107" t="s">
        <v>1177</v>
      </c>
      <c r="F205" s="107" t="s">
        <v>1178</v>
      </c>
      <c r="H205" s="111" t="s">
        <v>1179</v>
      </c>
    </row>
    <row r="206" spans="4:8" x14ac:dyDescent="0.2">
      <c r="D206" s="107" t="s">
        <v>1180</v>
      </c>
      <c r="F206" s="107" t="s">
        <v>1181</v>
      </c>
      <c r="H206" s="111" t="s">
        <v>1182</v>
      </c>
    </row>
    <row r="207" spans="4:8" x14ac:dyDescent="0.2">
      <c r="D207" s="107" t="s">
        <v>1183</v>
      </c>
      <c r="F207" s="107" t="s">
        <v>1184</v>
      </c>
      <c r="H207" s="111" t="s">
        <v>1185</v>
      </c>
    </row>
    <row r="208" spans="4:8" x14ac:dyDescent="0.2">
      <c r="D208" s="107" t="s">
        <v>1186</v>
      </c>
      <c r="F208" s="107" t="s">
        <v>1187</v>
      </c>
      <c r="H208" s="111" t="s">
        <v>1188</v>
      </c>
    </row>
    <row r="209" spans="4:8" x14ac:dyDescent="0.2">
      <c r="D209" s="107" t="s">
        <v>1189</v>
      </c>
      <c r="F209" s="107" t="s">
        <v>1190</v>
      </c>
      <c r="H209" s="111" t="s">
        <v>1191</v>
      </c>
    </row>
    <row r="210" spans="4:8" x14ac:dyDescent="0.2">
      <c r="D210" s="107" t="s">
        <v>1192</v>
      </c>
      <c r="F210" s="107" t="s">
        <v>1193</v>
      </c>
      <c r="H210" s="111" t="s">
        <v>1194</v>
      </c>
    </row>
    <row r="211" spans="4:8" x14ac:dyDescent="0.2">
      <c r="D211" s="107" t="s">
        <v>1195</v>
      </c>
      <c r="F211" s="107" t="s">
        <v>1196</v>
      </c>
      <c r="H211" s="111" t="s">
        <v>1197</v>
      </c>
    </row>
    <row r="212" spans="4:8" x14ac:dyDescent="0.2">
      <c r="D212" s="107" t="s">
        <v>1198</v>
      </c>
      <c r="F212" s="107" t="s">
        <v>1199</v>
      </c>
      <c r="H212" s="111" t="s">
        <v>1200</v>
      </c>
    </row>
    <row r="213" spans="4:8" x14ac:dyDescent="0.2">
      <c r="D213" s="107" t="s">
        <v>1201</v>
      </c>
      <c r="F213" s="107" t="s">
        <v>1202</v>
      </c>
      <c r="H213" s="111" t="s">
        <v>1203</v>
      </c>
    </row>
    <row r="214" spans="4:8" x14ac:dyDescent="0.2">
      <c r="D214" s="107" t="s">
        <v>1204</v>
      </c>
      <c r="F214" s="107" t="s">
        <v>1205</v>
      </c>
      <c r="H214" s="111" t="s">
        <v>1206</v>
      </c>
    </row>
    <row r="215" spans="4:8" x14ac:dyDescent="0.2">
      <c r="D215" s="107" t="s">
        <v>1207</v>
      </c>
      <c r="F215" s="107" t="s">
        <v>1208</v>
      </c>
      <c r="H215" s="111" t="s">
        <v>1209</v>
      </c>
    </row>
    <row r="216" spans="4:8" x14ac:dyDescent="0.2">
      <c r="D216" s="107" t="s">
        <v>1210</v>
      </c>
      <c r="F216" s="107" t="s">
        <v>1211</v>
      </c>
      <c r="H216" s="111" t="s">
        <v>1212</v>
      </c>
    </row>
    <row r="217" spans="4:8" x14ac:dyDescent="0.2">
      <c r="D217" s="107" t="s">
        <v>1213</v>
      </c>
      <c r="F217" s="107" t="s">
        <v>1214</v>
      </c>
      <c r="H217" s="111" t="s">
        <v>1215</v>
      </c>
    </row>
    <row r="218" spans="4:8" x14ac:dyDescent="0.2">
      <c r="D218" s="107" t="s">
        <v>1216</v>
      </c>
      <c r="F218" s="107" t="s">
        <v>1217</v>
      </c>
      <c r="H218" s="111" t="s">
        <v>1218</v>
      </c>
    </row>
    <row r="219" spans="4:8" x14ac:dyDescent="0.2">
      <c r="D219" s="107" t="s">
        <v>1219</v>
      </c>
      <c r="F219" s="107" t="s">
        <v>1220</v>
      </c>
      <c r="H219" s="111" t="s">
        <v>1221</v>
      </c>
    </row>
    <row r="220" spans="4:8" x14ac:dyDescent="0.2">
      <c r="D220" s="107" t="s">
        <v>1222</v>
      </c>
      <c r="F220" s="107" t="s">
        <v>1223</v>
      </c>
      <c r="H220" s="111" t="s">
        <v>1224</v>
      </c>
    </row>
    <row r="221" spans="4:8" x14ac:dyDescent="0.2">
      <c r="D221" s="107" t="s">
        <v>1225</v>
      </c>
      <c r="F221" s="107" t="s">
        <v>1226</v>
      </c>
      <c r="H221" s="111" t="s">
        <v>1227</v>
      </c>
    </row>
    <row r="222" spans="4:8" x14ac:dyDescent="0.2">
      <c r="D222" s="107" t="s">
        <v>1228</v>
      </c>
      <c r="F222" s="107" t="s">
        <v>1229</v>
      </c>
      <c r="H222" s="111" t="s">
        <v>1230</v>
      </c>
    </row>
    <row r="223" spans="4:8" x14ac:dyDescent="0.2">
      <c r="D223" s="107" t="s">
        <v>1231</v>
      </c>
      <c r="F223" s="107" t="s">
        <v>1232</v>
      </c>
      <c r="H223" s="111" t="s">
        <v>1233</v>
      </c>
    </row>
    <row r="224" spans="4:8" x14ac:dyDescent="0.2">
      <c r="D224" s="107" t="s">
        <v>1234</v>
      </c>
      <c r="F224" s="107" t="s">
        <v>1235</v>
      </c>
      <c r="H224" s="111" t="s">
        <v>1236</v>
      </c>
    </row>
    <row r="225" spans="4:8" x14ac:dyDescent="0.2">
      <c r="D225" s="107" t="s">
        <v>1237</v>
      </c>
      <c r="F225" s="107" t="s">
        <v>1238</v>
      </c>
      <c r="H225" s="111" t="s">
        <v>1239</v>
      </c>
    </row>
    <row r="226" spans="4:8" x14ac:dyDescent="0.2">
      <c r="D226" s="107" t="s">
        <v>1240</v>
      </c>
      <c r="F226" s="107" t="s">
        <v>1241</v>
      </c>
      <c r="H226" s="111" t="s">
        <v>1242</v>
      </c>
    </row>
    <row r="227" spans="4:8" x14ac:dyDescent="0.2">
      <c r="D227" s="107" t="s">
        <v>1243</v>
      </c>
      <c r="F227" s="107" t="s">
        <v>1244</v>
      </c>
      <c r="H227" s="111" t="s">
        <v>1245</v>
      </c>
    </row>
    <row r="228" spans="4:8" x14ac:dyDescent="0.2">
      <c r="D228" s="107" t="s">
        <v>1246</v>
      </c>
      <c r="F228" s="107" t="s">
        <v>1247</v>
      </c>
      <c r="H228" s="111" t="s">
        <v>1248</v>
      </c>
    </row>
    <row r="229" spans="4:8" x14ac:dyDescent="0.2">
      <c r="D229" s="107" t="s">
        <v>1249</v>
      </c>
      <c r="F229" s="107" t="s">
        <v>1250</v>
      </c>
      <c r="H229" s="111" t="s">
        <v>1251</v>
      </c>
    </row>
    <row r="230" spans="4:8" x14ac:dyDescent="0.2">
      <c r="D230" s="107" t="s">
        <v>1252</v>
      </c>
      <c r="F230" s="107" t="s">
        <v>1253</v>
      </c>
      <c r="H230" s="111" t="s">
        <v>1254</v>
      </c>
    </row>
    <row r="231" spans="4:8" x14ac:dyDescent="0.2">
      <c r="D231" s="107" t="s">
        <v>1255</v>
      </c>
      <c r="F231" s="107" t="s">
        <v>1256</v>
      </c>
      <c r="H231" s="111" t="s">
        <v>1257</v>
      </c>
    </row>
    <row r="232" spans="4:8" x14ac:dyDescent="0.2">
      <c r="D232" s="107" t="s">
        <v>1258</v>
      </c>
      <c r="F232" s="107" t="s">
        <v>1259</v>
      </c>
      <c r="H232" s="111" t="s">
        <v>1260</v>
      </c>
    </row>
    <row r="233" spans="4:8" x14ac:dyDescent="0.2">
      <c r="D233" s="107" t="s">
        <v>1261</v>
      </c>
      <c r="F233" s="107" t="s">
        <v>1262</v>
      </c>
      <c r="H233" s="111" t="s">
        <v>1263</v>
      </c>
    </row>
    <row r="234" spans="4:8" x14ac:dyDescent="0.2">
      <c r="D234" s="107" t="s">
        <v>1264</v>
      </c>
      <c r="F234" s="107" t="s">
        <v>1265</v>
      </c>
      <c r="H234" s="111" t="s">
        <v>1266</v>
      </c>
    </row>
    <row r="235" spans="4:8" x14ac:dyDescent="0.2">
      <c r="D235" s="107" t="s">
        <v>1267</v>
      </c>
      <c r="F235" s="107" t="s">
        <v>1268</v>
      </c>
      <c r="H235" s="111" t="s">
        <v>1269</v>
      </c>
    </row>
    <row r="236" spans="4:8" x14ac:dyDescent="0.2">
      <c r="D236" s="107" t="s">
        <v>1270</v>
      </c>
      <c r="F236" s="107" t="s">
        <v>1271</v>
      </c>
      <c r="H236" s="111" t="s">
        <v>1272</v>
      </c>
    </row>
    <row r="237" spans="4:8" x14ac:dyDescent="0.2">
      <c r="D237" s="107" t="s">
        <v>1273</v>
      </c>
      <c r="F237" s="107" t="s">
        <v>1274</v>
      </c>
      <c r="H237" s="111" t="s">
        <v>1275</v>
      </c>
    </row>
    <row r="238" spans="4:8" x14ac:dyDescent="0.2">
      <c r="D238" s="107" t="s">
        <v>1276</v>
      </c>
      <c r="F238" s="107" t="s">
        <v>1277</v>
      </c>
      <c r="H238" s="111" t="s">
        <v>1278</v>
      </c>
    </row>
    <row r="239" spans="4:8" x14ac:dyDescent="0.2">
      <c r="D239" s="107" t="s">
        <v>1279</v>
      </c>
      <c r="F239" s="107" t="s">
        <v>1280</v>
      </c>
      <c r="H239" s="111" t="s">
        <v>1281</v>
      </c>
    </row>
    <row r="240" spans="4:8" x14ac:dyDescent="0.2">
      <c r="D240" s="107" t="s">
        <v>1282</v>
      </c>
      <c r="F240" s="107" t="s">
        <v>1283</v>
      </c>
      <c r="H240" s="111" t="s">
        <v>1284</v>
      </c>
    </row>
    <row r="241" spans="4:8" x14ac:dyDescent="0.2">
      <c r="D241" s="107" t="s">
        <v>1285</v>
      </c>
      <c r="F241" s="107" t="s">
        <v>1286</v>
      </c>
      <c r="H241" s="111" t="s">
        <v>1287</v>
      </c>
    </row>
    <row r="242" spans="4:8" x14ac:dyDescent="0.2">
      <c r="D242" s="107" t="s">
        <v>1288</v>
      </c>
      <c r="F242" s="107" t="s">
        <v>1289</v>
      </c>
      <c r="H242" s="111" t="s">
        <v>1290</v>
      </c>
    </row>
    <row r="243" spans="4:8" x14ac:dyDescent="0.2">
      <c r="D243" s="107" t="s">
        <v>1291</v>
      </c>
      <c r="F243" s="107" t="s">
        <v>1292</v>
      </c>
      <c r="H243" s="111" t="s">
        <v>1293</v>
      </c>
    </row>
    <row r="244" spans="4:8" x14ac:dyDescent="0.2">
      <c r="D244" s="107" t="s">
        <v>1294</v>
      </c>
      <c r="F244" s="107" t="s">
        <v>1295</v>
      </c>
      <c r="H244" s="111" t="s">
        <v>1296</v>
      </c>
    </row>
    <row r="245" spans="4:8" x14ac:dyDescent="0.2">
      <c r="D245" s="107" t="s">
        <v>1297</v>
      </c>
      <c r="F245" s="107" t="s">
        <v>1298</v>
      </c>
      <c r="H245" s="111" t="s">
        <v>1299</v>
      </c>
    </row>
    <row r="246" spans="4:8" x14ac:dyDescent="0.2">
      <c r="D246" s="107" t="s">
        <v>1300</v>
      </c>
      <c r="F246" s="107" t="s">
        <v>1301</v>
      </c>
      <c r="H246" s="111" t="s">
        <v>1302</v>
      </c>
    </row>
    <row r="247" spans="4:8" x14ac:dyDescent="0.2">
      <c r="D247" s="107" t="s">
        <v>1303</v>
      </c>
      <c r="F247" s="107" t="s">
        <v>1304</v>
      </c>
      <c r="H247" s="111" t="s">
        <v>1305</v>
      </c>
    </row>
    <row r="248" spans="4:8" x14ac:dyDescent="0.2">
      <c r="D248" s="107" t="s">
        <v>1306</v>
      </c>
      <c r="F248" s="107" t="s">
        <v>1307</v>
      </c>
      <c r="H248" s="111" t="s">
        <v>1308</v>
      </c>
    </row>
    <row r="249" spans="4:8" x14ac:dyDescent="0.2">
      <c r="D249" s="107" t="s">
        <v>1309</v>
      </c>
      <c r="F249" s="107" t="s">
        <v>1310</v>
      </c>
      <c r="H249" s="111" t="s">
        <v>1311</v>
      </c>
    </row>
    <row r="250" spans="4:8" x14ac:dyDescent="0.2">
      <c r="D250" s="107" t="s">
        <v>1312</v>
      </c>
      <c r="F250" s="107" t="s">
        <v>1313</v>
      </c>
      <c r="H250" s="111" t="s">
        <v>1314</v>
      </c>
    </row>
    <row r="251" spans="4:8" x14ac:dyDescent="0.2">
      <c r="D251" s="107" t="s">
        <v>1315</v>
      </c>
      <c r="F251" s="107" t="s">
        <v>1316</v>
      </c>
      <c r="H251" s="111" t="s">
        <v>1317</v>
      </c>
    </row>
    <row r="252" spans="4:8" x14ac:dyDescent="0.2">
      <c r="D252" s="107" t="s">
        <v>1318</v>
      </c>
      <c r="F252" s="107" t="s">
        <v>1319</v>
      </c>
      <c r="H252" s="111" t="s">
        <v>1320</v>
      </c>
    </row>
    <row r="253" spans="4:8" x14ac:dyDescent="0.2">
      <c r="D253" s="107" t="s">
        <v>1321</v>
      </c>
      <c r="F253" s="107" t="s">
        <v>1322</v>
      </c>
      <c r="H253" s="111" t="s">
        <v>1323</v>
      </c>
    </row>
    <row r="254" spans="4:8" x14ac:dyDescent="0.2">
      <c r="D254" s="107" t="s">
        <v>1324</v>
      </c>
      <c r="F254" s="107" t="s">
        <v>1325</v>
      </c>
      <c r="H254" s="111" t="s">
        <v>1326</v>
      </c>
    </row>
    <row r="255" spans="4:8" x14ac:dyDescent="0.2">
      <c r="D255" s="107" t="s">
        <v>1327</v>
      </c>
      <c r="F255" s="107" t="s">
        <v>1328</v>
      </c>
      <c r="H255" s="111" t="s">
        <v>1329</v>
      </c>
    </row>
    <row r="256" spans="4:8" x14ac:dyDescent="0.2">
      <c r="D256" s="107" t="s">
        <v>1330</v>
      </c>
      <c r="F256" s="107" t="s">
        <v>1331</v>
      </c>
      <c r="H256" s="111" t="s">
        <v>1332</v>
      </c>
    </row>
    <row r="257" spans="4:8" x14ac:dyDescent="0.2">
      <c r="D257" s="107" t="s">
        <v>1333</v>
      </c>
      <c r="F257" s="107" t="s">
        <v>1334</v>
      </c>
      <c r="H257" s="111" t="s">
        <v>1335</v>
      </c>
    </row>
    <row r="258" spans="4:8" x14ac:dyDescent="0.2">
      <c r="D258" s="107" t="s">
        <v>1336</v>
      </c>
      <c r="F258" s="107" t="s">
        <v>1337</v>
      </c>
      <c r="H258" s="111" t="s">
        <v>1338</v>
      </c>
    </row>
    <row r="259" spans="4:8" x14ac:dyDescent="0.2">
      <c r="D259" s="107" t="s">
        <v>1339</v>
      </c>
      <c r="F259" s="107" t="s">
        <v>1340</v>
      </c>
      <c r="H259" s="111" t="s">
        <v>1341</v>
      </c>
    </row>
    <row r="260" spans="4:8" x14ac:dyDescent="0.2">
      <c r="D260" s="107" t="s">
        <v>1342</v>
      </c>
      <c r="F260" s="107" t="s">
        <v>1343</v>
      </c>
      <c r="H260" s="111" t="s">
        <v>1344</v>
      </c>
    </row>
    <row r="261" spans="4:8" x14ac:dyDescent="0.2">
      <c r="D261" s="107" t="s">
        <v>1345</v>
      </c>
      <c r="F261" s="107" t="s">
        <v>1346</v>
      </c>
      <c r="H261" s="111" t="s">
        <v>1347</v>
      </c>
    </row>
    <row r="262" spans="4:8" x14ac:dyDescent="0.2">
      <c r="D262" s="107" t="s">
        <v>1348</v>
      </c>
      <c r="F262" s="107" t="s">
        <v>1349</v>
      </c>
      <c r="H262" s="111" t="s">
        <v>1350</v>
      </c>
    </row>
    <row r="263" spans="4:8" x14ac:dyDescent="0.2">
      <c r="D263" s="107" t="s">
        <v>1351</v>
      </c>
      <c r="F263" s="107" t="s">
        <v>1352</v>
      </c>
      <c r="H263" s="111" t="s">
        <v>1353</v>
      </c>
    </row>
    <row r="264" spans="4:8" x14ac:dyDescent="0.2">
      <c r="D264" s="107" t="s">
        <v>1354</v>
      </c>
      <c r="F264" s="107" t="s">
        <v>1355</v>
      </c>
      <c r="H264" s="111" t="s">
        <v>1356</v>
      </c>
    </row>
    <row r="265" spans="4:8" x14ac:dyDescent="0.2">
      <c r="D265" s="107" t="s">
        <v>1357</v>
      </c>
      <c r="F265" s="107" t="s">
        <v>1358</v>
      </c>
      <c r="H265" s="111" t="s">
        <v>1359</v>
      </c>
    </row>
    <row r="266" spans="4:8" x14ac:dyDescent="0.2">
      <c r="D266" s="107" t="s">
        <v>1360</v>
      </c>
      <c r="F266" s="107" t="s">
        <v>1361</v>
      </c>
      <c r="H266" s="111" t="s">
        <v>1362</v>
      </c>
    </row>
    <row r="267" spans="4:8" x14ac:dyDescent="0.2">
      <c r="D267" s="107" t="s">
        <v>1363</v>
      </c>
      <c r="F267" s="107" t="s">
        <v>1364</v>
      </c>
      <c r="H267" s="111" t="s">
        <v>1365</v>
      </c>
    </row>
    <row r="268" spans="4:8" x14ac:dyDescent="0.2">
      <c r="D268" s="107" t="s">
        <v>1366</v>
      </c>
      <c r="F268" s="107" t="s">
        <v>1367</v>
      </c>
      <c r="H268" s="111" t="s">
        <v>1368</v>
      </c>
    </row>
    <row r="269" spans="4:8" x14ac:dyDescent="0.2">
      <c r="D269" s="107" t="s">
        <v>1369</v>
      </c>
      <c r="F269" s="107" t="s">
        <v>1370</v>
      </c>
      <c r="H269" s="111" t="s">
        <v>1371</v>
      </c>
    </row>
    <row r="270" spans="4:8" x14ac:dyDescent="0.2">
      <c r="D270" s="107" t="s">
        <v>1372</v>
      </c>
      <c r="F270" s="107" t="s">
        <v>1373</v>
      </c>
      <c r="H270" s="111" t="s">
        <v>1374</v>
      </c>
    </row>
    <row r="271" spans="4:8" x14ac:dyDescent="0.2">
      <c r="D271" s="107" t="s">
        <v>1375</v>
      </c>
      <c r="F271" s="107" t="s">
        <v>1376</v>
      </c>
      <c r="H271" s="111" t="s">
        <v>1377</v>
      </c>
    </row>
    <row r="272" spans="4:8" x14ac:dyDescent="0.2">
      <c r="D272" s="107" t="s">
        <v>1378</v>
      </c>
      <c r="F272" s="107" t="s">
        <v>1379</v>
      </c>
      <c r="H272" s="111" t="s">
        <v>1380</v>
      </c>
    </row>
    <row r="273" spans="4:8" x14ac:dyDescent="0.2">
      <c r="D273" s="107" t="s">
        <v>1381</v>
      </c>
      <c r="F273" s="107" t="s">
        <v>1382</v>
      </c>
      <c r="H273" s="111" t="s">
        <v>1383</v>
      </c>
    </row>
    <row r="274" spans="4:8" x14ac:dyDescent="0.2">
      <c r="D274" s="107" t="s">
        <v>1384</v>
      </c>
      <c r="F274" s="107" t="s">
        <v>1385</v>
      </c>
      <c r="H274" s="111" t="s">
        <v>1386</v>
      </c>
    </row>
    <row r="275" spans="4:8" x14ac:dyDescent="0.2">
      <c r="D275" s="107" t="s">
        <v>1387</v>
      </c>
      <c r="F275" s="107" t="s">
        <v>1388</v>
      </c>
      <c r="H275" s="111" t="s">
        <v>1389</v>
      </c>
    </row>
    <row r="276" spans="4:8" x14ac:dyDescent="0.2">
      <c r="D276" s="107" t="s">
        <v>1390</v>
      </c>
      <c r="F276" s="107" t="s">
        <v>1391</v>
      </c>
      <c r="H276" s="111" t="s">
        <v>1392</v>
      </c>
    </row>
    <row r="277" spans="4:8" x14ac:dyDescent="0.2">
      <c r="D277" s="107" t="s">
        <v>1393</v>
      </c>
      <c r="F277" s="107" t="s">
        <v>1394</v>
      </c>
      <c r="H277" s="111" t="s">
        <v>1395</v>
      </c>
    </row>
    <row r="278" spans="4:8" x14ac:dyDescent="0.2">
      <c r="D278" s="107" t="s">
        <v>1396</v>
      </c>
      <c r="F278" s="107" t="s">
        <v>1397</v>
      </c>
      <c r="H278" s="111" t="s">
        <v>1398</v>
      </c>
    </row>
    <row r="279" spans="4:8" x14ac:dyDescent="0.2">
      <c r="D279" s="107" t="s">
        <v>1399</v>
      </c>
      <c r="F279" s="107" t="s">
        <v>1400</v>
      </c>
      <c r="H279" s="111" t="s">
        <v>1401</v>
      </c>
    </row>
    <row r="280" spans="4:8" x14ac:dyDescent="0.2">
      <c r="D280" s="107" t="s">
        <v>1402</v>
      </c>
      <c r="F280" s="107" t="s">
        <v>1403</v>
      </c>
      <c r="H280" s="111" t="s">
        <v>1404</v>
      </c>
    </row>
    <row r="281" spans="4:8" x14ac:dyDescent="0.2">
      <c r="D281" s="107" t="s">
        <v>1405</v>
      </c>
      <c r="F281" s="107" t="s">
        <v>1406</v>
      </c>
      <c r="H281" s="111" t="s">
        <v>1407</v>
      </c>
    </row>
    <row r="282" spans="4:8" x14ac:dyDescent="0.2">
      <c r="D282" s="107" t="s">
        <v>1408</v>
      </c>
      <c r="F282" s="107" t="s">
        <v>1409</v>
      </c>
      <c r="H282" s="111" t="s">
        <v>1410</v>
      </c>
    </row>
    <row r="283" spans="4:8" x14ac:dyDescent="0.2">
      <c r="D283" s="107" t="s">
        <v>1411</v>
      </c>
      <c r="F283" s="107" t="s">
        <v>1412</v>
      </c>
      <c r="H283" s="111" t="s">
        <v>1413</v>
      </c>
    </row>
    <row r="284" spans="4:8" x14ac:dyDescent="0.2">
      <c r="D284" s="107" t="s">
        <v>1414</v>
      </c>
      <c r="F284" s="107" t="s">
        <v>1415</v>
      </c>
      <c r="H284" s="111" t="s">
        <v>1416</v>
      </c>
    </row>
    <row r="285" spans="4:8" x14ac:dyDescent="0.2">
      <c r="D285" s="107" t="s">
        <v>1417</v>
      </c>
      <c r="F285" s="107" t="s">
        <v>1418</v>
      </c>
      <c r="H285" s="111" t="s">
        <v>1419</v>
      </c>
    </row>
    <row r="286" spans="4:8" x14ac:dyDescent="0.2">
      <c r="D286" s="107" t="s">
        <v>1420</v>
      </c>
      <c r="F286" s="107" t="s">
        <v>1421</v>
      </c>
      <c r="H286" s="111" t="s">
        <v>1422</v>
      </c>
    </row>
    <row r="287" spans="4:8" x14ac:dyDescent="0.2">
      <c r="D287" s="107" t="s">
        <v>1423</v>
      </c>
      <c r="F287" s="107" t="s">
        <v>1424</v>
      </c>
      <c r="H287" s="111" t="s">
        <v>1425</v>
      </c>
    </row>
    <row r="288" spans="4:8" x14ac:dyDescent="0.2">
      <c r="D288" s="107" t="s">
        <v>1426</v>
      </c>
      <c r="F288" s="107" t="s">
        <v>1427</v>
      </c>
      <c r="H288" s="111" t="s">
        <v>1428</v>
      </c>
    </row>
    <row r="289" spans="4:8" x14ac:dyDescent="0.2">
      <c r="D289" s="107" t="s">
        <v>1429</v>
      </c>
      <c r="F289" s="107" t="s">
        <v>1430</v>
      </c>
      <c r="H289" s="111" t="s">
        <v>1431</v>
      </c>
    </row>
    <row r="290" spans="4:8" x14ac:dyDescent="0.2">
      <c r="D290" s="107" t="s">
        <v>1432</v>
      </c>
      <c r="F290" s="107" t="s">
        <v>1433</v>
      </c>
      <c r="H290" s="111" t="s">
        <v>1434</v>
      </c>
    </row>
    <row r="291" spans="4:8" x14ac:dyDescent="0.2">
      <c r="D291" s="107" t="s">
        <v>1435</v>
      </c>
      <c r="F291" s="107" t="s">
        <v>1436</v>
      </c>
      <c r="H291" s="111" t="s">
        <v>1437</v>
      </c>
    </row>
    <row r="292" spans="4:8" x14ac:dyDescent="0.2">
      <c r="D292" s="107" t="s">
        <v>1438</v>
      </c>
      <c r="F292" s="107" t="s">
        <v>1439</v>
      </c>
      <c r="H292" s="111" t="s">
        <v>1440</v>
      </c>
    </row>
    <row r="293" spans="4:8" x14ac:dyDescent="0.2">
      <c r="F293" s="107" t="s">
        <v>1441</v>
      </c>
      <c r="H293" s="111" t="s">
        <v>1442</v>
      </c>
    </row>
    <row r="294" spans="4:8" x14ac:dyDescent="0.2">
      <c r="F294" s="107" t="s">
        <v>1443</v>
      </c>
      <c r="H294" s="111" t="s">
        <v>1444</v>
      </c>
    </row>
    <row r="295" spans="4:8" x14ac:dyDescent="0.2">
      <c r="F295" s="107" t="s">
        <v>1445</v>
      </c>
      <c r="H295" s="111" t="s">
        <v>1446</v>
      </c>
    </row>
    <row r="296" spans="4:8" x14ac:dyDescent="0.2">
      <c r="F296" s="107" t="s">
        <v>1447</v>
      </c>
      <c r="H296" s="111" t="s">
        <v>1448</v>
      </c>
    </row>
    <row r="297" spans="4:8" x14ac:dyDescent="0.2">
      <c r="F297" s="107" t="s">
        <v>1449</v>
      </c>
      <c r="H297" s="111" t="s">
        <v>1450</v>
      </c>
    </row>
    <row r="298" spans="4:8" x14ac:dyDescent="0.2">
      <c r="F298" s="107" t="s">
        <v>1451</v>
      </c>
      <c r="H298" s="111" t="s">
        <v>1452</v>
      </c>
    </row>
    <row r="299" spans="4:8" x14ac:dyDescent="0.2">
      <c r="F299" s="107" t="s">
        <v>1453</v>
      </c>
      <c r="H299" s="111" t="s">
        <v>1454</v>
      </c>
    </row>
    <row r="300" spans="4:8" x14ac:dyDescent="0.2">
      <c r="F300" s="107" t="s">
        <v>1455</v>
      </c>
      <c r="H300" s="111" t="s">
        <v>1456</v>
      </c>
    </row>
    <row r="301" spans="4:8" x14ac:dyDescent="0.2">
      <c r="F301" s="107" t="s">
        <v>1457</v>
      </c>
      <c r="H301" s="111" t="s">
        <v>1458</v>
      </c>
    </row>
    <row r="302" spans="4:8" x14ac:dyDescent="0.2">
      <c r="F302" s="107" t="s">
        <v>1459</v>
      </c>
      <c r="H302" s="111" t="s">
        <v>1460</v>
      </c>
    </row>
    <row r="303" spans="4:8" x14ac:dyDescent="0.2">
      <c r="F303" s="107" t="s">
        <v>1461</v>
      </c>
      <c r="H303" s="111" t="s">
        <v>1462</v>
      </c>
    </row>
    <row r="304" spans="4:8" x14ac:dyDescent="0.2">
      <c r="F304" s="107" t="s">
        <v>1463</v>
      </c>
      <c r="H304" s="111" t="s">
        <v>1464</v>
      </c>
    </row>
    <row r="305" spans="6:8" x14ac:dyDescent="0.2">
      <c r="F305" s="107" t="s">
        <v>1465</v>
      </c>
      <c r="H305" s="111" t="s">
        <v>1466</v>
      </c>
    </row>
    <row r="306" spans="6:8" x14ac:dyDescent="0.2">
      <c r="F306" s="107" t="s">
        <v>1467</v>
      </c>
      <c r="H306" s="111" t="s">
        <v>1468</v>
      </c>
    </row>
    <row r="307" spans="6:8" x14ac:dyDescent="0.2">
      <c r="F307" s="107" t="s">
        <v>1469</v>
      </c>
      <c r="H307" s="111" t="s">
        <v>1470</v>
      </c>
    </row>
    <row r="308" spans="6:8" x14ac:dyDescent="0.2">
      <c r="F308" s="107" t="s">
        <v>1471</v>
      </c>
      <c r="H308" s="111" t="s">
        <v>1472</v>
      </c>
    </row>
    <row r="309" spans="6:8" x14ac:dyDescent="0.2">
      <c r="F309" s="107" t="s">
        <v>1473</v>
      </c>
      <c r="H309" s="111" t="s">
        <v>1474</v>
      </c>
    </row>
    <row r="310" spans="6:8" x14ac:dyDescent="0.2">
      <c r="F310" s="107" t="s">
        <v>1475</v>
      </c>
      <c r="H310" s="111" t="s">
        <v>1476</v>
      </c>
    </row>
    <row r="311" spans="6:8" x14ac:dyDescent="0.2">
      <c r="F311" s="107" t="s">
        <v>1477</v>
      </c>
      <c r="H311" s="111" t="s">
        <v>1478</v>
      </c>
    </row>
    <row r="312" spans="6:8" x14ac:dyDescent="0.2">
      <c r="F312" s="107" t="s">
        <v>1479</v>
      </c>
      <c r="H312" s="111" t="s">
        <v>1480</v>
      </c>
    </row>
    <row r="313" spans="6:8" x14ac:dyDescent="0.2">
      <c r="F313" s="107" t="s">
        <v>1481</v>
      </c>
      <c r="H313" s="111" t="s">
        <v>1482</v>
      </c>
    </row>
    <row r="314" spans="6:8" x14ac:dyDescent="0.2">
      <c r="F314" s="107" t="s">
        <v>1483</v>
      </c>
      <c r="H314" s="111" t="s">
        <v>1484</v>
      </c>
    </row>
    <row r="315" spans="6:8" x14ac:dyDescent="0.2">
      <c r="F315" s="107" t="s">
        <v>1485</v>
      </c>
      <c r="H315" s="111" t="s">
        <v>1486</v>
      </c>
    </row>
    <row r="316" spans="6:8" x14ac:dyDescent="0.2">
      <c r="F316" s="107" t="s">
        <v>1487</v>
      </c>
      <c r="H316" s="111" t="s">
        <v>1488</v>
      </c>
    </row>
    <row r="317" spans="6:8" x14ac:dyDescent="0.2">
      <c r="F317" s="107" t="s">
        <v>1489</v>
      </c>
      <c r="H317" s="111" t="s">
        <v>1490</v>
      </c>
    </row>
    <row r="318" spans="6:8" x14ac:dyDescent="0.2">
      <c r="F318" s="107" t="s">
        <v>1491</v>
      </c>
      <c r="H318" s="111" t="s">
        <v>1492</v>
      </c>
    </row>
    <row r="319" spans="6:8" x14ac:dyDescent="0.2">
      <c r="F319" s="107" t="s">
        <v>1493</v>
      </c>
      <c r="H319" s="111" t="s">
        <v>1494</v>
      </c>
    </row>
    <row r="320" spans="6:8" x14ac:dyDescent="0.2">
      <c r="F320" s="107" t="s">
        <v>1495</v>
      </c>
      <c r="H320" s="111" t="s">
        <v>1496</v>
      </c>
    </row>
    <row r="321" spans="6:8" x14ac:dyDescent="0.2">
      <c r="F321" s="107" t="s">
        <v>1497</v>
      </c>
      <c r="H321" s="111" t="s">
        <v>1498</v>
      </c>
    </row>
    <row r="322" spans="6:8" x14ac:dyDescent="0.2">
      <c r="F322" s="107" t="s">
        <v>1499</v>
      </c>
      <c r="H322" s="111" t="s">
        <v>1500</v>
      </c>
    </row>
    <row r="323" spans="6:8" x14ac:dyDescent="0.2">
      <c r="F323" s="107" t="s">
        <v>1501</v>
      </c>
      <c r="H323" s="111" t="s">
        <v>1502</v>
      </c>
    </row>
    <row r="324" spans="6:8" x14ac:dyDescent="0.2">
      <c r="F324" s="107" t="s">
        <v>1503</v>
      </c>
      <c r="H324" s="111" t="s">
        <v>1504</v>
      </c>
    </row>
    <row r="325" spans="6:8" x14ac:dyDescent="0.2">
      <c r="F325" s="107" t="s">
        <v>1505</v>
      </c>
      <c r="H325" s="111" t="s">
        <v>1506</v>
      </c>
    </row>
    <row r="326" spans="6:8" x14ac:dyDescent="0.2">
      <c r="F326" s="107" t="s">
        <v>1507</v>
      </c>
      <c r="H326" s="111" t="s">
        <v>1508</v>
      </c>
    </row>
    <row r="327" spans="6:8" x14ac:dyDescent="0.2">
      <c r="F327" s="107" t="s">
        <v>1509</v>
      </c>
      <c r="H327" s="111" t="s">
        <v>1510</v>
      </c>
    </row>
    <row r="328" spans="6:8" x14ac:dyDescent="0.2">
      <c r="F328" s="107" t="s">
        <v>1511</v>
      </c>
      <c r="H328" s="111" t="s">
        <v>1512</v>
      </c>
    </row>
    <row r="329" spans="6:8" x14ac:dyDescent="0.2">
      <c r="F329" s="107" t="s">
        <v>1513</v>
      </c>
      <c r="H329" s="111" t="s">
        <v>1514</v>
      </c>
    </row>
    <row r="330" spans="6:8" x14ac:dyDescent="0.2">
      <c r="F330" s="107" t="s">
        <v>1515</v>
      </c>
      <c r="H330" s="111" t="s">
        <v>1516</v>
      </c>
    </row>
    <row r="331" spans="6:8" x14ac:dyDescent="0.2">
      <c r="F331" s="107" t="s">
        <v>1517</v>
      </c>
      <c r="H331" s="111" t="s">
        <v>1518</v>
      </c>
    </row>
    <row r="332" spans="6:8" x14ac:dyDescent="0.2">
      <c r="F332" s="107" t="s">
        <v>1519</v>
      </c>
      <c r="H332" s="111" t="s">
        <v>1520</v>
      </c>
    </row>
    <row r="333" spans="6:8" x14ac:dyDescent="0.2">
      <c r="F333" s="107" t="s">
        <v>1521</v>
      </c>
      <c r="H333" s="111" t="s">
        <v>1522</v>
      </c>
    </row>
    <row r="334" spans="6:8" x14ac:dyDescent="0.2">
      <c r="F334" s="107" t="s">
        <v>1523</v>
      </c>
      <c r="H334" s="111" t="s">
        <v>1524</v>
      </c>
    </row>
    <row r="335" spans="6:8" x14ac:dyDescent="0.2">
      <c r="F335" s="107" t="s">
        <v>1525</v>
      </c>
      <c r="H335" s="111" t="s">
        <v>1526</v>
      </c>
    </row>
    <row r="336" spans="6:8" x14ac:dyDescent="0.2">
      <c r="F336" s="107" t="s">
        <v>1527</v>
      </c>
      <c r="H336" s="111" t="s">
        <v>1528</v>
      </c>
    </row>
    <row r="337" spans="6:8" x14ac:dyDescent="0.2">
      <c r="F337" s="107" t="s">
        <v>1529</v>
      </c>
      <c r="H337" s="111" t="s">
        <v>1530</v>
      </c>
    </row>
    <row r="338" spans="6:8" x14ac:dyDescent="0.2">
      <c r="F338" s="107" t="s">
        <v>1531</v>
      </c>
      <c r="H338" s="111" t="s">
        <v>1532</v>
      </c>
    </row>
    <row r="339" spans="6:8" x14ac:dyDescent="0.2">
      <c r="F339" s="107" t="s">
        <v>1533</v>
      </c>
      <c r="H339" s="111" t="s">
        <v>1534</v>
      </c>
    </row>
    <row r="340" spans="6:8" x14ac:dyDescent="0.2">
      <c r="F340" s="107" t="s">
        <v>1535</v>
      </c>
      <c r="H340" s="111" t="s">
        <v>1536</v>
      </c>
    </row>
    <row r="341" spans="6:8" x14ac:dyDescent="0.2">
      <c r="F341" s="107" t="s">
        <v>1537</v>
      </c>
      <c r="H341" s="111" t="s">
        <v>1538</v>
      </c>
    </row>
    <row r="342" spans="6:8" x14ac:dyDescent="0.2">
      <c r="F342" s="107" t="s">
        <v>1539</v>
      </c>
      <c r="H342" s="111" t="s">
        <v>1540</v>
      </c>
    </row>
    <row r="343" spans="6:8" x14ac:dyDescent="0.2">
      <c r="F343" s="107" t="s">
        <v>1541</v>
      </c>
      <c r="H343" s="111" t="s">
        <v>1542</v>
      </c>
    </row>
    <row r="344" spans="6:8" x14ac:dyDescent="0.2">
      <c r="F344" s="107" t="s">
        <v>1543</v>
      </c>
      <c r="H344" s="111" t="s">
        <v>1544</v>
      </c>
    </row>
    <row r="345" spans="6:8" x14ac:dyDescent="0.2">
      <c r="F345" s="107" t="s">
        <v>1545</v>
      </c>
      <c r="H345" s="111" t="s">
        <v>1546</v>
      </c>
    </row>
    <row r="346" spans="6:8" x14ac:dyDescent="0.2">
      <c r="F346" s="107" t="s">
        <v>1547</v>
      </c>
      <c r="H346" s="111" t="s">
        <v>1548</v>
      </c>
    </row>
    <row r="347" spans="6:8" x14ac:dyDescent="0.2">
      <c r="F347" s="107" t="s">
        <v>1549</v>
      </c>
      <c r="H347" s="111" t="s">
        <v>1550</v>
      </c>
    </row>
    <row r="348" spans="6:8" x14ac:dyDescent="0.2">
      <c r="F348" s="107" t="s">
        <v>1551</v>
      </c>
      <c r="H348" s="111" t="s">
        <v>1552</v>
      </c>
    </row>
    <row r="349" spans="6:8" x14ac:dyDescent="0.2">
      <c r="F349" s="107" t="s">
        <v>1553</v>
      </c>
      <c r="H349" s="111" t="s">
        <v>1554</v>
      </c>
    </row>
    <row r="350" spans="6:8" x14ac:dyDescent="0.2">
      <c r="F350" s="107" t="s">
        <v>1555</v>
      </c>
      <c r="H350" s="111" t="s">
        <v>1556</v>
      </c>
    </row>
    <row r="351" spans="6:8" x14ac:dyDescent="0.2">
      <c r="F351" s="107" t="s">
        <v>1557</v>
      </c>
      <c r="H351" s="111" t="s">
        <v>1558</v>
      </c>
    </row>
    <row r="352" spans="6:8" x14ac:dyDescent="0.2">
      <c r="F352" s="107" t="s">
        <v>1559</v>
      </c>
      <c r="H352" s="111" t="s">
        <v>1560</v>
      </c>
    </row>
    <row r="353" spans="6:8" x14ac:dyDescent="0.2">
      <c r="F353" s="107" t="s">
        <v>1561</v>
      </c>
      <c r="H353" s="111" t="s">
        <v>1562</v>
      </c>
    </row>
    <row r="354" spans="6:8" x14ac:dyDescent="0.2">
      <c r="F354" s="107" t="s">
        <v>1563</v>
      </c>
      <c r="H354" s="111" t="s">
        <v>1564</v>
      </c>
    </row>
    <row r="355" spans="6:8" x14ac:dyDescent="0.2">
      <c r="F355" s="107" t="s">
        <v>1565</v>
      </c>
      <c r="H355" s="111" t="s">
        <v>1566</v>
      </c>
    </row>
    <row r="356" spans="6:8" x14ac:dyDescent="0.2">
      <c r="F356" s="107" t="s">
        <v>1567</v>
      </c>
      <c r="H356" s="111" t="s">
        <v>1568</v>
      </c>
    </row>
    <row r="357" spans="6:8" x14ac:dyDescent="0.2">
      <c r="F357" s="107" t="s">
        <v>1569</v>
      </c>
      <c r="H357" s="111" t="s">
        <v>1570</v>
      </c>
    </row>
    <row r="358" spans="6:8" x14ac:dyDescent="0.2">
      <c r="F358" s="107" t="s">
        <v>1571</v>
      </c>
      <c r="H358" s="111" t="s">
        <v>1572</v>
      </c>
    </row>
    <row r="359" spans="6:8" x14ac:dyDescent="0.2">
      <c r="F359" s="107" t="s">
        <v>1573</v>
      </c>
      <c r="H359" s="111" t="s">
        <v>1574</v>
      </c>
    </row>
    <row r="360" spans="6:8" x14ac:dyDescent="0.2">
      <c r="F360" s="107" t="s">
        <v>1575</v>
      </c>
      <c r="H360" s="111" t="s">
        <v>1576</v>
      </c>
    </row>
    <row r="361" spans="6:8" x14ac:dyDescent="0.2">
      <c r="F361" s="107" t="s">
        <v>1577</v>
      </c>
      <c r="H361" s="111" t="s">
        <v>1578</v>
      </c>
    </row>
    <row r="362" spans="6:8" x14ac:dyDescent="0.2">
      <c r="F362" s="107" t="s">
        <v>1579</v>
      </c>
      <c r="H362" s="111" t="s">
        <v>1580</v>
      </c>
    </row>
    <row r="363" spans="6:8" x14ac:dyDescent="0.2">
      <c r="F363" s="107" t="s">
        <v>1581</v>
      </c>
      <c r="H363" s="111" t="s">
        <v>1582</v>
      </c>
    </row>
    <row r="364" spans="6:8" x14ac:dyDescent="0.2">
      <c r="F364" s="107" t="s">
        <v>1583</v>
      </c>
      <c r="H364" s="111" t="s">
        <v>1584</v>
      </c>
    </row>
    <row r="365" spans="6:8" x14ac:dyDescent="0.2">
      <c r="F365" s="107" t="s">
        <v>1585</v>
      </c>
      <c r="H365" s="111" t="s">
        <v>1586</v>
      </c>
    </row>
    <row r="366" spans="6:8" x14ac:dyDescent="0.2">
      <c r="F366" s="107" t="s">
        <v>1587</v>
      </c>
      <c r="H366" s="111" t="s">
        <v>1588</v>
      </c>
    </row>
    <row r="367" spans="6:8" x14ac:dyDescent="0.2">
      <c r="F367" s="107" t="s">
        <v>1589</v>
      </c>
      <c r="H367" s="111" t="s">
        <v>1590</v>
      </c>
    </row>
    <row r="368" spans="6:8" x14ac:dyDescent="0.2">
      <c r="F368" s="107" t="s">
        <v>1591</v>
      </c>
      <c r="H368" s="111" t="s">
        <v>1592</v>
      </c>
    </row>
    <row r="369" spans="6:8" x14ac:dyDescent="0.2">
      <c r="F369" s="107" t="s">
        <v>1593</v>
      </c>
      <c r="H369" s="111" t="s">
        <v>1594</v>
      </c>
    </row>
    <row r="370" spans="6:8" x14ac:dyDescent="0.2">
      <c r="F370" s="107" t="s">
        <v>1595</v>
      </c>
      <c r="H370" s="111" t="s">
        <v>1596</v>
      </c>
    </row>
    <row r="371" spans="6:8" x14ac:dyDescent="0.2">
      <c r="F371" s="107" t="s">
        <v>1597</v>
      </c>
      <c r="H371" s="111" t="s">
        <v>1598</v>
      </c>
    </row>
    <row r="372" spans="6:8" x14ac:dyDescent="0.2">
      <c r="F372" s="107" t="s">
        <v>1599</v>
      </c>
      <c r="H372" s="111" t="s">
        <v>1600</v>
      </c>
    </row>
    <row r="373" spans="6:8" x14ac:dyDescent="0.2">
      <c r="F373" s="107" t="s">
        <v>1601</v>
      </c>
      <c r="H373" s="111" t="s">
        <v>1602</v>
      </c>
    </row>
    <row r="374" spans="6:8" x14ac:dyDescent="0.2">
      <c r="F374" s="107" t="s">
        <v>1603</v>
      </c>
      <c r="H374" s="111" t="s">
        <v>1604</v>
      </c>
    </row>
    <row r="375" spans="6:8" x14ac:dyDescent="0.2">
      <c r="F375" s="107" t="s">
        <v>1605</v>
      </c>
      <c r="H375" s="111" t="s">
        <v>1606</v>
      </c>
    </row>
    <row r="376" spans="6:8" x14ac:dyDescent="0.2">
      <c r="F376" s="107" t="s">
        <v>1607</v>
      </c>
      <c r="H376" s="111" t="s">
        <v>1608</v>
      </c>
    </row>
    <row r="377" spans="6:8" x14ac:dyDescent="0.2">
      <c r="F377" s="107" t="s">
        <v>1609</v>
      </c>
      <c r="H377" s="111" t="s">
        <v>1610</v>
      </c>
    </row>
    <row r="378" spans="6:8" x14ac:dyDescent="0.2">
      <c r="F378" s="107" t="s">
        <v>1611</v>
      </c>
      <c r="H378" s="111" t="s">
        <v>1612</v>
      </c>
    </row>
    <row r="379" spans="6:8" x14ac:dyDescent="0.2">
      <c r="F379" s="107" t="s">
        <v>1613</v>
      </c>
      <c r="H379" s="111" t="s">
        <v>1614</v>
      </c>
    </row>
    <row r="380" spans="6:8" x14ac:dyDescent="0.2">
      <c r="F380" s="107" t="s">
        <v>1615</v>
      </c>
      <c r="H380" s="111" t="s">
        <v>1616</v>
      </c>
    </row>
    <row r="381" spans="6:8" x14ac:dyDescent="0.2">
      <c r="F381" s="107" t="s">
        <v>1617</v>
      </c>
      <c r="H381" s="111" t="s">
        <v>1618</v>
      </c>
    </row>
    <row r="382" spans="6:8" x14ac:dyDescent="0.2">
      <c r="F382" s="107" t="s">
        <v>1619</v>
      </c>
      <c r="H382" s="111" t="s">
        <v>1620</v>
      </c>
    </row>
    <row r="383" spans="6:8" x14ac:dyDescent="0.2">
      <c r="F383" s="107" t="s">
        <v>1621</v>
      </c>
      <c r="H383" s="111" t="s">
        <v>1622</v>
      </c>
    </row>
    <row r="384" spans="6:8" x14ac:dyDescent="0.2">
      <c r="F384" s="107" t="s">
        <v>1623</v>
      </c>
      <c r="H384" s="111" t="s">
        <v>1624</v>
      </c>
    </row>
    <row r="385" spans="6:8" x14ac:dyDescent="0.2">
      <c r="F385" s="107" t="s">
        <v>1625</v>
      </c>
      <c r="H385" s="111" t="s">
        <v>1626</v>
      </c>
    </row>
    <row r="386" spans="6:8" x14ac:dyDescent="0.2">
      <c r="F386" s="107" t="s">
        <v>1627</v>
      </c>
      <c r="H386" s="111" t="s">
        <v>1628</v>
      </c>
    </row>
    <row r="387" spans="6:8" x14ac:dyDescent="0.2">
      <c r="F387" s="107" t="s">
        <v>1629</v>
      </c>
      <c r="H387" s="111" t="s">
        <v>1630</v>
      </c>
    </row>
    <row r="388" spans="6:8" x14ac:dyDescent="0.2">
      <c r="F388" s="107" t="s">
        <v>1631</v>
      </c>
      <c r="H388" s="111" t="s">
        <v>1632</v>
      </c>
    </row>
    <row r="389" spans="6:8" x14ac:dyDescent="0.2">
      <c r="F389" s="107" t="s">
        <v>1633</v>
      </c>
      <c r="H389" s="111" t="s">
        <v>1634</v>
      </c>
    </row>
    <row r="390" spans="6:8" x14ac:dyDescent="0.2">
      <c r="F390" s="107" t="s">
        <v>1635</v>
      </c>
      <c r="H390" s="111" t="s">
        <v>1636</v>
      </c>
    </row>
    <row r="391" spans="6:8" x14ac:dyDescent="0.2">
      <c r="F391" s="107" t="s">
        <v>1637</v>
      </c>
      <c r="H391" s="111" t="s">
        <v>1638</v>
      </c>
    </row>
    <row r="392" spans="6:8" x14ac:dyDescent="0.2">
      <c r="F392" s="107" t="s">
        <v>1639</v>
      </c>
      <c r="H392" s="111" t="s">
        <v>1640</v>
      </c>
    </row>
    <row r="393" spans="6:8" x14ac:dyDescent="0.2">
      <c r="F393" s="107" t="s">
        <v>1641</v>
      </c>
      <c r="H393" s="111" t="s">
        <v>1642</v>
      </c>
    </row>
    <row r="394" spans="6:8" x14ac:dyDescent="0.2">
      <c r="F394" s="107" t="s">
        <v>1643</v>
      </c>
      <c r="H394" s="111" t="s">
        <v>1644</v>
      </c>
    </row>
    <row r="395" spans="6:8" x14ac:dyDescent="0.2">
      <c r="F395" s="107" t="s">
        <v>1645</v>
      </c>
      <c r="H395" s="111" t="s">
        <v>1646</v>
      </c>
    </row>
    <row r="396" spans="6:8" x14ac:dyDescent="0.2">
      <c r="F396" s="107" t="s">
        <v>1647</v>
      </c>
      <c r="H396" s="111" t="s">
        <v>1648</v>
      </c>
    </row>
    <row r="397" spans="6:8" x14ac:dyDescent="0.2">
      <c r="F397" s="107" t="s">
        <v>1649</v>
      </c>
      <c r="H397" s="111" t="s">
        <v>1650</v>
      </c>
    </row>
    <row r="398" spans="6:8" x14ac:dyDescent="0.2">
      <c r="F398" s="107" t="s">
        <v>1651</v>
      </c>
      <c r="H398" s="111" t="s">
        <v>1652</v>
      </c>
    </row>
    <row r="399" spans="6:8" x14ac:dyDescent="0.2">
      <c r="F399" s="107" t="s">
        <v>1653</v>
      </c>
      <c r="H399" s="111" t="s">
        <v>1654</v>
      </c>
    </row>
    <row r="400" spans="6:8" x14ac:dyDescent="0.2">
      <c r="F400" s="107" t="s">
        <v>1655</v>
      </c>
      <c r="H400" s="111" t="s">
        <v>1656</v>
      </c>
    </row>
    <row r="401" spans="6:8" x14ac:dyDescent="0.2">
      <c r="F401" s="107" t="s">
        <v>1657</v>
      </c>
      <c r="H401" s="111" t="s">
        <v>1658</v>
      </c>
    </row>
    <row r="402" spans="6:8" x14ac:dyDescent="0.2">
      <c r="F402" s="107" t="s">
        <v>1659</v>
      </c>
      <c r="H402" s="111" t="s">
        <v>1660</v>
      </c>
    </row>
    <row r="403" spans="6:8" x14ac:dyDescent="0.2">
      <c r="F403" s="107" t="s">
        <v>1661</v>
      </c>
      <c r="H403" s="111" t="s">
        <v>1662</v>
      </c>
    </row>
    <row r="404" spans="6:8" x14ac:dyDescent="0.2">
      <c r="F404" s="107" t="s">
        <v>1663</v>
      </c>
      <c r="H404" s="111" t="s">
        <v>1664</v>
      </c>
    </row>
    <row r="405" spans="6:8" x14ac:dyDescent="0.2">
      <c r="F405" s="107" t="s">
        <v>1665</v>
      </c>
      <c r="H405" s="111" t="s">
        <v>1666</v>
      </c>
    </row>
    <row r="406" spans="6:8" x14ac:dyDescent="0.2">
      <c r="F406" s="107" t="s">
        <v>1667</v>
      </c>
      <c r="H406" s="111" t="s">
        <v>1668</v>
      </c>
    </row>
    <row r="407" spans="6:8" x14ac:dyDescent="0.2">
      <c r="F407" s="107" t="s">
        <v>1669</v>
      </c>
      <c r="H407" s="111" t="s">
        <v>1670</v>
      </c>
    </row>
    <row r="408" spans="6:8" x14ac:dyDescent="0.2">
      <c r="F408" s="107" t="s">
        <v>1671</v>
      </c>
      <c r="H408" s="111" t="s">
        <v>1672</v>
      </c>
    </row>
    <row r="409" spans="6:8" x14ac:dyDescent="0.2">
      <c r="F409" s="107" t="s">
        <v>1673</v>
      </c>
      <c r="H409" s="111" t="s">
        <v>1674</v>
      </c>
    </row>
    <row r="410" spans="6:8" x14ac:dyDescent="0.2">
      <c r="F410" s="107" t="s">
        <v>1675</v>
      </c>
      <c r="H410" s="111" t="s">
        <v>1676</v>
      </c>
    </row>
    <row r="411" spans="6:8" x14ac:dyDescent="0.2">
      <c r="F411" s="107" t="s">
        <v>1677</v>
      </c>
      <c r="H411" s="111" t="s">
        <v>1678</v>
      </c>
    </row>
    <row r="412" spans="6:8" x14ac:dyDescent="0.2">
      <c r="F412" s="107" t="s">
        <v>1679</v>
      </c>
      <c r="H412" s="111" t="s">
        <v>1680</v>
      </c>
    </row>
    <row r="413" spans="6:8" x14ac:dyDescent="0.2">
      <c r="F413" s="107" t="s">
        <v>1681</v>
      </c>
      <c r="H413" s="111" t="s">
        <v>1682</v>
      </c>
    </row>
    <row r="414" spans="6:8" x14ac:dyDescent="0.2">
      <c r="F414" s="107" t="s">
        <v>1683</v>
      </c>
      <c r="H414" s="111" t="s">
        <v>1684</v>
      </c>
    </row>
    <row r="415" spans="6:8" x14ac:dyDescent="0.2">
      <c r="F415" s="107" t="s">
        <v>1685</v>
      </c>
      <c r="H415" s="111" t="s">
        <v>1686</v>
      </c>
    </row>
    <row r="416" spans="6:8" x14ac:dyDescent="0.2">
      <c r="F416" s="107" t="s">
        <v>1687</v>
      </c>
      <c r="H416" s="111" t="s">
        <v>1688</v>
      </c>
    </row>
    <row r="417" spans="6:8" x14ac:dyDescent="0.2">
      <c r="F417" s="107" t="s">
        <v>1689</v>
      </c>
      <c r="H417" s="111" t="s">
        <v>1690</v>
      </c>
    </row>
    <row r="418" spans="6:8" x14ac:dyDescent="0.2">
      <c r="F418" s="107" t="s">
        <v>1691</v>
      </c>
      <c r="H418" s="111" t="s">
        <v>1692</v>
      </c>
    </row>
    <row r="419" spans="6:8" x14ac:dyDescent="0.2">
      <c r="F419" s="107" t="s">
        <v>1693</v>
      </c>
      <c r="H419" s="111" t="s">
        <v>1694</v>
      </c>
    </row>
    <row r="420" spans="6:8" x14ac:dyDescent="0.2">
      <c r="F420" s="107" t="s">
        <v>1695</v>
      </c>
      <c r="H420" s="111" t="s">
        <v>1696</v>
      </c>
    </row>
    <row r="421" spans="6:8" x14ac:dyDescent="0.2">
      <c r="F421" s="107" t="s">
        <v>1697</v>
      </c>
      <c r="H421" s="111" t="s">
        <v>1698</v>
      </c>
    </row>
    <row r="422" spans="6:8" x14ac:dyDescent="0.2">
      <c r="F422" s="107" t="s">
        <v>1699</v>
      </c>
      <c r="H422" s="111" t="s">
        <v>1700</v>
      </c>
    </row>
    <row r="423" spans="6:8" x14ac:dyDescent="0.2">
      <c r="F423" s="107" t="s">
        <v>1701</v>
      </c>
      <c r="H423" s="111" t="s">
        <v>1702</v>
      </c>
    </row>
    <row r="424" spans="6:8" x14ac:dyDescent="0.2">
      <c r="F424" s="107" t="s">
        <v>1703</v>
      </c>
      <c r="H424" s="111" t="s">
        <v>1704</v>
      </c>
    </row>
    <row r="425" spans="6:8" x14ac:dyDescent="0.2">
      <c r="F425" s="107" t="s">
        <v>1705</v>
      </c>
      <c r="H425" s="111" t="s">
        <v>1706</v>
      </c>
    </row>
    <row r="426" spans="6:8" x14ac:dyDescent="0.2">
      <c r="F426" s="107" t="s">
        <v>1707</v>
      </c>
      <c r="H426" s="111" t="s">
        <v>1708</v>
      </c>
    </row>
    <row r="427" spans="6:8" x14ac:dyDescent="0.2">
      <c r="F427" s="107" t="s">
        <v>1709</v>
      </c>
      <c r="H427" s="111" t="s">
        <v>1710</v>
      </c>
    </row>
    <row r="428" spans="6:8" x14ac:dyDescent="0.2">
      <c r="F428" s="107" t="s">
        <v>1711</v>
      </c>
      <c r="H428" s="111" t="s">
        <v>1712</v>
      </c>
    </row>
    <row r="429" spans="6:8" x14ac:dyDescent="0.2">
      <c r="F429" s="107" t="s">
        <v>1713</v>
      </c>
      <c r="H429" s="111" t="s">
        <v>1714</v>
      </c>
    </row>
    <row r="430" spans="6:8" x14ac:dyDescent="0.2">
      <c r="F430" s="107" t="s">
        <v>1715</v>
      </c>
      <c r="H430" s="111" t="s">
        <v>1716</v>
      </c>
    </row>
    <row r="431" spans="6:8" x14ac:dyDescent="0.2">
      <c r="F431" s="107" t="s">
        <v>1717</v>
      </c>
      <c r="H431" s="111" t="s">
        <v>1718</v>
      </c>
    </row>
    <row r="432" spans="6:8" x14ac:dyDescent="0.2">
      <c r="F432" s="107" t="s">
        <v>1719</v>
      </c>
      <c r="H432" s="111" t="s">
        <v>1720</v>
      </c>
    </row>
    <row r="433" spans="6:8" x14ac:dyDescent="0.2">
      <c r="F433" s="107" t="s">
        <v>1721</v>
      </c>
      <c r="H433" s="111" t="s">
        <v>1722</v>
      </c>
    </row>
    <row r="434" spans="6:8" x14ac:dyDescent="0.2">
      <c r="F434" s="107" t="s">
        <v>1723</v>
      </c>
      <c r="H434" s="111" t="s">
        <v>1724</v>
      </c>
    </row>
    <row r="435" spans="6:8" x14ac:dyDescent="0.2">
      <c r="F435" s="107" t="s">
        <v>1725</v>
      </c>
      <c r="H435" s="111" t="s">
        <v>1726</v>
      </c>
    </row>
    <row r="436" spans="6:8" x14ac:dyDescent="0.2">
      <c r="F436" s="107" t="s">
        <v>1727</v>
      </c>
      <c r="H436" s="111" t="s">
        <v>1728</v>
      </c>
    </row>
    <row r="437" spans="6:8" x14ac:dyDescent="0.2">
      <c r="F437" s="107" t="s">
        <v>1729</v>
      </c>
      <c r="H437" s="111" t="s">
        <v>1730</v>
      </c>
    </row>
    <row r="438" spans="6:8" x14ac:dyDescent="0.2">
      <c r="F438" s="107" t="s">
        <v>1731</v>
      </c>
      <c r="H438" s="111" t="s">
        <v>1732</v>
      </c>
    </row>
    <row r="439" spans="6:8" x14ac:dyDescent="0.2">
      <c r="F439" s="107" t="s">
        <v>1733</v>
      </c>
      <c r="H439" s="111" t="s">
        <v>1734</v>
      </c>
    </row>
    <row r="440" spans="6:8" x14ac:dyDescent="0.2">
      <c r="F440" s="107" t="s">
        <v>1735</v>
      </c>
      <c r="H440" s="111" t="s">
        <v>1736</v>
      </c>
    </row>
    <row r="441" spans="6:8" x14ac:dyDescent="0.2">
      <c r="F441" s="107" t="s">
        <v>1737</v>
      </c>
      <c r="H441" s="111" t="s">
        <v>1738</v>
      </c>
    </row>
    <row r="442" spans="6:8" x14ac:dyDescent="0.2">
      <c r="F442" s="107" t="s">
        <v>1739</v>
      </c>
      <c r="H442" s="111" t="s">
        <v>1740</v>
      </c>
    </row>
    <row r="443" spans="6:8" x14ac:dyDescent="0.2">
      <c r="F443" s="107" t="s">
        <v>1741</v>
      </c>
      <c r="H443" s="111" t="s">
        <v>1742</v>
      </c>
    </row>
    <row r="444" spans="6:8" x14ac:dyDescent="0.2">
      <c r="F444" s="107" t="s">
        <v>1743</v>
      </c>
      <c r="H444" s="111" t="s">
        <v>1744</v>
      </c>
    </row>
    <row r="445" spans="6:8" x14ac:dyDescent="0.2">
      <c r="F445" s="107" t="s">
        <v>1745</v>
      </c>
      <c r="H445" s="111" t="s">
        <v>1746</v>
      </c>
    </row>
    <row r="446" spans="6:8" x14ac:dyDescent="0.2">
      <c r="F446" s="107" t="s">
        <v>1747</v>
      </c>
      <c r="H446" s="111" t="s">
        <v>1748</v>
      </c>
    </row>
    <row r="447" spans="6:8" x14ac:dyDescent="0.2">
      <c r="F447" s="107" t="s">
        <v>1749</v>
      </c>
      <c r="H447" s="111" t="s">
        <v>1750</v>
      </c>
    </row>
    <row r="448" spans="6:8" x14ac:dyDescent="0.2">
      <c r="F448" s="107" t="s">
        <v>1751</v>
      </c>
      <c r="H448" s="111" t="s">
        <v>1752</v>
      </c>
    </row>
    <row r="449" spans="6:8" x14ac:dyDescent="0.2">
      <c r="F449" s="107" t="s">
        <v>1753</v>
      </c>
      <c r="H449" s="111" t="s">
        <v>1754</v>
      </c>
    </row>
    <row r="450" spans="6:8" x14ac:dyDescent="0.2">
      <c r="F450" s="107" t="s">
        <v>1755</v>
      </c>
      <c r="H450" s="111" t="s">
        <v>1756</v>
      </c>
    </row>
    <row r="451" spans="6:8" x14ac:dyDescent="0.2">
      <c r="F451" s="107" t="s">
        <v>1757</v>
      </c>
      <c r="H451" s="111" t="s">
        <v>1758</v>
      </c>
    </row>
    <row r="452" spans="6:8" x14ac:dyDescent="0.2">
      <c r="F452" s="107" t="s">
        <v>1759</v>
      </c>
      <c r="H452" s="111" t="s">
        <v>1760</v>
      </c>
    </row>
    <row r="453" spans="6:8" x14ac:dyDescent="0.2">
      <c r="F453" s="107" t="s">
        <v>1761</v>
      </c>
      <c r="H453" s="111" t="s">
        <v>1762</v>
      </c>
    </row>
    <row r="454" spans="6:8" x14ac:dyDescent="0.2">
      <c r="F454" s="107" t="s">
        <v>1763</v>
      </c>
      <c r="H454" s="111" t="s">
        <v>1764</v>
      </c>
    </row>
    <row r="455" spans="6:8" x14ac:dyDescent="0.2">
      <c r="F455" s="107" t="s">
        <v>1765</v>
      </c>
      <c r="H455" s="111" t="s">
        <v>1766</v>
      </c>
    </row>
    <row r="456" spans="6:8" x14ac:dyDescent="0.2">
      <c r="F456" s="107" t="s">
        <v>1767</v>
      </c>
      <c r="H456" s="111" t="s">
        <v>1768</v>
      </c>
    </row>
    <row r="457" spans="6:8" x14ac:dyDescent="0.2">
      <c r="F457" s="107" t="s">
        <v>1769</v>
      </c>
      <c r="H457" s="111" t="s">
        <v>1770</v>
      </c>
    </row>
    <row r="458" spans="6:8" x14ac:dyDescent="0.2">
      <c r="F458" s="107" t="s">
        <v>1771</v>
      </c>
      <c r="H458" s="111" t="s">
        <v>1772</v>
      </c>
    </row>
    <row r="459" spans="6:8" x14ac:dyDescent="0.2">
      <c r="F459" s="107" t="s">
        <v>1773</v>
      </c>
      <c r="H459" s="111" t="s">
        <v>1774</v>
      </c>
    </row>
    <row r="460" spans="6:8" x14ac:dyDescent="0.2">
      <c r="F460" s="107" t="s">
        <v>1775</v>
      </c>
      <c r="H460" s="111" t="s">
        <v>1776</v>
      </c>
    </row>
    <row r="461" spans="6:8" x14ac:dyDescent="0.2">
      <c r="F461" s="107" t="s">
        <v>1777</v>
      </c>
      <c r="H461" s="111" t="s">
        <v>1778</v>
      </c>
    </row>
    <row r="462" spans="6:8" x14ac:dyDescent="0.2">
      <c r="F462" s="107" t="s">
        <v>1779</v>
      </c>
      <c r="H462" s="111" t="s">
        <v>1780</v>
      </c>
    </row>
    <row r="463" spans="6:8" x14ac:dyDescent="0.2">
      <c r="F463" s="107" t="s">
        <v>1781</v>
      </c>
      <c r="H463" s="111" t="s">
        <v>1782</v>
      </c>
    </row>
    <row r="464" spans="6:8" x14ac:dyDescent="0.2">
      <c r="F464" s="107" t="s">
        <v>1783</v>
      </c>
      <c r="H464" s="111" t="s">
        <v>1784</v>
      </c>
    </row>
    <row r="465" spans="6:8" x14ac:dyDescent="0.2">
      <c r="F465" s="107" t="s">
        <v>1785</v>
      </c>
      <c r="H465" s="111" t="s">
        <v>1786</v>
      </c>
    </row>
    <row r="466" spans="6:8" x14ac:dyDescent="0.2">
      <c r="F466" s="107" t="s">
        <v>1787</v>
      </c>
      <c r="H466" s="111" t="s">
        <v>1788</v>
      </c>
    </row>
    <row r="467" spans="6:8" x14ac:dyDescent="0.2">
      <c r="F467" s="107" t="s">
        <v>1789</v>
      </c>
      <c r="H467" s="111" t="s">
        <v>1790</v>
      </c>
    </row>
    <row r="468" spans="6:8" x14ac:dyDescent="0.2">
      <c r="F468" s="107" t="s">
        <v>1791</v>
      </c>
      <c r="H468" s="111" t="s">
        <v>1792</v>
      </c>
    </row>
    <row r="469" spans="6:8" x14ac:dyDescent="0.2">
      <c r="F469" s="107" t="s">
        <v>1793</v>
      </c>
      <c r="H469" s="111" t="s">
        <v>1794</v>
      </c>
    </row>
    <row r="470" spans="6:8" x14ac:dyDescent="0.2">
      <c r="F470" s="107" t="s">
        <v>1795</v>
      </c>
      <c r="H470" s="111" t="s">
        <v>1796</v>
      </c>
    </row>
    <row r="471" spans="6:8" x14ac:dyDescent="0.2">
      <c r="F471" s="107" t="s">
        <v>1797</v>
      </c>
      <c r="H471" s="111" t="s">
        <v>1798</v>
      </c>
    </row>
    <row r="472" spans="6:8" x14ac:dyDescent="0.2">
      <c r="F472" s="107" t="s">
        <v>1799</v>
      </c>
      <c r="H472" s="111" t="s">
        <v>1800</v>
      </c>
    </row>
    <row r="473" spans="6:8" x14ac:dyDescent="0.2">
      <c r="F473" s="107" t="s">
        <v>1801</v>
      </c>
      <c r="H473" s="111" t="s">
        <v>1802</v>
      </c>
    </row>
    <row r="474" spans="6:8" x14ac:dyDescent="0.2">
      <c r="F474" s="107" t="s">
        <v>1803</v>
      </c>
      <c r="H474" s="111" t="s">
        <v>1804</v>
      </c>
    </row>
    <row r="475" spans="6:8" x14ac:dyDescent="0.2">
      <c r="F475" s="107" t="s">
        <v>1805</v>
      </c>
      <c r="H475" s="111" t="s">
        <v>1806</v>
      </c>
    </row>
    <row r="476" spans="6:8" x14ac:dyDescent="0.2">
      <c r="F476" s="107" t="s">
        <v>1807</v>
      </c>
      <c r="H476" s="111" t="s">
        <v>1808</v>
      </c>
    </row>
    <row r="477" spans="6:8" x14ac:dyDescent="0.2">
      <c r="F477" s="107" t="s">
        <v>1809</v>
      </c>
      <c r="H477" s="111" t="s">
        <v>1810</v>
      </c>
    </row>
    <row r="478" spans="6:8" x14ac:dyDescent="0.2">
      <c r="F478" s="107" t="s">
        <v>1811</v>
      </c>
      <c r="H478" s="111" t="s">
        <v>1812</v>
      </c>
    </row>
    <row r="479" spans="6:8" x14ac:dyDescent="0.2">
      <c r="F479" s="107" t="s">
        <v>1813</v>
      </c>
      <c r="H479" s="111" t="s">
        <v>1814</v>
      </c>
    </row>
    <row r="480" spans="6:8" x14ac:dyDescent="0.2">
      <c r="F480" s="107" t="s">
        <v>1815</v>
      </c>
      <c r="H480" s="111" t="s">
        <v>1816</v>
      </c>
    </row>
    <row r="481" spans="6:8" x14ac:dyDescent="0.2">
      <c r="F481" s="107" t="s">
        <v>1817</v>
      </c>
      <c r="H481" s="111" t="s">
        <v>1818</v>
      </c>
    </row>
    <row r="482" spans="6:8" x14ac:dyDescent="0.2">
      <c r="F482" s="107" t="s">
        <v>1819</v>
      </c>
      <c r="H482" s="111" t="s">
        <v>1820</v>
      </c>
    </row>
    <row r="483" spans="6:8" x14ac:dyDescent="0.2">
      <c r="F483" s="107" t="s">
        <v>1821</v>
      </c>
      <c r="H483" s="111" t="s">
        <v>1822</v>
      </c>
    </row>
    <row r="484" spans="6:8" x14ac:dyDescent="0.2">
      <c r="F484" s="107" t="s">
        <v>1823</v>
      </c>
      <c r="H484" s="111" t="s">
        <v>1824</v>
      </c>
    </row>
    <row r="485" spans="6:8" x14ac:dyDescent="0.2">
      <c r="F485" s="107" t="s">
        <v>1825</v>
      </c>
      <c r="H485" s="111" t="s">
        <v>1826</v>
      </c>
    </row>
    <row r="486" spans="6:8" x14ac:dyDescent="0.2">
      <c r="F486" s="107" t="s">
        <v>1827</v>
      </c>
      <c r="H486" s="111" t="s">
        <v>1828</v>
      </c>
    </row>
    <row r="487" spans="6:8" x14ac:dyDescent="0.2">
      <c r="F487" s="107" t="s">
        <v>1829</v>
      </c>
      <c r="H487" s="111" t="s">
        <v>1830</v>
      </c>
    </row>
    <row r="488" spans="6:8" x14ac:dyDescent="0.2">
      <c r="F488" s="107" t="s">
        <v>1831</v>
      </c>
      <c r="H488" s="111" t="s">
        <v>1832</v>
      </c>
    </row>
    <row r="489" spans="6:8" x14ac:dyDescent="0.2">
      <c r="F489" s="107" t="s">
        <v>1833</v>
      </c>
      <c r="H489" s="111" t="s">
        <v>1834</v>
      </c>
    </row>
    <row r="490" spans="6:8" x14ac:dyDescent="0.2">
      <c r="F490" s="107" t="s">
        <v>1835</v>
      </c>
      <c r="H490" s="111" t="s">
        <v>1836</v>
      </c>
    </row>
    <row r="491" spans="6:8" x14ac:dyDescent="0.2">
      <c r="F491" s="107" t="s">
        <v>1837</v>
      </c>
      <c r="H491" s="111" t="s">
        <v>1838</v>
      </c>
    </row>
    <row r="492" spans="6:8" x14ac:dyDescent="0.2">
      <c r="F492" s="107" t="s">
        <v>1839</v>
      </c>
      <c r="H492" s="111" t="s">
        <v>1840</v>
      </c>
    </row>
    <row r="493" spans="6:8" x14ac:dyDescent="0.2">
      <c r="F493" s="107" t="s">
        <v>1841</v>
      </c>
      <c r="H493" s="111" t="s">
        <v>1842</v>
      </c>
    </row>
    <row r="494" spans="6:8" x14ac:dyDescent="0.2">
      <c r="F494" s="107" t="s">
        <v>1843</v>
      </c>
      <c r="H494" s="111" t="s">
        <v>1844</v>
      </c>
    </row>
    <row r="495" spans="6:8" x14ac:dyDescent="0.2">
      <c r="F495" s="107" t="s">
        <v>1845</v>
      </c>
      <c r="H495" s="111" t="s">
        <v>1846</v>
      </c>
    </row>
    <row r="496" spans="6:8" x14ac:dyDescent="0.2">
      <c r="F496" s="107" t="s">
        <v>1847</v>
      </c>
      <c r="H496" s="111" t="s">
        <v>1848</v>
      </c>
    </row>
    <row r="497" spans="6:8" x14ac:dyDescent="0.2">
      <c r="F497" s="107" t="s">
        <v>1849</v>
      </c>
      <c r="H497" s="111" t="s">
        <v>1850</v>
      </c>
    </row>
    <row r="498" spans="6:8" x14ac:dyDescent="0.2">
      <c r="F498" s="107" t="s">
        <v>1851</v>
      </c>
      <c r="H498" s="111" t="s">
        <v>1852</v>
      </c>
    </row>
    <row r="499" spans="6:8" x14ac:dyDescent="0.2">
      <c r="F499" s="107" t="s">
        <v>1853</v>
      </c>
      <c r="H499" s="111" t="s">
        <v>1854</v>
      </c>
    </row>
    <row r="500" spans="6:8" x14ac:dyDescent="0.2">
      <c r="F500" s="107" t="s">
        <v>1855</v>
      </c>
      <c r="H500" s="111" t="s">
        <v>1856</v>
      </c>
    </row>
    <row r="501" spans="6:8" x14ac:dyDescent="0.2">
      <c r="F501" s="107" t="s">
        <v>1857</v>
      </c>
      <c r="H501" s="111" t="s">
        <v>1858</v>
      </c>
    </row>
    <row r="502" spans="6:8" x14ac:dyDescent="0.2">
      <c r="F502" s="107" t="s">
        <v>1859</v>
      </c>
      <c r="H502" s="111" t="s">
        <v>1860</v>
      </c>
    </row>
    <row r="503" spans="6:8" x14ac:dyDescent="0.2">
      <c r="F503" s="107" t="s">
        <v>1861</v>
      </c>
      <c r="H503" s="111" t="s">
        <v>1862</v>
      </c>
    </row>
    <row r="504" spans="6:8" x14ac:dyDescent="0.2">
      <c r="F504" s="107" t="s">
        <v>1863</v>
      </c>
      <c r="H504" s="111" t="s">
        <v>1864</v>
      </c>
    </row>
    <row r="505" spans="6:8" x14ac:dyDescent="0.2">
      <c r="F505" s="107" t="s">
        <v>1865</v>
      </c>
      <c r="H505" s="111" t="s">
        <v>1866</v>
      </c>
    </row>
    <row r="506" spans="6:8" x14ac:dyDescent="0.2">
      <c r="F506" s="107" t="s">
        <v>1867</v>
      </c>
      <c r="H506" s="111" t="s">
        <v>1868</v>
      </c>
    </row>
    <row r="507" spans="6:8" x14ac:dyDescent="0.2">
      <c r="F507" s="107" t="s">
        <v>1869</v>
      </c>
      <c r="H507" s="111" t="s">
        <v>1870</v>
      </c>
    </row>
    <row r="508" spans="6:8" x14ac:dyDescent="0.2">
      <c r="F508" s="107" t="s">
        <v>1871</v>
      </c>
      <c r="H508" s="111" t="s">
        <v>1872</v>
      </c>
    </row>
    <row r="509" spans="6:8" x14ac:dyDescent="0.2">
      <c r="F509" s="107" t="s">
        <v>1873</v>
      </c>
      <c r="H509" s="111" t="s">
        <v>1874</v>
      </c>
    </row>
    <row r="510" spans="6:8" x14ac:dyDescent="0.2">
      <c r="F510" s="107" t="s">
        <v>1875</v>
      </c>
      <c r="H510" s="111" t="s">
        <v>1876</v>
      </c>
    </row>
    <row r="511" spans="6:8" x14ac:dyDescent="0.2">
      <c r="F511" s="107" t="s">
        <v>1877</v>
      </c>
      <c r="H511" s="111" t="s">
        <v>1878</v>
      </c>
    </row>
    <row r="512" spans="6:8" x14ac:dyDescent="0.2">
      <c r="F512" s="107" t="s">
        <v>1879</v>
      </c>
      <c r="H512" s="111" t="s">
        <v>1880</v>
      </c>
    </row>
    <row r="513" spans="6:8" x14ac:dyDescent="0.2">
      <c r="F513" s="107" t="s">
        <v>1881</v>
      </c>
      <c r="H513" s="111" t="s">
        <v>1882</v>
      </c>
    </row>
    <row r="514" spans="6:8" x14ac:dyDescent="0.2">
      <c r="F514" s="107" t="s">
        <v>1883</v>
      </c>
      <c r="H514" s="111" t="s">
        <v>1884</v>
      </c>
    </row>
    <row r="515" spans="6:8" x14ac:dyDescent="0.2">
      <c r="F515" s="107" t="s">
        <v>1885</v>
      </c>
      <c r="H515" s="111" t="s">
        <v>1886</v>
      </c>
    </row>
    <row r="516" spans="6:8" x14ac:dyDescent="0.2">
      <c r="F516" s="107" t="s">
        <v>1887</v>
      </c>
      <c r="H516" s="111" t="s">
        <v>1888</v>
      </c>
    </row>
    <row r="517" spans="6:8" x14ac:dyDescent="0.2">
      <c r="F517" s="107" t="s">
        <v>1889</v>
      </c>
      <c r="H517" s="111" t="s">
        <v>1890</v>
      </c>
    </row>
    <row r="518" spans="6:8" x14ac:dyDescent="0.2">
      <c r="F518" s="107" t="s">
        <v>1891</v>
      </c>
      <c r="H518" s="111" t="s">
        <v>1892</v>
      </c>
    </row>
    <row r="519" spans="6:8" x14ac:dyDescent="0.2">
      <c r="F519" s="107" t="s">
        <v>1893</v>
      </c>
      <c r="H519" s="111" t="s">
        <v>1894</v>
      </c>
    </row>
    <row r="520" spans="6:8" x14ac:dyDescent="0.2">
      <c r="F520" s="107" t="s">
        <v>1895</v>
      </c>
      <c r="H520" s="111" t="s">
        <v>1896</v>
      </c>
    </row>
    <row r="521" spans="6:8" x14ac:dyDescent="0.2">
      <c r="F521" s="107" t="s">
        <v>1897</v>
      </c>
      <c r="H521" s="111" t="s">
        <v>1898</v>
      </c>
    </row>
    <row r="522" spans="6:8" x14ac:dyDescent="0.2">
      <c r="F522" s="107" t="s">
        <v>1899</v>
      </c>
      <c r="H522" s="111" t="s">
        <v>1900</v>
      </c>
    </row>
    <row r="523" spans="6:8" x14ac:dyDescent="0.2">
      <c r="F523" s="107" t="s">
        <v>1901</v>
      </c>
      <c r="H523" s="111" t="s">
        <v>1902</v>
      </c>
    </row>
    <row r="524" spans="6:8" x14ac:dyDescent="0.2">
      <c r="F524" s="107" t="s">
        <v>1903</v>
      </c>
      <c r="H524" s="111" t="s">
        <v>1904</v>
      </c>
    </row>
    <row r="525" spans="6:8" x14ac:dyDescent="0.2">
      <c r="F525" s="107" t="s">
        <v>1905</v>
      </c>
      <c r="H525" s="111" t="s">
        <v>1906</v>
      </c>
    </row>
    <row r="526" spans="6:8" x14ac:dyDescent="0.2">
      <c r="F526" s="107" t="s">
        <v>1907</v>
      </c>
      <c r="H526" s="111" t="s">
        <v>1908</v>
      </c>
    </row>
    <row r="527" spans="6:8" x14ac:dyDescent="0.2">
      <c r="F527" s="107" t="s">
        <v>1909</v>
      </c>
      <c r="H527" s="111" t="s">
        <v>1910</v>
      </c>
    </row>
    <row r="528" spans="6:8" x14ac:dyDescent="0.2">
      <c r="F528" s="107" t="s">
        <v>1911</v>
      </c>
      <c r="H528" s="111" t="s">
        <v>1912</v>
      </c>
    </row>
    <row r="529" spans="6:8" x14ac:dyDescent="0.2">
      <c r="F529" s="107" t="s">
        <v>1913</v>
      </c>
      <c r="H529" s="111" t="s">
        <v>1914</v>
      </c>
    </row>
    <row r="530" spans="6:8" x14ac:dyDescent="0.2">
      <c r="F530" s="107" t="s">
        <v>1915</v>
      </c>
      <c r="H530" s="111" t="s">
        <v>1916</v>
      </c>
    </row>
    <row r="531" spans="6:8" x14ac:dyDescent="0.2">
      <c r="F531" s="107" t="s">
        <v>1917</v>
      </c>
      <c r="H531" s="111" t="s">
        <v>1918</v>
      </c>
    </row>
    <row r="532" spans="6:8" x14ac:dyDescent="0.2">
      <c r="F532" s="107" t="s">
        <v>1919</v>
      </c>
      <c r="H532" s="111" t="s">
        <v>1920</v>
      </c>
    </row>
    <row r="533" spans="6:8" x14ac:dyDescent="0.2">
      <c r="F533" s="107" t="s">
        <v>1921</v>
      </c>
      <c r="H533" s="111" t="s">
        <v>1922</v>
      </c>
    </row>
    <row r="534" spans="6:8" x14ac:dyDescent="0.2">
      <c r="F534" s="107" t="s">
        <v>1923</v>
      </c>
      <c r="H534" s="111" t="s">
        <v>1924</v>
      </c>
    </row>
    <row r="535" spans="6:8" x14ac:dyDescent="0.2">
      <c r="F535" s="107" t="s">
        <v>1925</v>
      </c>
      <c r="H535" s="111" t="s">
        <v>1926</v>
      </c>
    </row>
    <row r="536" spans="6:8" x14ac:dyDescent="0.2">
      <c r="F536" s="107" t="s">
        <v>1927</v>
      </c>
      <c r="H536" s="111" t="s">
        <v>1928</v>
      </c>
    </row>
    <row r="537" spans="6:8" x14ac:dyDescent="0.2">
      <c r="F537" s="107" t="s">
        <v>1929</v>
      </c>
      <c r="H537" s="111" t="s">
        <v>1930</v>
      </c>
    </row>
    <row r="538" spans="6:8" x14ac:dyDescent="0.2">
      <c r="F538" s="107" t="s">
        <v>1931</v>
      </c>
      <c r="H538" s="111" t="s">
        <v>1932</v>
      </c>
    </row>
    <row r="539" spans="6:8" x14ac:dyDescent="0.2">
      <c r="F539" s="107" t="s">
        <v>1933</v>
      </c>
      <c r="H539" s="111" t="s">
        <v>1934</v>
      </c>
    </row>
    <row r="540" spans="6:8" x14ac:dyDescent="0.2">
      <c r="F540" s="107" t="s">
        <v>1935</v>
      </c>
      <c r="H540" s="111" t="s">
        <v>1936</v>
      </c>
    </row>
    <row r="541" spans="6:8" x14ac:dyDescent="0.2">
      <c r="F541" s="107" t="s">
        <v>1937</v>
      </c>
      <c r="H541" s="111" t="s">
        <v>1938</v>
      </c>
    </row>
    <row r="542" spans="6:8" x14ac:dyDescent="0.2">
      <c r="F542" s="107" t="s">
        <v>1939</v>
      </c>
      <c r="H542" s="111" t="s">
        <v>1940</v>
      </c>
    </row>
    <row r="543" spans="6:8" x14ac:dyDescent="0.2">
      <c r="F543" s="107" t="s">
        <v>1941</v>
      </c>
      <c r="H543" s="111" t="s">
        <v>1942</v>
      </c>
    </row>
    <row r="544" spans="6:8" x14ac:dyDescent="0.2">
      <c r="F544" s="107" t="s">
        <v>1943</v>
      </c>
      <c r="H544" s="111" t="s">
        <v>1944</v>
      </c>
    </row>
    <row r="545" spans="6:8" x14ac:dyDescent="0.2">
      <c r="F545" s="107" t="s">
        <v>1945</v>
      </c>
      <c r="H545" s="111" t="s">
        <v>1946</v>
      </c>
    </row>
    <row r="546" spans="6:8" x14ac:dyDescent="0.2">
      <c r="F546" s="107" t="s">
        <v>1947</v>
      </c>
      <c r="H546" s="111" t="s">
        <v>1948</v>
      </c>
    </row>
    <row r="547" spans="6:8" x14ac:dyDescent="0.2">
      <c r="F547" s="107" t="s">
        <v>1949</v>
      </c>
      <c r="H547" s="111" t="s">
        <v>1950</v>
      </c>
    </row>
    <row r="548" spans="6:8" x14ac:dyDescent="0.2">
      <c r="F548" s="107" t="s">
        <v>1951</v>
      </c>
      <c r="H548" s="111" t="s">
        <v>1952</v>
      </c>
    </row>
    <row r="549" spans="6:8" x14ac:dyDescent="0.2">
      <c r="F549" s="107" t="s">
        <v>1953</v>
      </c>
      <c r="H549" s="111" t="s">
        <v>1954</v>
      </c>
    </row>
    <row r="550" spans="6:8" x14ac:dyDescent="0.2">
      <c r="F550" s="107" t="s">
        <v>1955</v>
      </c>
      <c r="H550" s="111" t="s">
        <v>1956</v>
      </c>
    </row>
    <row r="551" spans="6:8" x14ac:dyDescent="0.2">
      <c r="F551" s="107" t="s">
        <v>1957</v>
      </c>
      <c r="H551" s="111" t="s">
        <v>1958</v>
      </c>
    </row>
    <row r="552" spans="6:8" x14ac:dyDescent="0.2">
      <c r="F552" s="107" t="s">
        <v>1959</v>
      </c>
      <c r="H552" s="111" t="s">
        <v>1960</v>
      </c>
    </row>
    <row r="553" spans="6:8" x14ac:dyDescent="0.2">
      <c r="F553" s="107" t="s">
        <v>1961</v>
      </c>
      <c r="H553" s="111" t="s">
        <v>1962</v>
      </c>
    </row>
    <row r="554" spans="6:8" x14ac:dyDescent="0.2">
      <c r="F554" s="107" t="s">
        <v>1963</v>
      </c>
      <c r="H554" s="111" t="s">
        <v>1964</v>
      </c>
    </row>
    <row r="555" spans="6:8" x14ac:dyDescent="0.2">
      <c r="F555" s="107" t="s">
        <v>1965</v>
      </c>
      <c r="H555" s="111" t="s">
        <v>1966</v>
      </c>
    </row>
    <row r="556" spans="6:8" x14ac:dyDescent="0.2">
      <c r="F556" s="107" t="s">
        <v>1967</v>
      </c>
      <c r="H556" s="111" t="s">
        <v>1968</v>
      </c>
    </row>
    <row r="557" spans="6:8" x14ac:dyDescent="0.2">
      <c r="F557" s="107" t="s">
        <v>1969</v>
      </c>
      <c r="H557" s="111" t="s">
        <v>1970</v>
      </c>
    </row>
    <row r="558" spans="6:8" x14ac:dyDescent="0.2">
      <c r="F558" s="107" t="s">
        <v>1971</v>
      </c>
      <c r="H558" s="111" t="s">
        <v>1972</v>
      </c>
    </row>
    <row r="559" spans="6:8" x14ac:dyDescent="0.2">
      <c r="F559" s="107" t="s">
        <v>1973</v>
      </c>
      <c r="H559" s="111" t="s">
        <v>1974</v>
      </c>
    </row>
    <row r="560" spans="6:8" x14ac:dyDescent="0.2">
      <c r="F560" s="107" t="s">
        <v>1975</v>
      </c>
      <c r="H560" s="111" t="s">
        <v>1976</v>
      </c>
    </row>
    <row r="561" spans="6:8" x14ac:dyDescent="0.2">
      <c r="F561" s="107" t="s">
        <v>1977</v>
      </c>
      <c r="H561" s="111" t="s">
        <v>1978</v>
      </c>
    </row>
    <row r="562" spans="6:8" x14ac:dyDescent="0.2">
      <c r="F562" s="107" t="s">
        <v>1979</v>
      </c>
      <c r="H562" s="111" t="s">
        <v>1980</v>
      </c>
    </row>
    <row r="563" spans="6:8" x14ac:dyDescent="0.2">
      <c r="F563" s="107" t="s">
        <v>1981</v>
      </c>
      <c r="H563" s="111" t="s">
        <v>1982</v>
      </c>
    </row>
    <row r="564" spans="6:8" x14ac:dyDescent="0.2">
      <c r="F564" s="107" t="s">
        <v>1983</v>
      </c>
      <c r="H564" s="111" t="s">
        <v>1984</v>
      </c>
    </row>
    <row r="565" spans="6:8" x14ac:dyDescent="0.2">
      <c r="F565" s="107" t="s">
        <v>1985</v>
      </c>
      <c r="H565" s="111" t="s">
        <v>1986</v>
      </c>
    </row>
    <row r="566" spans="6:8" x14ac:dyDescent="0.2">
      <c r="F566" s="107" t="s">
        <v>1987</v>
      </c>
      <c r="H566" s="111" t="s">
        <v>1988</v>
      </c>
    </row>
    <row r="567" spans="6:8" x14ac:dyDescent="0.2">
      <c r="F567" s="107" t="s">
        <v>1989</v>
      </c>
      <c r="H567" s="111" t="s">
        <v>1990</v>
      </c>
    </row>
    <row r="568" spans="6:8" x14ac:dyDescent="0.2">
      <c r="F568" s="107" t="s">
        <v>1991</v>
      </c>
      <c r="H568" s="111" t="s">
        <v>1992</v>
      </c>
    </row>
    <row r="569" spans="6:8" x14ac:dyDescent="0.2">
      <c r="F569" s="107" t="s">
        <v>1993</v>
      </c>
      <c r="H569" s="111" t="s">
        <v>1994</v>
      </c>
    </row>
    <row r="570" spans="6:8" x14ac:dyDescent="0.2">
      <c r="F570" s="107" t="s">
        <v>1995</v>
      </c>
      <c r="H570" s="111" t="s">
        <v>1996</v>
      </c>
    </row>
    <row r="571" spans="6:8" x14ac:dyDescent="0.2">
      <c r="F571" s="107" t="s">
        <v>1997</v>
      </c>
      <c r="H571" s="111" t="s">
        <v>1998</v>
      </c>
    </row>
    <row r="572" spans="6:8" x14ac:dyDescent="0.2">
      <c r="F572" s="107" t="s">
        <v>1999</v>
      </c>
      <c r="H572" s="111" t="s">
        <v>2000</v>
      </c>
    </row>
    <row r="573" spans="6:8" x14ac:dyDescent="0.2">
      <c r="F573" s="107" t="s">
        <v>2001</v>
      </c>
      <c r="H573" s="111" t="s">
        <v>2002</v>
      </c>
    </row>
    <row r="574" spans="6:8" x14ac:dyDescent="0.2">
      <c r="F574" s="107" t="s">
        <v>2003</v>
      </c>
      <c r="H574" s="111" t="s">
        <v>2004</v>
      </c>
    </row>
    <row r="575" spans="6:8" x14ac:dyDescent="0.2">
      <c r="F575" s="107" t="s">
        <v>2005</v>
      </c>
      <c r="H575" s="111" t="s">
        <v>2006</v>
      </c>
    </row>
    <row r="576" spans="6:8" x14ac:dyDescent="0.2">
      <c r="F576" s="107" t="s">
        <v>2007</v>
      </c>
      <c r="H576" s="111" t="s">
        <v>2008</v>
      </c>
    </row>
    <row r="577" spans="6:8" x14ac:dyDescent="0.2">
      <c r="F577" s="107" t="s">
        <v>2009</v>
      </c>
      <c r="H577" s="111" t="s">
        <v>2010</v>
      </c>
    </row>
    <row r="578" spans="6:8" x14ac:dyDescent="0.2">
      <c r="F578" s="107" t="s">
        <v>2011</v>
      </c>
      <c r="H578" s="111" t="s">
        <v>2012</v>
      </c>
    </row>
    <row r="579" spans="6:8" x14ac:dyDescent="0.2">
      <c r="F579" s="107" t="s">
        <v>2013</v>
      </c>
      <c r="H579" s="111" t="s">
        <v>2014</v>
      </c>
    </row>
    <row r="580" spans="6:8" x14ac:dyDescent="0.2">
      <c r="F580" s="107" t="s">
        <v>2015</v>
      </c>
      <c r="H580" s="111" t="s">
        <v>2016</v>
      </c>
    </row>
    <row r="581" spans="6:8" x14ac:dyDescent="0.2">
      <c r="F581" s="107" t="s">
        <v>2017</v>
      </c>
      <c r="H581" s="111" t="s">
        <v>2018</v>
      </c>
    </row>
    <row r="582" spans="6:8" x14ac:dyDescent="0.2">
      <c r="F582" s="107" t="s">
        <v>2019</v>
      </c>
      <c r="H582" s="111" t="s">
        <v>2020</v>
      </c>
    </row>
    <row r="583" spans="6:8" x14ac:dyDescent="0.2">
      <c r="F583" s="107" t="s">
        <v>2021</v>
      </c>
      <c r="H583" s="111" t="s">
        <v>2022</v>
      </c>
    </row>
    <row r="584" spans="6:8" x14ac:dyDescent="0.2">
      <c r="F584" s="107" t="s">
        <v>2023</v>
      </c>
      <c r="H584" s="111" t="s">
        <v>2024</v>
      </c>
    </row>
    <row r="585" spans="6:8" x14ac:dyDescent="0.2">
      <c r="F585" s="107" t="s">
        <v>2025</v>
      </c>
      <c r="H585" s="111" t="s">
        <v>2026</v>
      </c>
    </row>
    <row r="586" spans="6:8" x14ac:dyDescent="0.2">
      <c r="F586" s="107" t="s">
        <v>2027</v>
      </c>
      <c r="H586" s="111" t="s">
        <v>2028</v>
      </c>
    </row>
    <row r="587" spans="6:8" x14ac:dyDescent="0.2">
      <c r="F587" s="107" t="s">
        <v>2029</v>
      </c>
      <c r="H587" s="111" t="s">
        <v>2030</v>
      </c>
    </row>
    <row r="588" spans="6:8" x14ac:dyDescent="0.2">
      <c r="F588" s="107" t="s">
        <v>2031</v>
      </c>
      <c r="H588" s="111" t="s">
        <v>2032</v>
      </c>
    </row>
    <row r="589" spans="6:8" x14ac:dyDescent="0.2">
      <c r="F589" s="107" t="s">
        <v>2033</v>
      </c>
      <c r="H589" s="111" t="s">
        <v>2034</v>
      </c>
    </row>
    <row r="590" spans="6:8" x14ac:dyDescent="0.2">
      <c r="F590" s="107" t="s">
        <v>2035</v>
      </c>
      <c r="H590" s="111" t="s">
        <v>2036</v>
      </c>
    </row>
    <row r="591" spans="6:8" x14ac:dyDescent="0.2">
      <c r="F591" s="107" t="s">
        <v>2037</v>
      </c>
      <c r="H591" s="111" t="s">
        <v>2038</v>
      </c>
    </row>
    <row r="592" spans="6:8" x14ac:dyDescent="0.2">
      <c r="F592" s="107" t="s">
        <v>2039</v>
      </c>
      <c r="H592" s="111" t="s">
        <v>2040</v>
      </c>
    </row>
    <row r="593" spans="6:8" x14ac:dyDescent="0.2">
      <c r="F593" s="107" t="s">
        <v>2041</v>
      </c>
      <c r="H593" s="111" t="s">
        <v>2042</v>
      </c>
    </row>
    <row r="594" spans="6:8" x14ac:dyDescent="0.2">
      <c r="F594" s="107" t="s">
        <v>2043</v>
      </c>
      <c r="H594" s="111" t="s">
        <v>2044</v>
      </c>
    </row>
    <row r="595" spans="6:8" x14ac:dyDescent="0.2">
      <c r="F595" s="107" t="s">
        <v>2045</v>
      </c>
      <c r="H595" s="111" t="s">
        <v>2046</v>
      </c>
    </row>
    <row r="596" spans="6:8" x14ac:dyDescent="0.2">
      <c r="F596" s="107" t="s">
        <v>2047</v>
      </c>
      <c r="H596" s="111" t="s">
        <v>2048</v>
      </c>
    </row>
    <row r="597" spans="6:8" x14ac:dyDescent="0.2">
      <c r="F597" s="107" t="s">
        <v>2049</v>
      </c>
      <c r="H597" s="111" t="s">
        <v>2050</v>
      </c>
    </row>
    <row r="598" spans="6:8" x14ac:dyDescent="0.2">
      <c r="F598" s="107" t="s">
        <v>2051</v>
      </c>
      <c r="H598" s="111" t="s">
        <v>2052</v>
      </c>
    </row>
    <row r="599" spans="6:8" x14ac:dyDescent="0.2">
      <c r="F599" s="107" t="s">
        <v>2053</v>
      </c>
      <c r="H599" s="111" t="s">
        <v>2054</v>
      </c>
    </row>
    <row r="600" spans="6:8" x14ac:dyDescent="0.2">
      <c r="F600" s="107" t="s">
        <v>2055</v>
      </c>
      <c r="H600" s="111" t="s">
        <v>2056</v>
      </c>
    </row>
    <row r="601" spans="6:8" x14ac:dyDescent="0.2">
      <c r="F601" s="107" t="s">
        <v>2057</v>
      </c>
      <c r="H601" s="111" t="s">
        <v>2058</v>
      </c>
    </row>
    <row r="602" spans="6:8" x14ac:dyDescent="0.2">
      <c r="F602" s="107" t="s">
        <v>2059</v>
      </c>
      <c r="H602" s="111" t="s">
        <v>2060</v>
      </c>
    </row>
    <row r="603" spans="6:8" x14ac:dyDescent="0.2">
      <c r="F603" s="107" t="s">
        <v>2061</v>
      </c>
      <c r="H603" s="111" t="s">
        <v>2062</v>
      </c>
    </row>
    <row r="604" spans="6:8" x14ac:dyDescent="0.2">
      <c r="F604" s="107" t="s">
        <v>2063</v>
      </c>
      <c r="H604" s="111" t="s">
        <v>2064</v>
      </c>
    </row>
    <row r="605" spans="6:8" x14ac:dyDescent="0.2">
      <c r="F605" s="107" t="s">
        <v>2065</v>
      </c>
      <c r="H605" s="111" t="s">
        <v>2066</v>
      </c>
    </row>
    <row r="606" spans="6:8" x14ac:dyDescent="0.2">
      <c r="F606" s="107" t="s">
        <v>2067</v>
      </c>
      <c r="H606" s="111" t="s">
        <v>2068</v>
      </c>
    </row>
    <row r="607" spans="6:8" x14ac:dyDescent="0.2">
      <c r="F607" s="107" t="s">
        <v>2069</v>
      </c>
      <c r="H607" s="111" t="s">
        <v>2070</v>
      </c>
    </row>
    <row r="608" spans="6:8" x14ac:dyDescent="0.2">
      <c r="F608" s="107" t="s">
        <v>2071</v>
      </c>
      <c r="H608" s="111" t="s">
        <v>2072</v>
      </c>
    </row>
    <row r="609" spans="6:8" x14ac:dyDescent="0.2">
      <c r="F609" s="107" t="s">
        <v>2073</v>
      </c>
      <c r="H609" s="111" t="s">
        <v>2074</v>
      </c>
    </row>
    <row r="610" spans="6:8" x14ac:dyDescent="0.2">
      <c r="F610" s="107" t="s">
        <v>2075</v>
      </c>
      <c r="H610" s="111" t="s">
        <v>2076</v>
      </c>
    </row>
    <row r="611" spans="6:8" x14ac:dyDescent="0.2">
      <c r="F611" s="107" t="s">
        <v>2077</v>
      </c>
      <c r="H611" s="111" t="s">
        <v>2078</v>
      </c>
    </row>
    <row r="612" spans="6:8" x14ac:dyDescent="0.2">
      <c r="F612" s="107" t="s">
        <v>2079</v>
      </c>
      <c r="H612" s="111" t="s">
        <v>2080</v>
      </c>
    </row>
    <row r="613" spans="6:8" x14ac:dyDescent="0.2">
      <c r="F613" s="107" t="s">
        <v>2081</v>
      </c>
      <c r="H613" s="111" t="s">
        <v>2082</v>
      </c>
    </row>
    <row r="614" spans="6:8" x14ac:dyDescent="0.2">
      <c r="F614" s="107" t="s">
        <v>2083</v>
      </c>
      <c r="H614" s="111" t="s">
        <v>2084</v>
      </c>
    </row>
    <row r="615" spans="6:8" x14ac:dyDescent="0.2">
      <c r="F615" s="107" t="s">
        <v>2085</v>
      </c>
      <c r="H615" s="111" t="s">
        <v>2086</v>
      </c>
    </row>
    <row r="616" spans="6:8" x14ac:dyDescent="0.2">
      <c r="F616" s="107" t="s">
        <v>2087</v>
      </c>
      <c r="H616" s="111" t="s">
        <v>2088</v>
      </c>
    </row>
    <row r="617" spans="6:8" x14ac:dyDescent="0.2">
      <c r="F617" s="107" t="s">
        <v>2089</v>
      </c>
      <c r="H617" s="111" t="s">
        <v>2090</v>
      </c>
    </row>
    <row r="618" spans="6:8" x14ac:dyDescent="0.2">
      <c r="F618" s="107" t="s">
        <v>2091</v>
      </c>
      <c r="H618" s="111" t="s">
        <v>2092</v>
      </c>
    </row>
    <row r="619" spans="6:8" x14ac:dyDescent="0.2">
      <c r="F619" s="107" t="s">
        <v>2093</v>
      </c>
      <c r="H619" s="111" t="s">
        <v>2094</v>
      </c>
    </row>
    <row r="620" spans="6:8" x14ac:dyDescent="0.2">
      <c r="F620" s="107" t="s">
        <v>2095</v>
      </c>
      <c r="H620" s="111" t="s">
        <v>2096</v>
      </c>
    </row>
    <row r="621" spans="6:8" x14ac:dyDescent="0.2">
      <c r="F621" s="107" t="s">
        <v>2097</v>
      </c>
      <c r="H621" s="111" t="s">
        <v>2098</v>
      </c>
    </row>
    <row r="622" spans="6:8" x14ac:dyDescent="0.2">
      <c r="F622" s="107" t="s">
        <v>2099</v>
      </c>
      <c r="H622" s="111" t="s">
        <v>2100</v>
      </c>
    </row>
    <row r="623" spans="6:8" x14ac:dyDescent="0.2">
      <c r="F623" s="107" t="s">
        <v>2101</v>
      </c>
      <c r="H623" s="111" t="s">
        <v>2102</v>
      </c>
    </row>
    <row r="624" spans="6:8" x14ac:dyDescent="0.2">
      <c r="F624" s="107" t="s">
        <v>2103</v>
      </c>
      <c r="H624" s="111" t="s">
        <v>2104</v>
      </c>
    </row>
    <row r="625" spans="6:8" x14ac:dyDescent="0.2">
      <c r="F625" s="107" t="s">
        <v>2105</v>
      </c>
      <c r="H625" s="111" t="s">
        <v>2106</v>
      </c>
    </row>
    <row r="626" spans="6:8" x14ac:dyDescent="0.2">
      <c r="F626" s="107" t="s">
        <v>2107</v>
      </c>
      <c r="H626" s="111" t="s">
        <v>2108</v>
      </c>
    </row>
    <row r="627" spans="6:8" x14ac:dyDescent="0.2">
      <c r="F627" s="107" t="s">
        <v>2109</v>
      </c>
      <c r="H627" s="111" t="s">
        <v>2110</v>
      </c>
    </row>
    <row r="628" spans="6:8" x14ac:dyDescent="0.2">
      <c r="F628" s="107" t="s">
        <v>2111</v>
      </c>
      <c r="H628" s="111" t="s">
        <v>2112</v>
      </c>
    </row>
    <row r="629" spans="6:8" x14ac:dyDescent="0.2">
      <c r="F629" s="107" t="s">
        <v>2113</v>
      </c>
      <c r="H629" s="111" t="s">
        <v>2114</v>
      </c>
    </row>
    <row r="630" spans="6:8" x14ac:dyDescent="0.2">
      <c r="F630" s="107" t="s">
        <v>2115</v>
      </c>
      <c r="H630" s="111" t="s">
        <v>2116</v>
      </c>
    </row>
    <row r="631" spans="6:8" x14ac:dyDescent="0.2">
      <c r="F631" s="107" t="s">
        <v>2117</v>
      </c>
      <c r="H631" s="111" t="s">
        <v>2118</v>
      </c>
    </row>
    <row r="632" spans="6:8" x14ac:dyDescent="0.2">
      <c r="F632" s="107" t="s">
        <v>2119</v>
      </c>
      <c r="H632" s="111" t="s">
        <v>2120</v>
      </c>
    </row>
    <row r="633" spans="6:8" x14ac:dyDescent="0.2">
      <c r="F633" s="107" t="s">
        <v>2121</v>
      </c>
      <c r="H633" s="111" t="s">
        <v>2122</v>
      </c>
    </row>
    <row r="634" spans="6:8" x14ac:dyDescent="0.2">
      <c r="F634" s="107" t="s">
        <v>2123</v>
      </c>
      <c r="H634" s="111" t="s">
        <v>2124</v>
      </c>
    </row>
    <row r="635" spans="6:8" x14ac:dyDescent="0.2">
      <c r="F635" s="107" t="s">
        <v>2125</v>
      </c>
      <c r="H635" s="111" t="s">
        <v>2126</v>
      </c>
    </row>
    <row r="636" spans="6:8" x14ac:dyDescent="0.2">
      <c r="F636" s="107" t="s">
        <v>2127</v>
      </c>
      <c r="H636" s="111" t="s">
        <v>2128</v>
      </c>
    </row>
    <row r="637" spans="6:8" x14ac:dyDescent="0.2">
      <c r="F637" s="107" t="s">
        <v>2129</v>
      </c>
      <c r="H637" s="111" t="s">
        <v>2130</v>
      </c>
    </row>
    <row r="638" spans="6:8" x14ac:dyDescent="0.2">
      <c r="F638" s="107" t="s">
        <v>2131</v>
      </c>
      <c r="H638" s="111" t="s">
        <v>2132</v>
      </c>
    </row>
    <row r="639" spans="6:8" x14ac:dyDescent="0.2">
      <c r="F639" s="107" t="s">
        <v>2133</v>
      </c>
      <c r="H639" s="111" t="s">
        <v>2134</v>
      </c>
    </row>
    <row r="640" spans="6:8" x14ac:dyDescent="0.2">
      <c r="F640" s="107" t="s">
        <v>2135</v>
      </c>
      <c r="H640" s="111" t="s">
        <v>2136</v>
      </c>
    </row>
    <row r="641" spans="6:8" x14ac:dyDescent="0.2">
      <c r="F641" s="107" t="s">
        <v>2137</v>
      </c>
      <c r="H641" s="111" t="s">
        <v>2138</v>
      </c>
    </row>
    <row r="642" spans="6:8" x14ac:dyDescent="0.2">
      <c r="F642" s="107" t="s">
        <v>2139</v>
      </c>
      <c r="H642" s="111" t="s">
        <v>2140</v>
      </c>
    </row>
    <row r="643" spans="6:8" x14ac:dyDescent="0.2">
      <c r="F643" s="107" t="s">
        <v>2141</v>
      </c>
      <c r="H643" s="111" t="s">
        <v>2142</v>
      </c>
    </row>
    <row r="644" spans="6:8" x14ac:dyDescent="0.2">
      <c r="F644" s="107" t="s">
        <v>2143</v>
      </c>
      <c r="H644" s="111" t="s">
        <v>2144</v>
      </c>
    </row>
    <row r="645" spans="6:8" x14ac:dyDescent="0.2">
      <c r="F645" s="107" t="s">
        <v>2145</v>
      </c>
      <c r="H645" s="111" t="s">
        <v>2146</v>
      </c>
    </row>
    <row r="646" spans="6:8" x14ac:dyDescent="0.2">
      <c r="F646" s="107" t="s">
        <v>2147</v>
      </c>
      <c r="H646" s="111" t="s">
        <v>2148</v>
      </c>
    </row>
    <row r="647" spans="6:8" x14ac:dyDescent="0.2">
      <c r="F647" s="107" t="s">
        <v>2149</v>
      </c>
      <c r="H647" s="111" t="s">
        <v>2150</v>
      </c>
    </row>
    <row r="648" spans="6:8" x14ac:dyDescent="0.2">
      <c r="F648" s="107" t="s">
        <v>2151</v>
      </c>
      <c r="H648" s="111" t="s">
        <v>2152</v>
      </c>
    </row>
    <row r="649" spans="6:8" x14ac:dyDescent="0.2">
      <c r="F649" s="107" t="s">
        <v>2153</v>
      </c>
      <c r="H649" s="111" t="s">
        <v>2154</v>
      </c>
    </row>
    <row r="650" spans="6:8" x14ac:dyDescent="0.2">
      <c r="F650" s="107" t="s">
        <v>2155</v>
      </c>
      <c r="H650" s="111" t="s">
        <v>2156</v>
      </c>
    </row>
    <row r="651" spans="6:8" x14ac:dyDescent="0.2">
      <c r="F651" s="107" t="s">
        <v>2157</v>
      </c>
      <c r="H651" s="111" t="s">
        <v>2158</v>
      </c>
    </row>
    <row r="652" spans="6:8" x14ac:dyDescent="0.2">
      <c r="F652" s="107" t="s">
        <v>2159</v>
      </c>
      <c r="H652" s="111" t="s">
        <v>2160</v>
      </c>
    </row>
    <row r="653" spans="6:8" x14ac:dyDescent="0.2">
      <c r="F653" s="107" t="s">
        <v>2161</v>
      </c>
      <c r="H653" s="111" t="s">
        <v>2162</v>
      </c>
    </row>
    <row r="654" spans="6:8" x14ac:dyDescent="0.2">
      <c r="F654" s="107" t="s">
        <v>2163</v>
      </c>
      <c r="H654" s="111" t="s">
        <v>2164</v>
      </c>
    </row>
    <row r="655" spans="6:8" x14ac:dyDescent="0.2">
      <c r="F655" s="107" t="s">
        <v>2165</v>
      </c>
      <c r="H655" s="111" t="s">
        <v>2166</v>
      </c>
    </row>
    <row r="656" spans="6:8" x14ac:dyDescent="0.2">
      <c r="F656" s="107" t="s">
        <v>2167</v>
      </c>
      <c r="H656" s="111" t="s">
        <v>2168</v>
      </c>
    </row>
    <row r="657" spans="6:8" x14ac:dyDescent="0.2">
      <c r="F657" s="107" t="s">
        <v>2169</v>
      </c>
      <c r="H657" s="111" t="s">
        <v>2170</v>
      </c>
    </row>
    <row r="658" spans="6:8" x14ac:dyDescent="0.2">
      <c r="F658" s="107" t="s">
        <v>2171</v>
      </c>
      <c r="H658" s="111" t="s">
        <v>2172</v>
      </c>
    </row>
    <row r="659" spans="6:8" x14ac:dyDescent="0.2">
      <c r="F659" s="107" t="s">
        <v>2173</v>
      </c>
      <c r="H659" s="111" t="s">
        <v>2174</v>
      </c>
    </row>
    <row r="660" spans="6:8" x14ac:dyDescent="0.2">
      <c r="F660" s="107" t="s">
        <v>2175</v>
      </c>
      <c r="H660" s="111" t="s">
        <v>2176</v>
      </c>
    </row>
    <row r="661" spans="6:8" x14ac:dyDescent="0.2">
      <c r="F661" s="107" t="s">
        <v>2177</v>
      </c>
      <c r="H661" s="111" t="s">
        <v>2178</v>
      </c>
    </row>
    <row r="662" spans="6:8" x14ac:dyDescent="0.2">
      <c r="F662" s="107" t="s">
        <v>2179</v>
      </c>
      <c r="H662" s="111" t="s">
        <v>2180</v>
      </c>
    </row>
    <row r="663" spans="6:8" x14ac:dyDescent="0.2">
      <c r="F663" s="107" t="s">
        <v>2181</v>
      </c>
      <c r="H663" s="111" t="s">
        <v>2182</v>
      </c>
    </row>
    <row r="664" spans="6:8" x14ac:dyDescent="0.2">
      <c r="F664" s="107" t="s">
        <v>2183</v>
      </c>
      <c r="H664" s="111" t="s">
        <v>2184</v>
      </c>
    </row>
    <row r="665" spans="6:8" x14ac:dyDescent="0.2">
      <c r="F665" s="107" t="s">
        <v>2185</v>
      </c>
      <c r="H665" s="111" t="s">
        <v>2186</v>
      </c>
    </row>
    <row r="666" spans="6:8" x14ac:dyDescent="0.2">
      <c r="F666" s="107" t="s">
        <v>2187</v>
      </c>
      <c r="H666" s="111" t="s">
        <v>2188</v>
      </c>
    </row>
    <row r="667" spans="6:8" x14ac:dyDescent="0.2">
      <c r="F667" s="107" t="s">
        <v>2189</v>
      </c>
      <c r="H667" s="111" t="s">
        <v>2190</v>
      </c>
    </row>
    <row r="668" spans="6:8" x14ac:dyDescent="0.2">
      <c r="F668" s="107" t="s">
        <v>2191</v>
      </c>
      <c r="H668" s="111" t="s">
        <v>2192</v>
      </c>
    </row>
    <row r="669" spans="6:8" x14ac:dyDescent="0.2">
      <c r="F669" s="107" t="s">
        <v>2193</v>
      </c>
      <c r="H669" s="111" t="s">
        <v>2194</v>
      </c>
    </row>
    <row r="670" spans="6:8" x14ac:dyDescent="0.2">
      <c r="F670" s="107" t="s">
        <v>2195</v>
      </c>
      <c r="H670" s="111" t="s">
        <v>2196</v>
      </c>
    </row>
    <row r="671" spans="6:8" x14ac:dyDescent="0.2">
      <c r="F671" s="107" t="s">
        <v>2197</v>
      </c>
      <c r="H671" s="111" t="s">
        <v>2198</v>
      </c>
    </row>
    <row r="672" spans="6:8" x14ac:dyDescent="0.2">
      <c r="F672" s="107" t="s">
        <v>2199</v>
      </c>
      <c r="H672" s="111" t="s">
        <v>2200</v>
      </c>
    </row>
    <row r="673" spans="6:8" x14ac:dyDescent="0.2">
      <c r="F673" s="107" t="s">
        <v>2201</v>
      </c>
      <c r="H673" s="111" t="s">
        <v>2202</v>
      </c>
    </row>
    <row r="674" spans="6:8" x14ac:dyDescent="0.2">
      <c r="F674" s="107" t="s">
        <v>2203</v>
      </c>
      <c r="H674" s="111" t="s">
        <v>2204</v>
      </c>
    </row>
    <row r="675" spans="6:8" x14ac:dyDescent="0.2">
      <c r="F675" s="107" t="s">
        <v>2205</v>
      </c>
      <c r="H675" s="111" t="s">
        <v>2206</v>
      </c>
    </row>
    <row r="676" spans="6:8" x14ac:dyDescent="0.2">
      <c r="F676" s="107" t="s">
        <v>2207</v>
      </c>
      <c r="H676" s="111" t="s">
        <v>2208</v>
      </c>
    </row>
    <row r="677" spans="6:8" x14ac:dyDescent="0.2">
      <c r="F677" s="107" t="s">
        <v>2209</v>
      </c>
      <c r="H677" s="111" t="s">
        <v>2210</v>
      </c>
    </row>
    <row r="678" spans="6:8" x14ac:dyDescent="0.2">
      <c r="F678" s="107" t="s">
        <v>2211</v>
      </c>
      <c r="H678" s="111" t="s">
        <v>2212</v>
      </c>
    </row>
    <row r="679" spans="6:8" x14ac:dyDescent="0.2">
      <c r="F679" s="107" t="s">
        <v>2213</v>
      </c>
      <c r="H679" s="111" t="s">
        <v>2214</v>
      </c>
    </row>
    <row r="680" spans="6:8" x14ac:dyDescent="0.2">
      <c r="F680" s="107" t="s">
        <v>2215</v>
      </c>
      <c r="H680" s="111" t="s">
        <v>2216</v>
      </c>
    </row>
    <row r="681" spans="6:8" x14ac:dyDescent="0.2">
      <c r="F681" s="107" t="s">
        <v>2217</v>
      </c>
      <c r="H681" s="111" t="s">
        <v>2218</v>
      </c>
    </row>
    <row r="682" spans="6:8" x14ac:dyDescent="0.2">
      <c r="F682" s="107" t="s">
        <v>2219</v>
      </c>
      <c r="H682" s="111" t="s">
        <v>2220</v>
      </c>
    </row>
    <row r="683" spans="6:8" x14ac:dyDescent="0.2">
      <c r="F683" s="107" t="s">
        <v>2221</v>
      </c>
      <c r="H683" s="111" t="s">
        <v>2222</v>
      </c>
    </row>
    <row r="684" spans="6:8" x14ac:dyDescent="0.2">
      <c r="F684" s="107" t="s">
        <v>2223</v>
      </c>
      <c r="H684" s="111" t="s">
        <v>2224</v>
      </c>
    </row>
    <row r="685" spans="6:8" x14ac:dyDescent="0.2">
      <c r="F685" s="107" t="s">
        <v>2225</v>
      </c>
      <c r="H685" s="111" t="s">
        <v>2226</v>
      </c>
    </row>
    <row r="686" spans="6:8" x14ac:dyDescent="0.2">
      <c r="F686" s="107" t="s">
        <v>2227</v>
      </c>
      <c r="H686" s="111" t="s">
        <v>2228</v>
      </c>
    </row>
    <row r="687" spans="6:8" x14ac:dyDescent="0.2">
      <c r="F687" s="107" t="s">
        <v>2229</v>
      </c>
      <c r="H687" s="111" t="s">
        <v>2230</v>
      </c>
    </row>
    <row r="688" spans="6:8" x14ac:dyDescent="0.2">
      <c r="F688" s="107" t="s">
        <v>2231</v>
      </c>
      <c r="H688" s="111" t="s">
        <v>2232</v>
      </c>
    </row>
    <row r="689" spans="6:8" x14ac:dyDescent="0.2">
      <c r="F689" s="107" t="s">
        <v>2233</v>
      </c>
      <c r="H689" s="111" t="s">
        <v>2234</v>
      </c>
    </row>
    <row r="690" spans="6:8" x14ac:dyDescent="0.2">
      <c r="F690" s="107" t="s">
        <v>2235</v>
      </c>
      <c r="H690" s="111" t="s">
        <v>2236</v>
      </c>
    </row>
    <row r="691" spans="6:8" x14ac:dyDescent="0.2">
      <c r="F691" s="107" t="s">
        <v>2237</v>
      </c>
      <c r="H691" s="111" t="s">
        <v>2238</v>
      </c>
    </row>
    <row r="692" spans="6:8" x14ac:dyDescent="0.2">
      <c r="F692" s="107" t="s">
        <v>2239</v>
      </c>
      <c r="H692" s="111" t="s">
        <v>2240</v>
      </c>
    </row>
    <row r="693" spans="6:8" x14ac:dyDescent="0.2">
      <c r="F693" s="107" t="s">
        <v>2241</v>
      </c>
      <c r="H693" s="111" t="s">
        <v>2242</v>
      </c>
    </row>
    <row r="694" spans="6:8" x14ac:dyDescent="0.2">
      <c r="F694" s="107" t="s">
        <v>2243</v>
      </c>
      <c r="H694" s="111" t="s">
        <v>2244</v>
      </c>
    </row>
    <row r="695" spans="6:8" x14ac:dyDescent="0.2">
      <c r="F695" s="107" t="s">
        <v>2245</v>
      </c>
      <c r="H695" s="111" t="s">
        <v>2246</v>
      </c>
    </row>
    <row r="696" spans="6:8" x14ac:dyDescent="0.2">
      <c r="F696" s="107" t="s">
        <v>2247</v>
      </c>
      <c r="H696" s="111" t="s">
        <v>2248</v>
      </c>
    </row>
    <row r="697" spans="6:8" x14ac:dyDescent="0.2">
      <c r="F697" s="107" t="s">
        <v>2249</v>
      </c>
      <c r="H697" s="111" t="s">
        <v>2250</v>
      </c>
    </row>
    <row r="698" spans="6:8" x14ac:dyDescent="0.2">
      <c r="F698" s="107" t="s">
        <v>2251</v>
      </c>
      <c r="H698" s="111" t="s">
        <v>2252</v>
      </c>
    </row>
    <row r="699" spans="6:8" x14ac:dyDescent="0.2">
      <c r="F699" s="107" t="s">
        <v>2253</v>
      </c>
      <c r="H699" s="111" t="s">
        <v>2254</v>
      </c>
    </row>
    <row r="700" spans="6:8" x14ac:dyDescent="0.2">
      <c r="F700" s="107" t="s">
        <v>2255</v>
      </c>
      <c r="H700" s="111" t="s">
        <v>2256</v>
      </c>
    </row>
    <row r="701" spans="6:8" x14ac:dyDescent="0.2">
      <c r="F701" s="107" t="s">
        <v>2257</v>
      </c>
      <c r="H701" s="111" t="s">
        <v>2258</v>
      </c>
    </row>
    <row r="702" spans="6:8" x14ac:dyDescent="0.2">
      <c r="F702" s="107" t="s">
        <v>2259</v>
      </c>
      <c r="H702" s="111" t="s">
        <v>2260</v>
      </c>
    </row>
    <row r="703" spans="6:8" x14ac:dyDescent="0.2">
      <c r="F703" s="107" t="s">
        <v>2261</v>
      </c>
      <c r="H703" s="111" t="s">
        <v>2262</v>
      </c>
    </row>
    <row r="704" spans="6:8" x14ac:dyDescent="0.2">
      <c r="F704" s="107" t="s">
        <v>2263</v>
      </c>
      <c r="H704" s="111" t="s">
        <v>2264</v>
      </c>
    </row>
    <row r="705" spans="6:8" x14ac:dyDescent="0.2">
      <c r="F705" s="107" t="s">
        <v>2265</v>
      </c>
      <c r="H705" s="111" t="s">
        <v>2266</v>
      </c>
    </row>
    <row r="706" spans="6:8" x14ac:dyDescent="0.2">
      <c r="F706" s="107" t="s">
        <v>2267</v>
      </c>
      <c r="H706" s="111" t="s">
        <v>2268</v>
      </c>
    </row>
    <row r="707" spans="6:8" x14ac:dyDescent="0.2">
      <c r="F707" s="107" t="s">
        <v>2269</v>
      </c>
      <c r="H707" s="111" t="s">
        <v>2270</v>
      </c>
    </row>
    <row r="708" spans="6:8" x14ac:dyDescent="0.2">
      <c r="F708" s="107" t="s">
        <v>2271</v>
      </c>
      <c r="H708" s="111" t="s">
        <v>2272</v>
      </c>
    </row>
    <row r="709" spans="6:8" x14ac:dyDescent="0.2">
      <c r="F709" s="107" t="s">
        <v>2273</v>
      </c>
      <c r="H709" s="111" t="s">
        <v>2274</v>
      </c>
    </row>
    <row r="710" spans="6:8" x14ac:dyDescent="0.2">
      <c r="F710" s="107" t="s">
        <v>2275</v>
      </c>
      <c r="H710" s="111" t="s">
        <v>2276</v>
      </c>
    </row>
    <row r="711" spans="6:8" x14ac:dyDescent="0.2">
      <c r="F711" s="107" t="s">
        <v>2277</v>
      </c>
      <c r="H711" s="111" t="s">
        <v>2278</v>
      </c>
    </row>
    <row r="712" spans="6:8" x14ac:dyDescent="0.2">
      <c r="F712" s="107" t="s">
        <v>2279</v>
      </c>
      <c r="H712" s="111" t="s">
        <v>2280</v>
      </c>
    </row>
    <row r="713" spans="6:8" x14ac:dyDescent="0.2">
      <c r="F713" s="107" t="s">
        <v>2281</v>
      </c>
      <c r="H713" s="111" t="s">
        <v>2282</v>
      </c>
    </row>
    <row r="714" spans="6:8" x14ac:dyDescent="0.2">
      <c r="F714" s="107" t="s">
        <v>2283</v>
      </c>
      <c r="H714" s="111" t="s">
        <v>2284</v>
      </c>
    </row>
    <row r="715" spans="6:8" x14ac:dyDescent="0.2">
      <c r="F715" s="107" t="s">
        <v>2285</v>
      </c>
      <c r="H715" s="111" t="s">
        <v>2286</v>
      </c>
    </row>
    <row r="716" spans="6:8" x14ac:dyDescent="0.2">
      <c r="F716" s="107" t="s">
        <v>2287</v>
      </c>
      <c r="H716" s="111" t="s">
        <v>2288</v>
      </c>
    </row>
    <row r="717" spans="6:8" x14ac:dyDescent="0.2">
      <c r="F717" s="107" t="s">
        <v>2289</v>
      </c>
      <c r="H717" s="111" t="s">
        <v>2290</v>
      </c>
    </row>
    <row r="718" spans="6:8" x14ac:dyDescent="0.2">
      <c r="F718" s="107" t="s">
        <v>2291</v>
      </c>
      <c r="H718" s="111" t="s">
        <v>2292</v>
      </c>
    </row>
    <row r="719" spans="6:8" x14ac:dyDescent="0.2">
      <c r="F719" s="107" t="s">
        <v>2293</v>
      </c>
      <c r="H719" s="111" t="s">
        <v>2294</v>
      </c>
    </row>
    <row r="720" spans="6:8" x14ac:dyDescent="0.2">
      <c r="F720" s="107" t="s">
        <v>2295</v>
      </c>
      <c r="H720" s="111" t="s">
        <v>2296</v>
      </c>
    </row>
    <row r="721" spans="6:8" x14ac:dyDescent="0.2">
      <c r="F721" s="107" t="s">
        <v>2297</v>
      </c>
      <c r="H721" s="111" t="s">
        <v>2298</v>
      </c>
    </row>
    <row r="722" spans="6:8" x14ac:dyDescent="0.2">
      <c r="F722" s="107" t="s">
        <v>2299</v>
      </c>
      <c r="H722" s="111" t="s">
        <v>2300</v>
      </c>
    </row>
    <row r="723" spans="6:8" x14ac:dyDescent="0.2">
      <c r="F723" s="107" t="s">
        <v>2301</v>
      </c>
      <c r="H723" s="111" t="s">
        <v>2302</v>
      </c>
    </row>
    <row r="724" spans="6:8" x14ac:dyDescent="0.2">
      <c r="F724" s="107" t="s">
        <v>2303</v>
      </c>
      <c r="H724" s="111" t="s">
        <v>2304</v>
      </c>
    </row>
    <row r="725" spans="6:8" x14ac:dyDescent="0.2">
      <c r="F725" s="107" t="s">
        <v>2305</v>
      </c>
      <c r="H725" s="111" t="s">
        <v>2306</v>
      </c>
    </row>
    <row r="726" spans="6:8" x14ac:dyDescent="0.2">
      <c r="F726" s="107" t="s">
        <v>2307</v>
      </c>
      <c r="H726" s="111" t="s">
        <v>2308</v>
      </c>
    </row>
    <row r="727" spans="6:8" x14ac:dyDescent="0.2">
      <c r="F727" s="107" t="s">
        <v>2309</v>
      </c>
      <c r="H727" s="111" t="s">
        <v>2310</v>
      </c>
    </row>
    <row r="728" spans="6:8" x14ac:dyDescent="0.2">
      <c r="F728" s="107" t="s">
        <v>2311</v>
      </c>
      <c r="H728" s="111" t="s">
        <v>2312</v>
      </c>
    </row>
    <row r="729" spans="6:8" x14ac:dyDescent="0.2">
      <c r="F729" s="107" t="s">
        <v>2313</v>
      </c>
      <c r="H729" s="111" t="s">
        <v>2314</v>
      </c>
    </row>
    <row r="730" spans="6:8" x14ac:dyDescent="0.2">
      <c r="F730" s="107" t="s">
        <v>2315</v>
      </c>
      <c r="H730" s="111" t="s">
        <v>2316</v>
      </c>
    </row>
    <row r="731" spans="6:8" x14ac:dyDescent="0.2">
      <c r="F731" s="107" t="s">
        <v>2317</v>
      </c>
      <c r="H731" s="111" t="s">
        <v>2318</v>
      </c>
    </row>
    <row r="732" spans="6:8" x14ac:dyDescent="0.2">
      <c r="F732" s="107" t="s">
        <v>2319</v>
      </c>
      <c r="H732" s="111" t="s">
        <v>2320</v>
      </c>
    </row>
    <row r="733" spans="6:8" x14ac:dyDescent="0.2">
      <c r="F733" s="107" t="s">
        <v>2321</v>
      </c>
      <c r="H733" s="111" t="s">
        <v>2322</v>
      </c>
    </row>
    <row r="734" spans="6:8" x14ac:dyDescent="0.2">
      <c r="F734" s="107" t="s">
        <v>2323</v>
      </c>
      <c r="H734" s="111" t="s">
        <v>2324</v>
      </c>
    </row>
    <row r="735" spans="6:8" x14ac:dyDescent="0.2">
      <c r="F735" s="107" t="s">
        <v>2325</v>
      </c>
      <c r="H735" s="111" t="s">
        <v>2326</v>
      </c>
    </row>
    <row r="736" spans="6:8" x14ac:dyDescent="0.2">
      <c r="F736" s="107" t="s">
        <v>2327</v>
      </c>
      <c r="H736" s="111" t="s">
        <v>2328</v>
      </c>
    </row>
    <row r="737" spans="6:8" x14ac:dyDescent="0.2">
      <c r="F737" s="107" t="s">
        <v>2329</v>
      </c>
      <c r="H737" s="111" t="s">
        <v>2330</v>
      </c>
    </row>
    <row r="738" spans="6:8" x14ac:dyDescent="0.2">
      <c r="F738" s="107" t="s">
        <v>2331</v>
      </c>
      <c r="H738" s="111" t="s">
        <v>2332</v>
      </c>
    </row>
    <row r="739" spans="6:8" x14ac:dyDescent="0.2">
      <c r="F739" s="107" t="s">
        <v>2333</v>
      </c>
      <c r="H739" s="111" t="s">
        <v>2334</v>
      </c>
    </row>
    <row r="740" spans="6:8" x14ac:dyDescent="0.2">
      <c r="F740" s="107" t="s">
        <v>2335</v>
      </c>
      <c r="H740" s="111" t="s">
        <v>2336</v>
      </c>
    </row>
    <row r="741" spans="6:8" x14ac:dyDescent="0.2">
      <c r="F741" s="107" t="s">
        <v>2337</v>
      </c>
      <c r="H741" s="111" t="s">
        <v>2338</v>
      </c>
    </row>
    <row r="742" spans="6:8" x14ac:dyDescent="0.2">
      <c r="F742" s="107" t="s">
        <v>2339</v>
      </c>
      <c r="H742" s="111" t="s">
        <v>2340</v>
      </c>
    </row>
    <row r="743" spans="6:8" x14ac:dyDescent="0.2">
      <c r="F743" s="107" t="s">
        <v>2341</v>
      </c>
      <c r="H743" s="111" t="s">
        <v>2342</v>
      </c>
    </row>
    <row r="744" spans="6:8" x14ac:dyDescent="0.2">
      <c r="F744" s="107" t="s">
        <v>2343</v>
      </c>
      <c r="H744" s="111" t="s">
        <v>2344</v>
      </c>
    </row>
    <row r="745" spans="6:8" x14ac:dyDescent="0.2">
      <c r="F745" s="107" t="s">
        <v>2345</v>
      </c>
      <c r="H745" s="111" t="s">
        <v>2346</v>
      </c>
    </row>
    <row r="746" spans="6:8" x14ac:dyDescent="0.2">
      <c r="F746" s="107" t="s">
        <v>2347</v>
      </c>
      <c r="H746" s="111" t="s">
        <v>2348</v>
      </c>
    </row>
    <row r="747" spans="6:8" x14ac:dyDescent="0.2">
      <c r="F747" s="107" t="s">
        <v>2349</v>
      </c>
      <c r="H747" s="111" t="s">
        <v>2350</v>
      </c>
    </row>
    <row r="748" spans="6:8" x14ac:dyDescent="0.2">
      <c r="F748" s="107" t="s">
        <v>2351</v>
      </c>
      <c r="H748" s="111" t="s">
        <v>2352</v>
      </c>
    </row>
    <row r="749" spans="6:8" x14ac:dyDescent="0.2">
      <c r="F749" s="107" t="s">
        <v>2353</v>
      </c>
      <c r="H749" s="111" t="s">
        <v>2354</v>
      </c>
    </row>
    <row r="750" spans="6:8" x14ac:dyDescent="0.2">
      <c r="F750" s="107" t="s">
        <v>2355</v>
      </c>
      <c r="H750" s="111" t="s">
        <v>2356</v>
      </c>
    </row>
    <row r="751" spans="6:8" x14ac:dyDescent="0.2">
      <c r="F751" s="107" t="s">
        <v>2357</v>
      </c>
      <c r="H751" s="111" t="s">
        <v>2358</v>
      </c>
    </row>
    <row r="752" spans="6:8" x14ac:dyDescent="0.2">
      <c r="F752" s="107" t="s">
        <v>2359</v>
      </c>
      <c r="H752" s="111" t="s">
        <v>2360</v>
      </c>
    </row>
    <row r="753" spans="6:8" x14ac:dyDescent="0.2">
      <c r="F753" s="107" t="s">
        <v>2361</v>
      </c>
      <c r="H753" s="111" t="s">
        <v>2362</v>
      </c>
    </row>
    <row r="754" spans="6:8" x14ac:dyDescent="0.2">
      <c r="F754" s="107" t="s">
        <v>2363</v>
      </c>
      <c r="H754" s="111" t="s">
        <v>2364</v>
      </c>
    </row>
    <row r="755" spans="6:8" x14ac:dyDescent="0.2">
      <c r="F755" s="107" t="s">
        <v>2365</v>
      </c>
      <c r="H755" s="111" t="s">
        <v>2366</v>
      </c>
    </row>
    <row r="756" spans="6:8" x14ac:dyDescent="0.2">
      <c r="F756" s="107" t="s">
        <v>2367</v>
      </c>
      <c r="H756" s="111" t="s">
        <v>2368</v>
      </c>
    </row>
    <row r="757" spans="6:8" x14ac:dyDescent="0.2">
      <c r="F757" s="107" t="s">
        <v>2369</v>
      </c>
      <c r="H757" s="111" t="s">
        <v>2370</v>
      </c>
    </row>
    <row r="758" spans="6:8" x14ac:dyDescent="0.2">
      <c r="F758" s="107" t="s">
        <v>2371</v>
      </c>
      <c r="H758" s="111" t="s">
        <v>2372</v>
      </c>
    </row>
    <row r="759" spans="6:8" x14ac:dyDescent="0.2">
      <c r="F759" s="107" t="s">
        <v>2373</v>
      </c>
      <c r="H759" s="111" t="s">
        <v>2374</v>
      </c>
    </row>
    <row r="760" spans="6:8" x14ac:dyDescent="0.2">
      <c r="F760" s="107" t="s">
        <v>2375</v>
      </c>
      <c r="H760" s="111" t="s">
        <v>2376</v>
      </c>
    </row>
    <row r="761" spans="6:8" x14ac:dyDescent="0.2">
      <c r="F761" s="107" t="s">
        <v>2377</v>
      </c>
      <c r="H761" s="111" t="s">
        <v>2378</v>
      </c>
    </row>
    <row r="762" spans="6:8" x14ac:dyDescent="0.2">
      <c r="F762" s="107" t="s">
        <v>2379</v>
      </c>
      <c r="H762" s="111" t="s">
        <v>2380</v>
      </c>
    </row>
    <row r="763" spans="6:8" x14ac:dyDescent="0.2">
      <c r="F763" s="107" t="s">
        <v>2381</v>
      </c>
      <c r="H763" s="111" t="s">
        <v>2382</v>
      </c>
    </row>
    <row r="764" spans="6:8" x14ac:dyDescent="0.2">
      <c r="F764" s="107" t="s">
        <v>2383</v>
      </c>
      <c r="H764" s="111" t="s">
        <v>2384</v>
      </c>
    </row>
    <row r="765" spans="6:8" x14ac:dyDescent="0.2">
      <c r="F765" s="107" t="s">
        <v>2385</v>
      </c>
      <c r="H765" s="111" t="s">
        <v>2386</v>
      </c>
    </row>
    <row r="766" spans="6:8" x14ac:dyDescent="0.2">
      <c r="F766" s="107" t="s">
        <v>2387</v>
      </c>
      <c r="H766" s="111" t="s">
        <v>2388</v>
      </c>
    </row>
    <row r="767" spans="6:8" x14ac:dyDescent="0.2">
      <c r="F767" s="107" t="s">
        <v>2389</v>
      </c>
      <c r="H767" s="111" t="s">
        <v>2390</v>
      </c>
    </row>
    <row r="768" spans="6:8" x14ac:dyDescent="0.2">
      <c r="F768" s="107" t="s">
        <v>2391</v>
      </c>
      <c r="H768" s="111" t="s">
        <v>2392</v>
      </c>
    </row>
    <row r="769" spans="6:8" x14ac:dyDescent="0.2">
      <c r="F769" s="107" t="s">
        <v>2393</v>
      </c>
      <c r="H769" s="111" t="s">
        <v>2394</v>
      </c>
    </row>
    <row r="770" spans="6:8" x14ac:dyDescent="0.2">
      <c r="F770" s="107" t="s">
        <v>2395</v>
      </c>
      <c r="H770" s="111" t="s">
        <v>2396</v>
      </c>
    </row>
    <row r="771" spans="6:8" x14ac:dyDescent="0.2">
      <c r="F771" s="107" t="s">
        <v>2397</v>
      </c>
      <c r="H771" s="111" t="s">
        <v>2398</v>
      </c>
    </row>
    <row r="772" spans="6:8" x14ac:dyDescent="0.2">
      <c r="F772" s="107" t="s">
        <v>2399</v>
      </c>
      <c r="H772" s="111" t="s">
        <v>2400</v>
      </c>
    </row>
    <row r="773" spans="6:8" x14ac:dyDescent="0.2">
      <c r="F773" s="107" t="s">
        <v>2401</v>
      </c>
      <c r="H773" s="111" t="s">
        <v>2402</v>
      </c>
    </row>
    <row r="774" spans="6:8" x14ac:dyDescent="0.2">
      <c r="F774" s="107" t="s">
        <v>2403</v>
      </c>
      <c r="H774" s="111" t="s">
        <v>2404</v>
      </c>
    </row>
    <row r="775" spans="6:8" x14ac:dyDescent="0.2">
      <c r="F775" s="107" t="s">
        <v>2405</v>
      </c>
      <c r="H775" s="111" t="s">
        <v>2406</v>
      </c>
    </row>
    <row r="776" spans="6:8" x14ac:dyDescent="0.2">
      <c r="F776" s="107" t="s">
        <v>2407</v>
      </c>
      <c r="H776" s="111" t="s">
        <v>2408</v>
      </c>
    </row>
    <row r="777" spans="6:8" x14ac:dyDescent="0.2">
      <c r="F777" s="107" t="s">
        <v>2409</v>
      </c>
      <c r="H777" s="111" t="s">
        <v>2410</v>
      </c>
    </row>
    <row r="778" spans="6:8" x14ac:dyDescent="0.2">
      <c r="F778" s="107" t="s">
        <v>2411</v>
      </c>
      <c r="H778" s="111" t="s">
        <v>2412</v>
      </c>
    </row>
    <row r="779" spans="6:8" x14ac:dyDescent="0.2">
      <c r="F779" s="107" t="s">
        <v>2413</v>
      </c>
      <c r="H779" s="111" t="s">
        <v>2414</v>
      </c>
    </row>
    <row r="780" spans="6:8" x14ac:dyDescent="0.2">
      <c r="F780" s="107" t="s">
        <v>2415</v>
      </c>
      <c r="H780" s="111" t="s">
        <v>2416</v>
      </c>
    </row>
    <row r="781" spans="6:8" x14ac:dyDescent="0.2">
      <c r="F781" s="107" t="s">
        <v>2417</v>
      </c>
      <c r="H781" s="111" t="s">
        <v>2418</v>
      </c>
    </row>
    <row r="782" spans="6:8" x14ac:dyDescent="0.2">
      <c r="F782" s="107" t="s">
        <v>2419</v>
      </c>
      <c r="H782" s="111" t="s">
        <v>2420</v>
      </c>
    </row>
    <row r="783" spans="6:8" x14ac:dyDescent="0.2">
      <c r="F783" s="107" t="s">
        <v>2421</v>
      </c>
      <c r="H783" s="111" t="s">
        <v>2422</v>
      </c>
    </row>
    <row r="784" spans="6:8" x14ac:dyDescent="0.2">
      <c r="F784" s="107" t="s">
        <v>2423</v>
      </c>
      <c r="H784" s="111" t="s">
        <v>2424</v>
      </c>
    </row>
    <row r="785" spans="6:8" x14ac:dyDescent="0.2">
      <c r="F785" s="107" t="s">
        <v>2425</v>
      </c>
      <c r="H785" s="111" t="s">
        <v>2426</v>
      </c>
    </row>
    <row r="786" spans="6:8" x14ac:dyDescent="0.2">
      <c r="F786" s="107" t="s">
        <v>2427</v>
      </c>
      <c r="H786" s="111" t="s">
        <v>2428</v>
      </c>
    </row>
    <row r="787" spans="6:8" x14ac:dyDescent="0.2">
      <c r="F787" s="107" t="s">
        <v>2429</v>
      </c>
      <c r="H787" s="111" t="s">
        <v>2430</v>
      </c>
    </row>
    <row r="788" spans="6:8" x14ac:dyDescent="0.2">
      <c r="F788" s="107" t="s">
        <v>2431</v>
      </c>
      <c r="H788" s="111" t="s">
        <v>2432</v>
      </c>
    </row>
    <row r="789" spans="6:8" x14ac:dyDescent="0.2">
      <c r="F789" s="107" t="s">
        <v>2433</v>
      </c>
      <c r="H789" s="111" t="s">
        <v>2434</v>
      </c>
    </row>
    <row r="790" spans="6:8" x14ac:dyDescent="0.2">
      <c r="F790" s="107" t="s">
        <v>2435</v>
      </c>
      <c r="H790" s="111" t="s">
        <v>2436</v>
      </c>
    </row>
    <row r="791" spans="6:8" x14ac:dyDescent="0.2">
      <c r="F791" s="107" t="s">
        <v>2437</v>
      </c>
      <c r="H791" s="111" t="s">
        <v>2438</v>
      </c>
    </row>
    <row r="792" spans="6:8" x14ac:dyDescent="0.2">
      <c r="F792" s="107" t="s">
        <v>2439</v>
      </c>
      <c r="H792" s="111" t="s">
        <v>2440</v>
      </c>
    </row>
    <row r="793" spans="6:8" x14ac:dyDescent="0.2">
      <c r="F793" s="107" t="s">
        <v>2441</v>
      </c>
      <c r="H793" s="111" t="s">
        <v>2442</v>
      </c>
    </row>
    <row r="794" spans="6:8" x14ac:dyDescent="0.2">
      <c r="F794" s="107" t="s">
        <v>2443</v>
      </c>
      <c r="H794" s="111" t="s">
        <v>2444</v>
      </c>
    </row>
    <row r="795" spans="6:8" x14ac:dyDescent="0.2">
      <c r="F795" s="107" t="s">
        <v>2445</v>
      </c>
      <c r="H795" s="111" t="s">
        <v>2446</v>
      </c>
    </row>
    <row r="796" spans="6:8" x14ac:dyDescent="0.2">
      <c r="F796" s="107" t="s">
        <v>2447</v>
      </c>
      <c r="H796" s="111" t="s">
        <v>2448</v>
      </c>
    </row>
    <row r="797" spans="6:8" x14ac:dyDescent="0.2">
      <c r="F797" s="107" t="s">
        <v>2449</v>
      </c>
      <c r="H797" s="111" t="s">
        <v>2450</v>
      </c>
    </row>
    <row r="798" spans="6:8" x14ac:dyDescent="0.2">
      <c r="F798" s="107" t="s">
        <v>2451</v>
      </c>
      <c r="H798" s="111" t="s">
        <v>2452</v>
      </c>
    </row>
    <row r="799" spans="6:8" x14ac:dyDescent="0.2">
      <c r="F799" s="107" t="s">
        <v>2453</v>
      </c>
      <c r="H799" s="111" t="s">
        <v>2454</v>
      </c>
    </row>
    <row r="800" spans="6:8" x14ac:dyDescent="0.2">
      <c r="F800" s="107" t="s">
        <v>2455</v>
      </c>
      <c r="H800" s="111" t="s">
        <v>2456</v>
      </c>
    </row>
    <row r="801" spans="6:8" x14ac:dyDescent="0.2">
      <c r="F801" s="107" t="s">
        <v>2457</v>
      </c>
      <c r="H801" s="111" t="s">
        <v>2458</v>
      </c>
    </row>
    <row r="802" spans="6:8" x14ac:dyDescent="0.2">
      <c r="F802" s="107" t="s">
        <v>2459</v>
      </c>
      <c r="H802" s="111" t="s">
        <v>2460</v>
      </c>
    </row>
    <row r="803" spans="6:8" x14ac:dyDescent="0.2">
      <c r="F803" s="107" t="s">
        <v>2461</v>
      </c>
      <c r="H803" s="111" t="s">
        <v>2462</v>
      </c>
    </row>
    <row r="804" spans="6:8" x14ac:dyDescent="0.2">
      <c r="F804" s="107" t="s">
        <v>2463</v>
      </c>
      <c r="H804" s="111" t="s">
        <v>2464</v>
      </c>
    </row>
    <row r="805" spans="6:8" x14ac:dyDescent="0.2">
      <c r="F805" s="107" t="s">
        <v>2465</v>
      </c>
      <c r="H805" s="111" t="s">
        <v>2466</v>
      </c>
    </row>
    <row r="806" spans="6:8" x14ac:dyDescent="0.2">
      <c r="F806" s="107" t="s">
        <v>2467</v>
      </c>
      <c r="H806" s="111" t="s">
        <v>2468</v>
      </c>
    </row>
    <row r="807" spans="6:8" x14ac:dyDescent="0.2">
      <c r="F807" s="107" t="s">
        <v>2469</v>
      </c>
      <c r="H807" s="111" t="s">
        <v>2470</v>
      </c>
    </row>
    <row r="808" spans="6:8" x14ac:dyDescent="0.2">
      <c r="F808" s="107" t="s">
        <v>2471</v>
      </c>
      <c r="H808" s="111" t="s">
        <v>2472</v>
      </c>
    </row>
    <row r="809" spans="6:8" x14ac:dyDescent="0.2">
      <c r="F809" s="107" t="s">
        <v>2473</v>
      </c>
      <c r="H809" s="111" t="s">
        <v>2474</v>
      </c>
    </row>
    <row r="810" spans="6:8" x14ac:dyDescent="0.2">
      <c r="F810" s="107" t="s">
        <v>2475</v>
      </c>
      <c r="H810" s="111" t="s">
        <v>2476</v>
      </c>
    </row>
    <row r="811" spans="6:8" x14ac:dyDescent="0.2">
      <c r="F811" s="107" t="s">
        <v>2477</v>
      </c>
      <c r="H811" s="111" t="s">
        <v>2478</v>
      </c>
    </row>
    <row r="812" spans="6:8" x14ac:dyDescent="0.2">
      <c r="F812" s="107" t="s">
        <v>2479</v>
      </c>
      <c r="H812" s="111" t="s">
        <v>2480</v>
      </c>
    </row>
    <row r="813" spans="6:8" x14ac:dyDescent="0.2">
      <c r="F813" s="107" t="s">
        <v>2481</v>
      </c>
      <c r="H813" s="111" t="s">
        <v>2482</v>
      </c>
    </row>
    <row r="814" spans="6:8" x14ac:dyDescent="0.2">
      <c r="F814" s="107" t="s">
        <v>2483</v>
      </c>
      <c r="H814" s="111" t="s">
        <v>2484</v>
      </c>
    </row>
    <row r="815" spans="6:8" x14ac:dyDescent="0.2">
      <c r="F815" s="107" t="s">
        <v>2485</v>
      </c>
      <c r="H815" s="111" t="s">
        <v>2486</v>
      </c>
    </row>
    <row r="816" spans="6:8" x14ac:dyDescent="0.2">
      <c r="F816" s="107" t="s">
        <v>2487</v>
      </c>
      <c r="H816" s="111" t="s">
        <v>2488</v>
      </c>
    </row>
    <row r="817" spans="6:8" x14ac:dyDescent="0.2">
      <c r="F817" s="107" t="s">
        <v>2489</v>
      </c>
      <c r="H817" s="111" t="s">
        <v>2490</v>
      </c>
    </row>
    <row r="818" spans="6:8" x14ac:dyDescent="0.2">
      <c r="F818" s="107" t="s">
        <v>2491</v>
      </c>
      <c r="H818" s="111" t="s">
        <v>2492</v>
      </c>
    </row>
    <row r="819" spans="6:8" x14ac:dyDescent="0.2">
      <c r="F819" s="107" t="s">
        <v>2493</v>
      </c>
      <c r="H819" s="111" t="s">
        <v>2494</v>
      </c>
    </row>
    <row r="820" spans="6:8" x14ac:dyDescent="0.2">
      <c r="F820" s="107" t="s">
        <v>2495</v>
      </c>
      <c r="H820" s="111" t="s">
        <v>2496</v>
      </c>
    </row>
    <row r="821" spans="6:8" x14ac:dyDescent="0.2">
      <c r="F821" s="107" t="s">
        <v>2497</v>
      </c>
      <c r="H821" s="111" t="s">
        <v>2498</v>
      </c>
    </row>
    <row r="822" spans="6:8" x14ac:dyDescent="0.2">
      <c r="F822" s="107" t="s">
        <v>2499</v>
      </c>
      <c r="H822" s="111" t="s">
        <v>2500</v>
      </c>
    </row>
    <row r="823" spans="6:8" x14ac:dyDescent="0.2">
      <c r="F823" s="107" t="s">
        <v>2501</v>
      </c>
      <c r="H823" s="111" t="s">
        <v>2502</v>
      </c>
    </row>
    <row r="824" spans="6:8" x14ac:dyDescent="0.2">
      <c r="F824" s="107" t="s">
        <v>2503</v>
      </c>
      <c r="H824" s="111" t="s">
        <v>2504</v>
      </c>
    </row>
    <row r="825" spans="6:8" x14ac:dyDescent="0.2">
      <c r="F825" s="107" t="s">
        <v>2505</v>
      </c>
      <c r="H825" s="111" t="s">
        <v>2506</v>
      </c>
    </row>
    <row r="826" spans="6:8" x14ac:dyDescent="0.2">
      <c r="F826" s="107" t="s">
        <v>2507</v>
      </c>
      <c r="H826" s="111" t="s">
        <v>2508</v>
      </c>
    </row>
    <row r="827" spans="6:8" x14ac:dyDescent="0.2">
      <c r="F827" s="107" t="s">
        <v>2509</v>
      </c>
      <c r="H827" s="111" t="s">
        <v>2510</v>
      </c>
    </row>
    <row r="828" spans="6:8" x14ac:dyDescent="0.2">
      <c r="F828" s="107" t="s">
        <v>2511</v>
      </c>
      <c r="H828" s="111" t="s">
        <v>2512</v>
      </c>
    </row>
    <row r="829" spans="6:8" x14ac:dyDescent="0.2">
      <c r="F829" s="107" t="s">
        <v>2513</v>
      </c>
      <c r="H829" s="111" t="s">
        <v>2514</v>
      </c>
    </row>
    <row r="830" spans="6:8" x14ac:dyDescent="0.2">
      <c r="F830" s="107" t="s">
        <v>2515</v>
      </c>
      <c r="H830" s="111" t="s">
        <v>2516</v>
      </c>
    </row>
    <row r="831" spans="6:8" x14ac:dyDescent="0.2">
      <c r="F831" s="107" t="s">
        <v>2517</v>
      </c>
      <c r="H831" s="111" t="s">
        <v>2518</v>
      </c>
    </row>
    <row r="832" spans="6:8" x14ac:dyDescent="0.2">
      <c r="F832" s="107" t="s">
        <v>2519</v>
      </c>
      <c r="H832" s="111" t="s">
        <v>2520</v>
      </c>
    </row>
    <row r="833" spans="6:8" x14ac:dyDescent="0.2">
      <c r="F833" s="107" t="s">
        <v>2521</v>
      </c>
      <c r="H833" s="111" t="s">
        <v>2522</v>
      </c>
    </row>
    <row r="834" spans="6:8" x14ac:dyDescent="0.2">
      <c r="F834" s="107" t="s">
        <v>2523</v>
      </c>
      <c r="H834" s="111" t="s">
        <v>2524</v>
      </c>
    </row>
    <row r="835" spans="6:8" x14ac:dyDescent="0.2">
      <c r="F835" s="107" t="s">
        <v>2525</v>
      </c>
      <c r="H835" s="111" t="s">
        <v>2526</v>
      </c>
    </row>
    <row r="836" spans="6:8" x14ac:dyDescent="0.2">
      <c r="F836" s="107" t="s">
        <v>2527</v>
      </c>
      <c r="H836" s="111" t="s">
        <v>2528</v>
      </c>
    </row>
    <row r="837" spans="6:8" x14ac:dyDescent="0.2">
      <c r="F837" s="107" t="s">
        <v>2529</v>
      </c>
      <c r="H837" s="111" t="s">
        <v>2530</v>
      </c>
    </row>
    <row r="838" spans="6:8" x14ac:dyDescent="0.2">
      <c r="F838" s="107" t="s">
        <v>2531</v>
      </c>
      <c r="H838" s="111" t="s">
        <v>2532</v>
      </c>
    </row>
    <row r="839" spans="6:8" x14ac:dyDescent="0.2">
      <c r="F839" s="107" t="s">
        <v>2533</v>
      </c>
      <c r="H839" s="111" t="s">
        <v>2534</v>
      </c>
    </row>
    <row r="840" spans="6:8" x14ac:dyDescent="0.2">
      <c r="F840" s="107" t="s">
        <v>2535</v>
      </c>
      <c r="H840" s="111" t="s">
        <v>2536</v>
      </c>
    </row>
    <row r="841" spans="6:8" x14ac:dyDescent="0.2">
      <c r="F841" s="107" t="s">
        <v>2537</v>
      </c>
      <c r="H841" s="111" t="s">
        <v>2538</v>
      </c>
    </row>
    <row r="842" spans="6:8" x14ac:dyDescent="0.2">
      <c r="F842" s="107" t="s">
        <v>2539</v>
      </c>
      <c r="H842" s="111" t="s">
        <v>2540</v>
      </c>
    </row>
    <row r="843" spans="6:8" x14ac:dyDescent="0.2">
      <c r="F843" s="107" t="s">
        <v>2541</v>
      </c>
      <c r="H843" s="111" t="s">
        <v>2542</v>
      </c>
    </row>
    <row r="844" spans="6:8" x14ac:dyDescent="0.2">
      <c r="F844" s="107" t="s">
        <v>2543</v>
      </c>
      <c r="H844" s="111" t="s">
        <v>2544</v>
      </c>
    </row>
    <row r="845" spans="6:8" x14ac:dyDescent="0.2">
      <c r="F845" s="107" t="s">
        <v>2545</v>
      </c>
      <c r="H845" s="111" t="s">
        <v>2546</v>
      </c>
    </row>
    <row r="846" spans="6:8" x14ac:dyDescent="0.2">
      <c r="F846" s="107" t="s">
        <v>2547</v>
      </c>
      <c r="H846" s="111" t="s">
        <v>2548</v>
      </c>
    </row>
    <row r="847" spans="6:8" x14ac:dyDescent="0.2">
      <c r="F847" s="107" t="s">
        <v>2549</v>
      </c>
      <c r="H847" s="111" t="s">
        <v>2550</v>
      </c>
    </row>
    <row r="848" spans="6:8" x14ac:dyDescent="0.2">
      <c r="F848" s="107" t="s">
        <v>2551</v>
      </c>
      <c r="H848" s="111" t="s">
        <v>2552</v>
      </c>
    </row>
    <row r="849" spans="6:8" x14ac:dyDescent="0.2">
      <c r="F849" s="107" t="s">
        <v>2553</v>
      </c>
      <c r="H849" s="111" t="s">
        <v>2554</v>
      </c>
    </row>
    <row r="850" spans="6:8" x14ac:dyDescent="0.2">
      <c r="F850" s="107" t="s">
        <v>2555</v>
      </c>
      <c r="H850" s="111" t="s">
        <v>2556</v>
      </c>
    </row>
    <row r="851" spans="6:8" x14ac:dyDescent="0.2">
      <c r="F851" s="107" t="s">
        <v>2557</v>
      </c>
      <c r="H851" s="111" t="s">
        <v>2558</v>
      </c>
    </row>
    <row r="852" spans="6:8" x14ac:dyDescent="0.2">
      <c r="F852" s="107" t="s">
        <v>2559</v>
      </c>
      <c r="H852" s="111" t="s">
        <v>2560</v>
      </c>
    </row>
    <row r="853" spans="6:8" x14ac:dyDescent="0.2">
      <c r="F853" s="107" t="s">
        <v>2561</v>
      </c>
      <c r="H853" s="111" t="s">
        <v>2562</v>
      </c>
    </row>
    <row r="854" spans="6:8" x14ac:dyDescent="0.2">
      <c r="F854" s="107" t="s">
        <v>2563</v>
      </c>
      <c r="H854" s="111" t="s">
        <v>2564</v>
      </c>
    </row>
    <row r="855" spans="6:8" x14ac:dyDescent="0.2">
      <c r="F855" s="107" t="s">
        <v>2565</v>
      </c>
      <c r="H855" s="111" t="s">
        <v>2566</v>
      </c>
    </row>
    <row r="856" spans="6:8" x14ac:dyDescent="0.2">
      <c r="F856" s="107" t="s">
        <v>2567</v>
      </c>
      <c r="H856" s="111" t="s">
        <v>2568</v>
      </c>
    </row>
    <row r="857" spans="6:8" x14ac:dyDescent="0.2">
      <c r="F857" s="107" t="s">
        <v>2569</v>
      </c>
      <c r="H857" s="111" t="s">
        <v>2570</v>
      </c>
    </row>
    <row r="858" spans="6:8" x14ac:dyDescent="0.2">
      <c r="F858" s="107" t="s">
        <v>2571</v>
      </c>
      <c r="H858" s="111" t="s">
        <v>2572</v>
      </c>
    </row>
    <row r="859" spans="6:8" x14ac:dyDescent="0.2">
      <c r="F859" s="107" t="s">
        <v>2573</v>
      </c>
      <c r="H859" s="111" t="s">
        <v>2574</v>
      </c>
    </row>
    <row r="860" spans="6:8" x14ac:dyDescent="0.2">
      <c r="F860" s="107" t="s">
        <v>2575</v>
      </c>
      <c r="H860" s="111" t="s">
        <v>2576</v>
      </c>
    </row>
    <row r="861" spans="6:8" x14ac:dyDescent="0.2">
      <c r="F861" s="107" t="s">
        <v>2577</v>
      </c>
      <c r="H861" s="111" t="s">
        <v>2578</v>
      </c>
    </row>
    <row r="862" spans="6:8" x14ac:dyDescent="0.2">
      <c r="F862" s="107" t="s">
        <v>2579</v>
      </c>
      <c r="H862" s="111" t="s">
        <v>2580</v>
      </c>
    </row>
    <row r="863" spans="6:8" x14ac:dyDescent="0.2">
      <c r="F863" s="107" t="s">
        <v>2581</v>
      </c>
      <c r="H863" s="111" t="s">
        <v>2582</v>
      </c>
    </row>
    <row r="864" spans="6:8" x14ac:dyDescent="0.2">
      <c r="F864" s="107" t="s">
        <v>2583</v>
      </c>
      <c r="H864" s="111" t="s">
        <v>2584</v>
      </c>
    </row>
    <row r="865" spans="6:8" x14ac:dyDescent="0.2">
      <c r="F865" s="107" t="s">
        <v>2585</v>
      </c>
      <c r="H865" s="111" t="s">
        <v>2586</v>
      </c>
    </row>
    <row r="866" spans="6:8" x14ac:dyDescent="0.2">
      <c r="F866" s="107" t="s">
        <v>2587</v>
      </c>
      <c r="H866" s="111" t="s">
        <v>2588</v>
      </c>
    </row>
    <row r="867" spans="6:8" x14ac:dyDescent="0.2">
      <c r="F867" s="107" t="s">
        <v>2589</v>
      </c>
      <c r="H867" s="111" t="s">
        <v>2590</v>
      </c>
    </row>
    <row r="868" spans="6:8" x14ac:dyDescent="0.2">
      <c r="F868" s="107" t="s">
        <v>2591</v>
      </c>
      <c r="H868" s="111" t="s">
        <v>2592</v>
      </c>
    </row>
    <row r="869" spans="6:8" x14ac:dyDescent="0.2">
      <c r="F869" s="107" t="s">
        <v>2593</v>
      </c>
      <c r="H869" s="111" t="s">
        <v>2594</v>
      </c>
    </row>
    <row r="870" spans="6:8" x14ac:dyDescent="0.2">
      <c r="F870" s="107" t="s">
        <v>2595</v>
      </c>
      <c r="H870" s="111" t="s">
        <v>2596</v>
      </c>
    </row>
    <row r="871" spans="6:8" x14ac:dyDescent="0.2">
      <c r="F871" s="107" t="s">
        <v>2597</v>
      </c>
      <c r="H871" s="111" t="s">
        <v>2598</v>
      </c>
    </row>
    <row r="872" spans="6:8" x14ac:dyDescent="0.2">
      <c r="F872" s="107" t="s">
        <v>2599</v>
      </c>
      <c r="H872" s="111" t="s">
        <v>2600</v>
      </c>
    </row>
    <row r="873" spans="6:8" x14ac:dyDescent="0.2">
      <c r="F873" s="107" t="s">
        <v>2601</v>
      </c>
      <c r="H873" s="111" t="s">
        <v>2602</v>
      </c>
    </row>
    <row r="874" spans="6:8" x14ac:dyDescent="0.2">
      <c r="F874" s="107" t="s">
        <v>2603</v>
      </c>
      <c r="H874" s="111" t="s">
        <v>2604</v>
      </c>
    </row>
    <row r="875" spans="6:8" x14ac:dyDescent="0.2">
      <c r="F875" s="107" t="s">
        <v>2605</v>
      </c>
      <c r="H875" s="111" t="s">
        <v>2606</v>
      </c>
    </row>
    <row r="876" spans="6:8" x14ac:dyDescent="0.2">
      <c r="F876" s="107" t="s">
        <v>2607</v>
      </c>
      <c r="H876" s="111" t="s">
        <v>2608</v>
      </c>
    </row>
    <row r="877" spans="6:8" x14ac:dyDescent="0.2">
      <c r="F877" s="107" t="s">
        <v>2609</v>
      </c>
      <c r="H877" s="111" t="s">
        <v>2610</v>
      </c>
    </row>
    <row r="878" spans="6:8" x14ac:dyDescent="0.2">
      <c r="F878" s="107" t="s">
        <v>2611</v>
      </c>
      <c r="H878" s="111" t="s">
        <v>2612</v>
      </c>
    </row>
    <row r="879" spans="6:8" x14ac:dyDescent="0.2">
      <c r="F879" s="107" t="s">
        <v>2613</v>
      </c>
      <c r="H879" s="111" t="s">
        <v>2614</v>
      </c>
    </row>
    <row r="880" spans="6:8" x14ac:dyDescent="0.2">
      <c r="F880" s="107" t="s">
        <v>2615</v>
      </c>
      <c r="H880" s="111" t="s">
        <v>2616</v>
      </c>
    </row>
    <row r="881" spans="6:8" x14ac:dyDescent="0.2">
      <c r="F881" s="107" t="s">
        <v>2617</v>
      </c>
      <c r="H881" s="111" t="s">
        <v>2618</v>
      </c>
    </row>
    <row r="882" spans="6:8" x14ac:dyDescent="0.2">
      <c r="F882" s="107" t="s">
        <v>2619</v>
      </c>
      <c r="H882" s="111" t="s">
        <v>2620</v>
      </c>
    </row>
    <row r="883" spans="6:8" x14ac:dyDescent="0.2">
      <c r="F883" s="107" t="s">
        <v>2621</v>
      </c>
      <c r="H883" s="111" t="s">
        <v>2622</v>
      </c>
    </row>
    <row r="884" spans="6:8" x14ac:dyDescent="0.2">
      <c r="F884" s="107" t="s">
        <v>2623</v>
      </c>
      <c r="H884" s="111" t="s">
        <v>2624</v>
      </c>
    </row>
    <row r="885" spans="6:8" x14ac:dyDescent="0.2">
      <c r="F885" s="107" t="s">
        <v>2625</v>
      </c>
      <c r="H885" s="111" t="s">
        <v>2626</v>
      </c>
    </row>
    <row r="886" spans="6:8" x14ac:dyDescent="0.2">
      <c r="F886" s="107" t="s">
        <v>2627</v>
      </c>
      <c r="H886" s="111" t="s">
        <v>2628</v>
      </c>
    </row>
    <row r="887" spans="6:8" x14ac:dyDescent="0.2">
      <c r="F887" s="107" t="s">
        <v>2629</v>
      </c>
      <c r="H887" s="111" t="s">
        <v>2630</v>
      </c>
    </row>
    <row r="888" spans="6:8" x14ac:dyDescent="0.2">
      <c r="F888" s="107" t="s">
        <v>2631</v>
      </c>
      <c r="H888" s="111" t="s">
        <v>2632</v>
      </c>
    </row>
    <row r="889" spans="6:8" x14ac:dyDescent="0.2">
      <c r="F889" s="107" t="s">
        <v>2633</v>
      </c>
      <c r="H889" s="111" t="s">
        <v>2634</v>
      </c>
    </row>
    <row r="890" spans="6:8" x14ac:dyDescent="0.2">
      <c r="F890" s="107" t="s">
        <v>2635</v>
      </c>
      <c r="H890" s="111" t="s">
        <v>2636</v>
      </c>
    </row>
    <row r="891" spans="6:8" x14ac:dyDescent="0.2">
      <c r="F891" s="107" t="s">
        <v>2637</v>
      </c>
      <c r="H891" s="111" t="s">
        <v>2638</v>
      </c>
    </row>
    <row r="892" spans="6:8" x14ac:dyDescent="0.2">
      <c r="F892" s="107" t="s">
        <v>2639</v>
      </c>
      <c r="H892" s="111" t="s">
        <v>2640</v>
      </c>
    </row>
    <row r="893" spans="6:8" x14ac:dyDescent="0.2">
      <c r="F893" s="107" t="s">
        <v>2641</v>
      </c>
      <c r="H893" s="111" t="s">
        <v>2642</v>
      </c>
    </row>
    <row r="894" spans="6:8" x14ac:dyDescent="0.2">
      <c r="F894" s="107" t="s">
        <v>2643</v>
      </c>
      <c r="H894" s="111" t="s">
        <v>2644</v>
      </c>
    </row>
    <row r="895" spans="6:8" x14ac:dyDescent="0.2">
      <c r="F895" s="107" t="s">
        <v>2645</v>
      </c>
      <c r="H895" s="111" t="s">
        <v>2646</v>
      </c>
    </row>
    <row r="896" spans="6:8" x14ac:dyDescent="0.2">
      <c r="F896" s="107" t="s">
        <v>2647</v>
      </c>
      <c r="H896" s="111" t="s">
        <v>2648</v>
      </c>
    </row>
    <row r="897" spans="6:8" x14ac:dyDescent="0.2">
      <c r="F897" s="107" t="s">
        <v>2649</v>
      </c>
      <c r="H897" s="111" t="s">
        <v>2650</v>
      </c>
    </row>
    <row r="898" spans="6:8" x14ac:dyDescent="0.2">
      <c r="F898" s="107" t="s">
        <v>2651</v>
      </c>
      <c r="H898" s="111" t="s">
        <v>2652</v>
      </c>
    </row>
    <row r="899" spans="6:8" x14ac:dyDescent="0.2">
      <c r="F899" s="107" t="s">
        <v>2653</v>
      </c>
      <c r="H899" s="111" t="s">
        <v>2654</v>
      </c>
    </row>
    <row r="900" spans="6:8" x14ac:dyDescent="0.2">
      <c r="F900" s="107" t="s">
        <v>2655</v>
      </c>
      <c r="H900" s="111" t="s">
        <v>2656</v>
      </c>
    </row>
    <row r="901" spans="6:8" x14ac:dyDescent="0.2">
      <c r="F901" s="107" t="s">
        <v>2657</v>
      </c>
      <c r="H901" s="111" t="s">
        <v>2658</v>
      </c>
    </row>
    <row r="902" spans="6:8" x14ac:dyDescent="0.2">
      <c r="F902" s="107" t="s">
        <v>2659</v>
      </c>
      <c r="H902" s="111" t="s">
        <v>2660</v>
      </c>
    </row>
    <row r="903" spans="6:8" x14ac:dyDescent="0.2">
      <c r="F903" s="107" t="s">
        <v>2661</v>
      </c>
      <c r="H903" s="111" t="s">
        <v>2662</v>
      </c>
    </row>
    <row r="904" spans="6:8" x14ac:dyDescent="0.2">
      <c r="F904" s="107" t="s">
        <v>2663</v>
      </c>
      <c r="H904" s="111" t="s">
        <v>2664</v>
      </c>
    </row>
    <row r="905" spans="6:8" x14ac:dyDescent="0.2">
      <c r="F905" s="107" t="s">
        <v>2665</v>
      </c>
      <c r="H905" s="111" t="s">
        <v>2666</v>
      </c>
    </row>
    <row r="906" spans="6:8" x14ac:dyDescent="0.2">
      <c r="F906" s="107" t="s">
        <v>2667</v>
      </c>
      <c r="H906" s="111" t="s">
        <v>2668</v>
      </c>
    </row>
    <row r="907" spans="6:8" x14ac:dyDescent="0.2">
      <c r="F907" s="107" t="s">
        <v>2669</v>
      </c>
      <c r="H907" s="111" t="s">
        <v>2670</v>
      </c>
    </row>
    <row r="908" spans="6:8" x14ac:dyDescent="0.2">
      <c r="F908" s="107" t="s">
        <v>2671</v>
      </c>
      <c r="H908" s="111" t="s">
        <v>2672</v>
      </c>
    </row>
    <row r="909" spans="6:8" x14ac:dyDescent="0.2">
      <c r="F909" s="107" t="s">
        <v>2673</v>
      </c>
      <c r="H909" s="111" t="s">
        <v>2674</v>
      </c>
    </row>
    <row r="910" spans="6:8" x14ac:dyDescent="0.2">
      <c r="F910" s="107" t="s">
        <v>2675</v>
      </c>
      <c r="H910" s="111" t="s">
        <v>2676</v>
      </c>
    </row>
    <row r="911" spans="6:8" x14ac:dyDescent="0.2">
      <c r="F911" s="107" t="s">
        <v>2677</v>
      </c>
      <c r="H911" s="111" t="s">
        <v>2678</v>
      </c>
    </row>
    <row r="912" spans="6:8" x14ac:dyDescent="0.2">
      <c r="F912" s="107" t="s">
        <v>2679</v>
      </c>
      <c r="H912" s="111" t="s">
        <v>2680</v>
      </c>
    </row>
    <row r="913" spans="6:8" x14ac:dyDescent="0.2">
      <c r="F913" s="107" t="s">
        <v>2681</v>
      </c>
      <c r="H913" s="111" t="s">
        <v>2682</v>
      </c>
    </row>
    <row r="914" spans="6:8" x14ac:dyDescent="0.2">
      <c r="F914" s="107" t="s">
        <v>2683</v>
      </c>
      <c r="H914" s="111" t="s">
        <v>2684</v>
      </c>
    </row>
    <row r="915" spans="6:8" x14ac:dyDescent="0.2">
      <c r="F915" s="107" t="s">
        <v>2685</v>
      </c>
      <c r="H915" s="111" t="s">
        <v>2686</v>
      </c>
    </row>
    <row r="916" spans="6:8" x14ac:dyDescent="0.2">
      <c r="F916" s="107" t="s">
        <v>2687</v>
      </c>
      <c r="H916" s="111" t="s">
        <v>2688</v>
      </c>
    </row>
    <row r="917" spans="6:8" x14ac:dyDescent="0.2">
      <c r="F917" s="107" t="s">
        <v>2689</v>
      </c>
      <c r="H917" s="111" t="s">
        <v>2690</v>
      </c>
    </row>
    <row r="918" spans="6:8" x14ac:dyDescent="0.2">
      <c r="F918" s="107" t="s">
        <v>2691</v>
      </c>
      <c r="H918" s="111" t="s">
        <v>2692</v>
      </c>
    </row>
    <row r="919" spans="6:8" x14ac:dyDescent="0.2">
      <c r="F919" s="107" t="s">
        <v>2693</v>
      </c>
      <c r="H919" s="111" t="s">
        <v>2694</v>
      </c>
    </row>
    <row r="920" spans="6:8" x14ac:dyDescent="0.2">
      <c r="F920" s="107" t="s">
        <v>2695</v>
      </c>
      <c r="H920" s="111" t="s">
        <v>2696</v>
      </c>
    </row>
    <row r="921" spans="6:8" x14ac:dyDescent="0.2">
      <c r="F921" s="107" t="s">
        <v>2697</v>
      </c>
      <c r="H921" s="111" t="s">
        <v>2698</v>
      </c>
    </row>
    <row r="922" spans="6:8" x14ac:dyDescent="0.2">
      <c r="F922" s="107" t="s">
        <v>2699</v>
      </c>
      <c r="H922" s="111" t="s">
        <v>2700</v>
      </c>
    </row>
    <row r="923" spans="6:8" x14ac:dyDescent="0.2">
      <c r="F923" s="107" t="s">
        <v>2701</v>
      </c>
      <c r="H923" s="111" t="s">
        <v>2702</v>
      </c>
    </row>
    <row r="924" spans="6:8" x14ac:dyDescent="0.2">
      <c r="F924" s="107" t="s">
        <v>2703</v>
      </c>
      <c r="H924" s="111" t="s">
        <v>2704</v>
      </c>
    </row>
    <row r="925" spans="6:8" x14ac:dyDescent="0.2">
      <c r="F925" s="107" t="s">
        <v>2705</v>
      </c>
      <c r="H925" s="111" t="s">
        <v>2706</v>
      </c>
    </row>
    <row r="926" spans="6:8" x14ac:dyDescent="0.2">
      <c r="F926" s="107" t="s">
        <v>2707</v>
      </c>
      <c r="H926" s="111" t="s">
        <v>2708</v>
      </c>
    </row>
    <row r="927" spans="6:8" x14ac:dyDescent="0.2">
      <c r="F927" s="107" t="s">
        <v>2709</v>
      </c>
      <c r="H927" s="111" t="s">
        <v>2710</v>
      </c>
    </row>
    <row r="928" spans="6:8" x14ac:dyDescent="0.2">
      <c r="F928" s="107" t="s">
        <v>2711</v>
      </c>
      <c r="H928" s="111" t="s">
        <v>2712</v>
      </c>
    </row>
    <row r="929" spans="6:8" x14ac:dyDescent="0.2">
      <c r="F929" s="107" t="s">
        <v>2713</v>
      </c>
      <c r="H929" s="111" t="s">
        <v>2714</v>
      </c>
    </row>
    <row r="930" spans="6:8" x14ac:dyDescent="0.2">
      <c r="F930" s="107" t="s">
        <v>2715</v>
      </c>
      <c r="H930" s="111" t="s">
        <v>2716</v>
      </c>
    </row>
    <row r="931" spans="6:8" x14ac:dyDescent="0.2">
      <c r="F931" s="107" t="s">
        <v>2717</v>
      </c>
      <c r="H931" s="111" t="s">
        <v>2718</v>
      </c>
    </row>
    <row r="932" spans="6:8" x14ac:dyDescent="0.2">
      <c r="F932" s="107" t="s">
        <v>2719</v>
      </c>
      <c r="H932" s="111" t="s">
        <v>2720</v>
      </c>
    </row>
    <row r="933" spans="6:8" x14ac:dyDescent="0.2">
      <c r="F933" s="107" t="s">
        <v>2721</v>
      </c>
      <c r="H933" s="111" t="s">
        <v>2722</v>
      </c>
    </row>
    <row r="934" spans="6:8" x14ac:dyDescent="0.2">
      <c r="F934" s="107" t="s">
        <v>2723</v>
      </c>
      <c r="H934" s="111" t="s">
        <v>2724</v>
      </c>
    </row>
    <row r="935" spans="6:8" x14ac:dyDescent="0.2">
      <c r="F935" s="107" t="s">
        <v>2725</v>
      </c>
      <c r="H935" s="111" t="s">
        <v>2726</v>
      </c>
    </row>
    <row r="936" spans="6:8" x14ac:dyDescent="0.2">
      <c r="F936" s="107" t="s">
        <v>2727</v>
      </c>
      <c r="H936" s="111" t="s">
        <v>2728</v>
      </c>
    </row>
    <row r="937" spans="6:8" x14ac:dyDescent="0.2">
      <c r="F937" s="107" t="s">
        <v>2729</v>
      </c>
      <c r="H937" s="111" t="s">
        <v>2730</v>
      </c>
    </row>
    <row r="938" spans="6:8" x14ac:dyDescent="0.2">
      <c r="F938" s="107" t="s">
        <v>2731</v>
      </c>
      <c r="H938" s="111" t="s">
        <v>2732</v>
      </c>
    </row>
    <row r="939" spans="6:8" x14ac:dyDescent="0.2">
      <c r="F939" s="107" t="s">
        <v>2733</v>
      </c>
      <c r="H939" s="111" t="s">
        <v>2734</v>
      </c>
    </row>
    <row r="940" spans="6:8" x14ac:dyDescent="0.2">
      <c r="F940" s="107" t="s">
        <v>2735</v>
      </c>
      <c r="H940" s="111" t="s">
        <v>2736</v>
      </c>
    </row>
    <row r="941" spans="6:8" x14ac:dyDescent="0.2">
      <c r="F941" s="107" t="s">
        <v>2737</v>
      </c>
      <c r="H941" s="111" t="s">
        <v>2738</v>
      </c>
    </row>
    <row r="942" spans="6:8" x14ac:dyDescent="0.2">
      <c r="F942" s="107" t="s">
        <v>2739</v>
      </c>
      <c r="H942" s="111" t="s">
        <v>2740</v>
      </c>
    </row>
    <row r="943" spans="6:8" x14ac:dyDescent="0.2">
      <c r="F943" s="107" t="s">
        <v>2741</v>
      </c>
      <c r="H943" s="111" t="s">
        <v>2742</v>
      </c>
    </row>
    <row r="944" spans="6:8" x14ac:dyDescent="0.2">
      <c r="F944" s="107" t="s">
        <v>2743</v>
      </c>
      <c r="H944" s="111" t="s">
        <v>2744</v>
      </c>
    </row>
    <row r="945" spans="6:8" x14ac:dyDescent="0.2">
      <c r="F945" s="107" t="s">
        <v>2745</v>
      </c>
      <c r="H945" s="111" t="s">
        <v>2746</v>
      </c>
    </row>
    <row r="946" spans="6:8" x14ac:dyDescent="0.2">
      <c r="F946" s="107" t="s">
        <v>2747</v>
      </c>
      <c r="H946" s="111" t="s">
        <v>2748</v>
      </c>
    </row>
    <row r="947" spans="6:8" x14ac:dyDescent="0.2">
      <c r="F947" s="107" t="s">
        <v>2749</v>
      </c>
      <c r="H947" s="111" t="s">
        <v>2750</v>
      </c>
    </row>
    <row r="948" spans="6:8" x14ac:dyDescent="0.2">
      <c r="F948" s="107" t="s">
        <v>2751</v>
      </c>
      <c r="H948" s="111" t="s">
        <v>2752</v>
      </c>
    </row>
    <row r="949" spans="6:8" x14ac:dyDescent="0.2">
      <c r="F949" s="107" t="s">
        <v>2753</v>
      </c>
      <c r="H949" s="111" t="s">
        <v>2754</v>
      </c>
    </row>
    <row r="950" spans="6:8" x14ac:dyDescent="0.2">
      <c r="F950" s="107" t="s">
        <v>2755</v>
      </c>
      <c r="H950" s="111" t="s">
        <v>2756</v>
      </c>
    </row>
    <row r="951" spans="6:8" x14ac:dyDescent="0.2">
      <c r="F951" s="107" t="s">
        <v>2757</v>
      </c>
      <c r="H951" s="111" t="s">
        <v>2758</v>
      </c>
    </row>
    <row r="952" spans="6:8" x14ac:dyDescent="0.2">
      <c r="F952" s="107" t="s">
        <v>2759</v>
      </c>
      <c r="H952" s="111" t="s">
        <v>2760</v>
      </c>
    </row>
    <row r="953" spans="6:8" x14ac:dyDescent="0.2">
      <c r="F953" s="107" t="s">
        <v>2761</v>
      </c>
      <c r="H953" s="111" t="s">
        <v>2762</v>
      </c>
    </row>
    <row r="954" spans="6:8" x14ac:dyDescent="0.2">
      <c r="F954" s="107" t="s">
        <v>2763</v>
      </c>
      <c r="H954" s="111" t="s">
        <v>2764</v>
      </c>
    </row>
    <row r="955" spans="6:8" x14ac:dyDescent="0.2">
      <c r="F955" s="107" t="s">
        <v>2765</v>
      </c>
      <c r="H955" s="111" t="s">
        <v>2766</v>
      </c>
    </row>
    <row r="956" spans="6:8" x14ac:dyDescent="0.2">
      <c r="F956" s="107" t="s">
        <v>2767</v>
      </c>
      <c r="H956" s="111" t="s">
        <v>2768</v>
      </c>
    </row>
    <row r="957" spans="6:8" x14ac:dyDescent="0.2">
      <c r="F957" s="107" t="s">
        <v>2769</v>
      </c>
      <c r="H957" s="111" t="s">
        <v>2770</v>
      </c>
    </row>
    <row r="958" spans="6:8" x14ac:dyDescent="0.2">
      <c r="F958" s="107" t="s">
        <v>2771</v>
      </c>
      <c r="H958" s="111" t="s">
        <v>2772</v>
      </c>
    </row>
    <row r="959" spans="6:8" x14ac:dyDescent="0.2">
      <c r="F959" s="107" t="s">
        <v>2773</v>
      </c>
      <c r="H959" s="111" t="s">
        <v>2774</v>
      </c>
    </row>
    <row r="960" spans="6:8" x14ac:dyDescent="0.2">
      <c r="F960" s="107" t="s">
        <v>2775</v>
      </c>
      <c r="H960" s="111" t="s">
        <v>2776</v>
      </c>
    </row>
    <row r="961" spans="6:8" x14ac:dyDescent="0.2">
      <c r="F961" s="107" t="s">
        <v>2777</v>
      </c>
      <c r="H961" s="111" t="s">
        <v>2778</v>
      </c>
    </row>
    <row r="962" spans="6:8" x14ac:dyDescent="0.2">
      <c r="F962" s="107" t="s">
        <v>2779</v>
      </c>
      <c r="H962" s="111" t="s">
        <v>2780</v>
      </c>
    </row>
    <row r="963" spans="6:8" x14ac:dyDescent="0.2">
      <c r="F963" s="107" t="s">
        <v>2781</v>
      </c>
      <c r="H963" s="111" t="s">
        <v>2782</v>
      </c>
    </row>
    <row r="964" spans="6:8" x14ac:dyDescent="0.2">
      <c r="F964" s="107" t="s">
        <v>2783</v>
      </c>
      <c r="H964" s="111" t="s">
        <v>2784</v>
      </c>
    </row>
    <row r="965" spans="6:8" x14ac:dyDescent="0.2">
      <c r="F965" s="107" t="s">
        <v>2785</v>
      </c>
      <c r="H965" s="111" t="s">
        <v>2786</v>
      </c>
    </row>
    <row r="966" spans="6:8" x14ac:dyDescent="0.2">
      <c r="F966" s="107" t="s">
        <v>2787</v>
      </c>
      <c r="H966" s="111" t="s">
        <v>2788</v>
      </c>
    </row>
    <row r="967" spans="6:8" x14ac:dyDescent="0.2">
      <c r="F967" s="107" t="s">
        <v>2789</v>
      </c>
      <c r="H967" s="111" t="s">
        <v>2790</v>
      </c>
    </row>
    <row r="968" spans="6:8" x14ac:dyDescent="0.2">
      <c r="F968" s="107" t="s">
        <v>2791</v>
      </c>
      <c r="H968" s="111" t="s">
        <v>2792</v>
      </c>
    </row>
    <row r="969" spans="6:8" x14ac:dyDescent="0.2">
      <c r="F969" s="107" t="s">
        <v>2793</v>
      </c>
      <c r="H969" s="111" t="s">
        <v>2794</v>
      </c>
    </row>
    <row r="970" spans="6:8" x14ac:dyDescent="0.2">
      <c r="F970" s="107" t="s">
        <v>2795</v>
      </c>
      <c r="H970" s="111" t="s">
        <v>2796</v>
      </c>
    </row>
    <row r="971" spans="6:8" x14ac:dyDescent="0.2">
      <c r="F971" s="107" t="s">
        <v>2797</v>
      </c>
      <c r="H971" s="111" t="s">
        <v>2798</v>
      </c>
    </row>
    <row r="972" spans="6:8" x14ac:dyDescent="0.2">
      <c r="F972" s="107" t="s">
        <v>2799</v>
      </c>
      <c r="H972" s="111" t="s">
        <v>2800</v>
      </c>
    </row>
    <row r="973" spans="6:8" x14ac:dyDescent="0.2">
      <c r="F973" s="107" t="s">
        <v>2801</v>
      </c>
      <c r="H973" s="111" t="s">
        <v>2802</v>
      </c>
    </row>
    <row r="974" spans="6:8" x14ac:dyDescent="0.2">
      <c r="F974" s="107" t="s">
        <v>2803</v>
      </c>
      <c r="H974" s="111" t="s">
        <v>2804</v>
      </c>
    </row>
    <row r="975" spans="6:8" x14ac:dyDescent="0.2">
      <c r="H975" s="111" t="s">
        <v>2805</v>
      </c>
    </row>
    <row r="976" spans="6:8" x14ac:dyDescent="0.2">
      <c r="H976" s="111" t="s">
        <v>2806</v>
      </c>
    </row>
    <row r="977" spans="8:8" x14ac:dyDescent="0.2">
      <c r="H977" s="111" t="s">
        <v>2807</v>
      </c>
    </row>
    <row r="978" spans="8:8" x14ac:dyDescent="0.2">
      <c r="H978" s="111" t="s">
        <v>2808</v>
      </c>
    </row>
    <row r="979" spans="8:8" x14ac:dyDescent="0.2">
      <c r="H979" s="111" t="s">
        <v>2809</v>
      </c>
    </row>
    <row r="980" spans="8:8" x14ac:dyDescent="0.2">
      <c r="H980" s="111" t="s">
        <v>2810</v>
      </c>
    </row>
    <row r="981" spans="8:8" x14ac:dyDescent="0.2">
      <c r="H981" s="111" t="s">
        <v>2811</v>
      </c>
    </row>
    <row r="982" spans="8:8" x14ac:dyDescent="0.2">
      <c r="H982" s="111" t="s">
        <v>2812</v>
      </c>
    </row>
    <row r="983" spans="8:8" x14ac:dyDescent="0.2">
      <c r="H983" s="111" t="s">
        <v>2813</v>
      </c>
    </row>
    <row r="984" spans="8:8" x14ac:dyDescent="0.2">
      <c r="H984" s="111" t="s">
        <v>2814</v>
      </c>
    </row>
    <row r="985" spans="8:8" x14ac:dyDescent="0.2">
      <c r="H985" s="111" t="s">
        <v>2815</v>
      </c>
    </row>
    <row r="986" spans="8:8" x14ac:dyDescent="0.2">
      <c r="H986" s="111" t="s">
        <v>2816</v>
      </c>
    </row>
    <row r="987" spans="8:8" x14ac:dyDescent="0.2">
      <c r="H987" s="111" t="s">
        <v>2817</v>
      </c>
    </row>
    <row r="988" spans="8:8" x14ac:dyDescent="0.2">
      <c r="H988" s="111" t="s">
        <v>2818</v>
      </c>
    </row>
    <row r="989" spans="8:8" x14ac:dyDescent="0.2">
      <c r="H989" s="111" t="s">
        <v>2819</v>
      </c>
    </row>
    <row r="990" spans="8:8" x14ac:dyDescent="0.2">
      <c r="H990" s="111" t="s">
        <v>2820</v>
      </c>
    </row>
    <row r="991" spans="8:8" x14ac:dyDescent="0.2">
      <c r="H991" s="111" t="s">
        <v>2821</v>
      </c>
    </row>
    <row r="992" spans="8:8" x14ac:dyDescent="0.2">
      <c r="H992" s="111" t="s">
        <v>2822</v>
      </c>
    </row>
    <row r="993" spans="8:8" x14ac:dyDescent="0.2">
      <c r="H993" s="111" t="s">
        <v>2823</v>
      </c>
    </row>
    <row r="994" spans="8:8" x14ac:dyDescent="0.2">
      <c r="H994" s="111" t="s">
        <v>2824</v>
      </c>
    </row>
    <row r="995" spans="8:8" x14ac:dyDescent="0.2">
      <c r="H995" s="111" t="s">
        <v>2825</v>
      </c>
    </row>
    <row r="996" spans="8:8" x14ac:dyDescent="0.2">
      <c r="H996" s="111" t="s">
        <v>2826</v>
      </c>
    </row>
    <row r="997" spans="8:8" x14ac:dyDescent="0.2">
      <c r="H997" s="111" t="s">
        <v>2827</v>
      </c>
    </row>
    <row r="998" spans="8:8" x14ac:dyDescent="0.2">
      <c r="H998" s="111" t="s">
        <v>2828</v>
      </c>
    </row>
    <row r="999" spans="8:8" x14ac:dyDescent="0.2">
      <c r="H999" s="111" t="s">
        <v>2829</v>
      </c>
    </row>
    <row r="1000" spans="8:8" x14ac:dyDescent="0.2">
      <c r="H1000" s="111" t="s">
        <v>2830</v>
      </c>
    </row>
    <row r="1001" spans="8:8" x14ac:dyDescent="0.2">
      <c r="H1001" s="111" t="s">
        <v>2831</v>
      </c>
    </row>
    <row r="1002" spans="8:8" x14ac:dyDescent="0.2">
      <c r="H1002" s="111" t="s">
        <v>2832</v>
      </c>
    </row>
    <row r="1003" spans="8:8" x14ac:dyDescent="0.2">
      <c r="H1003" s="111" t="s">
        <v>2833</v>
      </c>
    </row>
    <row r="1004" spans="8:8" x14ac:dyDescent="0.2">
      <c r="H1004" s="111" t="s">
        <v>2834</v>
      </c>
    </row>
    <row r="1005" spans="8:8" x14ac:dyDescent="0.2">
      <c r="H1005" s="111" t="s">
        <v>2835</v>
      </c>
    </row>
    <row r="1006" spans="8:8" x14ac:dyDescent="0.2">
      <c r="H1006" s="111" t="s">
        <v>2836</v>
      </c>
    </row>
    <row r="1007" spans="8:8" x14ac:dyDescent="0.2">
      <c r="H1007" s="111" t="s">
        <v>2837</v>
      </c>
    </row>
    <row r="1008" spans="8:8" x14ac:dyDescent="0.2">
      <c r="H1008" s="111" t="s">
        <v>2838</v>
      </c>
    </row>
    <row r="1009" spans="8:8" x14ac:dyDescent="0.2">
      <c r="H1009" s="111" t="s">
        <v>2839</v>
      </c>
    </row>
    <row r="1010" spans="8:8" x14ac:dyDescent="0.2">
      <c r="H1010" s="111" t="s">
        <v>2840</v>
      </c>
    </row>
    <row r="1011" spans="8:8" x14ac:dyDescent="0.2">
      <c r="H1011" s="111" t="s">
        <v>2841</v>
      </c>
    </row>
    <row r="1012" spans="8:8" x14ac:dyDescent="0.2">
      <c r="H1012" s="111" t="s">
        <v>2842</v>
      </c>
    </row>
    <row r="1013" spans="8:8" x14ac:dyDescent="0.2">
      <c r="H1013" s="111" t="s">
        <v>2843</v>
      </c>
    </row>
    <row r="1014" spans="8:8" x14ac:dyDescent="0.2">
      <c r="H1014" s="111" t="s">
        <v>2844</v>
      </c>
    </row>
    <row r="1015" spans="8:8" x14ac:dyDescent="0.2">
      <c r="H1015" s="111" t="s">
        <v>2845</v>
      </c>
    </row>
    <row r="1016" spans="8:8" x14ac:dyDescent="0.2">
      <c r="H1016" s="111" t="s">
        <v>2846</v>
      </c>
    </row>
    <row r="1017" spans="8:8" x14ac:dyDescent="0.2">
      <c r="H1017" s="111" t="s">
        <v>2847</v>
      </c>
    </row>
    <row r="1018" spans="8:8" x14ac:dyDescent="0.2">
      <c r="H1018" s="111" t="s">
        <v>2848</v>
      </c>
    </row>
    <row r="1019" spans="8:8" x14ac:dyDescent="0.2">
      <c r="H1019" s="111" t="s">
        <v>2849</v>
      </c>
    </row>
    <row r="1020" spans="8:8" x14ac:dyDescent="0.2">
      <c r="H1020" s="111" t="s">
        <v>2850</v>
      </c>
    </row>
    <row r="1021" spans="8:8" x14ac:dyDescent="0.2">
      <c r="H1021" s="111" t="s">
        <v>2851</v>
      </c>
    </row>
    <row r="1022" spans="8:8" x14ac:dyDescent="0.2">
      <c r="H1022" s="111" t="s">
        <v>2852</v>
      </c>
    </row>
    <row r="1023" spans="8:8" x14ac:dyDescent="0.2">
      <c r="H1023" s="111" t="s">
        <v>2853</v>
      </c>
    </row>
    <row r="1024" spans="8:8" x14ac:dyDescent="0.2">
      <c r="H1024" s="111" t="s">
        <v>2854</v>
      </c>
    </row>
    <row r="1025" spans="8:8" x14ac:dyDescent="0.2">
      <c r="H1025" s="111" t="s">
        <v>2855</v>
      </c>
    </row>
    <row r="1026" spans="8:8" x14ac:dyDescent="0.2">
      <c r="H1026" s="111" t="s">
        <v>2856</v>
      </c>
    </row>
    <row r="1027" spans="8:8" x14ac:dyDescent="0.2">
      <c r="H1027" s="111" t="s">
        <v>2857</v>
      </c>
    </row>
    <row r="1028" spans="8:8" x14ac:dyDescent="0.2">
      <c r="H1028" s="111" t="s">
        <v>2858</v>
      </c>
    </row>
    <row r="1029" spans="8:8" x14ac:dyDescent="0.2">
      <c r="H1029" s="111" t="s">
        <v>2859</v>
      </c>
    </row>
    <row r="1030" spans="8:8" x14ac:dyDescent="0.2">
      <c r="H1030" s="111" t="s">
        <v>2860</v>
      </c>
    </row>
    <row r="1031" spans="8:8" x14ac:dyDescent="0.2">
      <c r="H1031" s="111" t="s">
        <v>2861</v>
      </c>
    </row>
    <row r="1032" spans="8:8" x14ac:dyDescent="0.2">
      <c r="H1032" s="111" t="s">
        <v>2862</v>
      </c>
    </row>
    <row r="1033" spans="8:8" x14ac:dyDescent="0.2">
      <c r="H1033" s="111" t="s">
        <v>2863</v>
      </c>
    </row>
    <row r="1034" spans="8:8" x14ac:dyDescent="0.2">
      <c r="H1034" s="111" t="s">
        <v>2864</v>
      </c>
    </row>
    <row r="1035" spans="8:8" x14ac:dyDescent="0.2">
      <c r="H1035" s="111" t="s">
        <v>2865</v>
      </c>
    </row>
    <row r="1036" spans="8:8" x14ac:dyDescent="0.2">
      <c r="H1036" s="111" t="s">
        <v>2866</v>
      </c>
    </row>
    <row r="1037" spans="8:8" x14ac:dyDescent="0.2">
      <c r="H1037" s="111" t="s">
        <v>2867</v>
      </c>
    </row>
    <row r="1038" spans="8:8" x14ac:dyDescent="0.2">
      <c r="H1038" s="111" t="s">
        <v>2868</v>
      </c>
    </row>
    <row r="1039" spans="8:8" x14ac:dyDescent="0.2">
      <c r="H1039" s="111" t="s">
        <v>2869</v>
      </c>
    </row>
    <row r="1040" spans="8:8" x14ac:dyDescent="0.2">
      <c r="H1040" s="111" t="s">
        <v>2870</v>
      </c>
    </row>
    <row r="1041" spans="8:8" x14ac:dyDescent="0.2">
      <c r="H1041" s="111" t="s">
        <v>2871</v>
      </c>
    </row>
    <row r="1042" spans="8:8" x14ac:dyDescent="0.2">
      <c r="H1042" s="111" t="s">
        <v>2872</v>
      </c>
    </row>
    <row r="1043" spans="8:8" x14ac:dyDescent="0.2">
      <c r="H1043" s="111" t="s">
        <v>2873</v>
      </c>
    </row>
    <row r="1044" spans="8:8" x14ac:dyDescent="0.2">
      <c r="H1044" s="111" t="s">
        <v>2874</v>
      </c>
    </row>
    <row r="1045" spans="8:8" x14ac:dyDescent="0.2">
      <c r="H1045" s="111" t="s">
        <v>2875</v>
      </c>
    </row>
    <row r="1046" spans="8:8" x14ac:dyDescent="0.2">
      <c r="H1046" s="111" t="s">
        <v>2876</v>
      </c>
    </row>
    <row r="1047" spans="8:8" x14ac:dyDescent="0.2">
      <c r="H1047" s="111" t="s">
        <v>2877</v>
      </c>
    </row>
    <row r="1048" spans="8:8" x14ac:dyDescent="0.2">
      <c r="H1048" s="111" t="s">
        <v>2878</v>
      </c>
    </row>
    <row r="1049" spans="8:8" x14ac:dyDescent="0.2">
      <c r="H1049" s="111" t="s">
        <v>2879</v>
      </c>
    </row>
    <row r="1050" spans="8:8" x14ac:dyDescent="0.2">
      <c r="H1050" s="111" t="s">
        <v>2880</v>
      </c>
    </row>
    <row r="1051" spans="8:8" x14ac:dyDescent="0.2">
      <c r="H1051" s="111" t="s">
        <v>2881</v>
      </c>
    </row>
    <row r="1052" spans="8:8" x14ac:dyDescent="0.2">
      <c r="H1052" s="111" t="s">
        <v>2882</v>
      </c>
    </row>
    <row r="1053" spans="8:8" x14ac:dyDescent="0.2">
      <c r="H1053" s="111" t="s">
        <v>2883</v>
      </c>
    </row>
    <row r="1054" spans="8:8" x14ac:dyDescent="0.2">
      <c r="H1054" s="111" t="s">
        <v>2884</v>
      </c>
    </row>
    <row r="1055" spans="8:8" x14ac:dyDescent="0.2">
      <c r="H1055" s="111" t="s">
        <v>2885</v>
      </c>
    </row>
    <row r="1056" spans="8:8" x14ac:dyDescent="0.2">
      <c r="H1056" s="111" t="s">
        <v>2886</v>
      </c>
    </row>
    <row r="1057" spans="8:8" x14ac:dyDescent="0.2">
      <c r="H1057" s="111" t="s">
        <v>2887</v>
      </c>
    </row>
    <row r="1058" spans="8:8" x14ac:dyDescent="0.2">
      <c r="H1058" s="111" t="s">
        <v>2888</v>
      </c>
    </row>
    <row r="1059" spans="8:8" x14ac:dyDescent="0.2">
      <c r="H1059" s="111" t="s">
        <v>2889</v>
      </c>
    </row>
    <row r="1060" spans="8:8" x14ac:dyDescent="0.2">
      <c r="H1060" s="111" t="s">
        <v>2890</v>
      </c>
    </row>
    <row r="1061" spans="8:8" x14ac:dyDescent="0.2">
      <c r="H1061" s="111" t="s">
        <v>2891</v>
      </c>
    </row>
    <row r="1062" spans="8:8" x14ac:dyDescent="0.2">
      <c r="H1062" s="111" t="s">
        <v>2892</v>
      </c>
    </row>
    <row r="1063" spans="8:8" x14ac:dyDescent="0.2">
      <c r="H1063" s="111" t="s">
        <v>2893</v>
      </c>
    </row>
    <row r="1064" spans="8:8" x14ac:dyDescent="0.2">
      <c r="H1064" s="111" t="s">
        <v>2894</v>
      </c>
    </row>
    <row r="1065" spans="8:8" x14ac:dyDescent="0.2">
      <c r="H1065" s="111" t="s">
        <v>2895</v>
      </c>
    </row>
    <row r="1066" spans="8:8" x14ac:dyDescent="0.2">
      <c r="H1066" s="111" t="s">
        <v>2896</v>
      </c>
    </row>
    <row r="1067" spans="8:8" x14ac:dyDescent="0.2">
      <c r="H1067" s="111" t="s">
        <v>2897</v>
      </c>
    </row>
    <row r="1068" spans="8:8" x14ac:dyDescent="0.2">
      <c r="H1068" s="111" t="s">
        <v>2898</v>
      </c>
    </row>
    <row r="1069" spans="8:8" x14ac:dyDescent="0.2">
      <c r="H1069" s="111" t="s">
        <v>2899</v>
      </c>
    </row>
    <row r="1070" spans="8:8" x14ac:dyDescent="0.2">
      <c r="H1070" s="111" t="s">
        <v>2900</v>
      </c>
    </row>
    <row r="1071" spans="8:8" x14ac:dyDescent="0.2">
      <c r="H1071" s="111" t="s">
        <v>2901</v>
      </c>
    </row>
    <row r="1072" spans="8:8" x14ac:dyDescent="0.2">
      <c r="H1072" s="111" t="s">
        <v>2902</v>
      </c>
    </row>
    <row r="1073" spans="8:8" x14ac:dyDescent="0.2">
      <c r="H1073" s="111" t="s">
        <v>2903</v>
      </c>
    </row>
    <row r="1074" spans="8:8" x14ac:dyDescent="0.2">
      <c r="H1074" s="111" t="s">
        <v>2904</v>
      </c>
    </row>
    <row r="1075" spans="8:8" x14ac:dyDescent="0.2">
      <c r="H1075" s="111" t="s">
        <v>2905</v>
      </c>
    </row>
    <row r="1076" spans="8:8" x14ac:dyDescent="0.2">
      <c r="H1076" s="111" t="s">
        <v>2906</v>
      </c>
    </row>
    <row r="1077" spans="8:8" x14ac:dyDescent="0.2">
      <c r="H1077" s="111" t="s">
        <v>2907</v>
      </c>
    </row>
    <row r="1078" spans="8:8" x14ac:dyDescent="0.2">
      <c r="H1078" s="111" t="s">
        <v>2908</v>
      </c>
    </row>
    <row r="1079" spans="8:8" x14ac:dyDescent="0.2">
      <c r="H1079" s="111" t="s">
        <v>2909</v>
      </c>
    </row>
    <row r="1080" spans="8:8" x14ac:dyDescent="0.2">
      <c r="H1080" s="111" t="s">
        <v>2910</v>
      </c>
    </row>
    <row r="1081" spans="8:8" x14ac:dyDescent="0.2">
      <c r="H1081" s="111" t="s">
        <v>2911</v>
      </c>
    </row>
    <row r="1082" spans="8:8" x14ac:dyDescent="0.2">
      <c r="H1082" s="111" t="s">
        <v>2912</v>
      </c>
    </row>
    <row r="1083" spans="8:8" x14ac:dyDescent="0.2">
      <c r="H1083" s="111" t="s">
        <v>2913</v>
      </c>
    </row>
    <row r="1084" spans="8:8" x14ac:dyDescent="0.2">
      <c r="H1084" s="111" t="s">
        <v>2914</v>
      </c>
    </row>
    <row r="1085" spans="8:8" x14ac:dyDescent="0.2">
      <c r="H1085" s="111" t="s">
        <v>2915</v>
      </c>
    </row>
    <row r="1086" spans="8:8" x14ac:dyDescent="0.2">
      <c r="H1086" s="111" t="s">
        <v>2916</v>
      </c>
    </row>
    <row r="1087" spans="8:8" x14ac:dyDescent="0.2">
      <c r="H1087" s="111" t="s">
        <v>2917</v>
      </c>
    </row>
    <row r="1088" spans="8:8" x14ac:dyDescent="0.2">
      <c r="H1088" s="111" t="s">
        <v>2918</v>
      </c>
    </row>
    <row r="1089" spans="8:8" x14ac:dyDescent="0.2">
      <c r="H1089" s="111" t="s">
        <v>2919</v>
      </c>
    </row>
    <row r="1090" spans="8:8" x14ac:dyDescent="0.2">
      <c r="H1090" s="111" t="s">
        <v>2920</v>
      </c>
    </row>
    <row r="1091" spans="8:8" x14ac:dyDescent="0.2">
      <c r="H1091" s="111" t="s">
        <v>2921</v>
      </c>
    </row>
    <row r="1092" spans="8:8" x14ac:dyDescent="0.2">
      <c r="H1092" s="111" t="s">
        <v>2922</v>
      </c>
    </row>
    <row r="1093" spans="8:8" x14ac:dyDescent="0.2">
      <c r="H1093" s="111" t="s">
        <v>2923</v>
      </c>
    </row>
    <row r="1094" spans="8:8" x14ac:dyDescent="0.2">
      <c r="H1094" s="111" t="s">
        <v>2924</v>
      </c>
    </row>
    <row r="1095" spans="8:8" x14ac:dyDescent="0.2">
      <c r="H1095" s="111" t="s">
        <v>2925</v>
      </c>
    </row>
    <row r="1096" spans="8:8" x14ac:dyDescent="0.2">
      <c r="H1096" s="111" t="s">
        <v>2926</v>
      </c>
    </row>
    <row r="1097" spans="8:8" x14ac:dyDescent="0.2">
      <c r="H1097" s="111" t="s">
        <v>2927</v>
      </c>
    </row>
    <row r="1098" spans="8:8" x14ac:dyDescent="0.2">
      <c r="H1098" s="111" t="s">
        <v>2928</v>
      </c>
    </row>
    <row r="1099" spans="8:8" x14ac:dyDescent="0.2">
      <c r="H1099" s="111" t="s">
        <v>2929</v>
      </c>
    </row>
    <row r="1100" spans="8:8" x14ac:dyDescent="0.2">
      <c r="H1100" s="111" t="s">
        <v>2930</v>
      </c>
    </row>
    <row r="1101" spans="8:8" x14ac:dyDescent="0.2">
      <c r="H1101" s="111" t="s">
        <v>2931</v>
      </c>
    </row>
    <row r="1102" spans="8:8" x14ac:dyDescent="0.2">
      <c r="H1102" s="111" t="s">
        <v>2932</v>
      </c>
    </row>
    <row r="1103" spans="8:8" x14ac:dyDescent="0.2">
      <c r="H1103" s="111" t="s">
        <v>2933</v>
      </c>
    </row>
    <row r="1104" spans="8:8" x14ac:dyDescent="0.2">
      <c r="H1104" s="111" t="s">
        <v>2934</v>
      </c>
    </row>
    <row r="1105" spans="8:8" x14ac:dyDescent="0.2">
      <c r="H1105" s="111" t="s">
        <v>2935</v>
      </c>
    </row>
    <row r="1106" spans="8:8" x14ac:dyDescent="0.2">
      <c r="H1106" s="111" t="s">
        <v>2936</v>
      </c>
    </row>
    <row r="1107" spans="8:8" x14ac:dyDescent="0.2">
      <c r="H1107" s="111" t="s">
        <v>2937</v>
      </c>
    </row>
    <row r="1108" spans="8:8" x14ac:dyDescent="0.2">
      <c r="H1108" s="111" t="s">
        <v>2938</v>
      </c>
    </row>
    <row r="1109" spans="8:8" x14ac:dyDescent="0.2">
      <c r="H1109" s="111" t="s">
        <v>2939</v>
      </c>
    </row>
    <row r="1110" spans="8:8" x14ac:dyDescent="0.2">
      <c r="H1110" s="111" t="s">
        <v>2940</v>
      </c>
    </row>
    <row r="1111" spans="8:8" x14ac:dyDescent="0.2">
      <c r="H1111" s="111" t="s">
        <v>2941</v>
      </c>
    </row>
    <row r="1112" spans="8:8" x14ac:dyDescent="0.2">
      <c r="H1112" s="111" t="s">
        <v>2942</v>
      </c>
    </row>
    <row r="1113" spans="8:8" x14ac:dyDescent="0.2">
      <c r="H1113" s="111" t="s">
        <v>2943</v>
      </c>
    </row>
    <row r="1114" spans="8:8" x14ac:dyDescent="0.2">
      <c r="H1114" s="111" t="s">
        <v>2944</v>
      </c>
    </row>
    <row r="1115" spans="8:8" x14ac:dyDescent="0.2">
      <c r="H1115" s="111" t="s">
        <v>2945</v>
      </c>
    </row>
    <row r="1116" spans="8:8" x14ac:dyDescent="0.2">
      <c r="H1116" s="111" t="s">
        <v>2946</v>
      </c>
    </row>
    <row r="1117" spans="8:8" x14ac:dyDescent="0.2">
      <c r="H1117" s="111" t="s">
        <v>2947</v>
      </c>
    </row>
    <row r="1118" spans="8:8" x14ac:dyDescent="0.2">
      <c r="H1118" s="111" t="s">
        <v>2948</v>
      </c>
    </row>
    <row r="1119" spans="8:8" x14ac:dyDescent="0.2">
      <c r="H1119" s="111" t="s">
        <v>2949</v>
      </c>
    </row>
    <row r="1120" spans="8:8" x14ac:dyDescent="0.2">
      <c r="H1120" s="111" t="s">
        <v>2950</v>
      </c>
    </row>
    <row r="1121" spans="8:8" x14ac:dyDescent="0.2">
      <c r="H1121" s="111" t="s">
        <v>2951</v>
      </c>
    </row>
    <row r="1122" spans="8:8" x14ac:dyDescent="0.2">
      <c r="H1122" s="111" t="s">
        <v>2952</v>
      </c>
    </row>
    <row r="1123" spans="8:8" x14ac:dyDescent="0.2">
      <c r="H1123" s="111" t="s">
        <v>2953</v>
      </c>
    </row>
    <row r="1124" spans="8:8" x14ac:dyDescent="0.2">
      <c r="H1124" s="111" t="s">
        <v>2954</v>
      </c>
    </row>
    <row r="1125" spans="8:8" x14ac:dyDescent="0.2">
      <c r="H1125" s="111" t="s">
        <v>2955</v>
      </c>
    </row>
    <row r="1126" spans="8:8" x14ac:dyDescent="0.2">
      <c r="H1126" s="111" t="s">
        <v>2956</v>
      </c>
    </row>
    <row r="1127" spans="8:8" x14ac:dyDescent="0.2">
      <c r="H1127" s="111" t="s">
        <v>2957</v>
      </c>
    </row>
    <row r="1128" spans="8:8" x14ac:dyDescent="0.2">
      <c r="H1128" s="111" t="s">
        <v>2958</v>
      </c>
    </row>
    <row r="1129" spans="8:8" x14ac:dyDescent="0.2">
      <c r="H1129" s="111" t="s">
        <v>2959</v>
      </c>
    </row>
    <row r="1130" spans="8:8" x14ac:dyDescent="0.2">
      <c r="H1130" s="111" t="s">
        <v>2960</v>
      </c>
    </row>
    <row r="1131" spans="8:8" x14ac:dyDescent="0.2">
      <c r="H1131" s="111" t="s">
        <v>2961</v>
      </c>
    </row>
    <row r="1132" spans="8:8" x14ac:dyDescent="0.2">
      <c r="H1132" s="111" t="s">
        <v>2962</v>
      </c>
    </row>
    <row r="1133" spans="8:8" x14ac:dyDescent="0.2">
      <c r="H1133" s="111" t="s">
        <v>2963</v>
      </c>
    </row>
    <row r="1134" spans="8:8" x14ac:dyDescent="0.2">
      <c r="H1134" s="111" t="s">
        <v>2964</v>
      </c>
    </row>
    <row r="1135" spans="8:8" x14ac:dyDescent="0.2">
      <c r="H1135" s="111" t="s">
        <v>2965</v>
      </c>
    </row>
    <row r="1136" spans="8:8" x14ac:dyDescent="0.2">
      <c r="H1136" s="111" t="s">
        <v>2966</v>
      </c>
    </row>
    <row r="1137" spans="8:8" x14ac:dyDescent="0.2">
      <c r="H1137" s="111" t="s">
        <v>2967</v>
      </c>
    </row>
    <row r="1138" spans="8:8" x14ac:dyDescent="0.2">
      <c r="H1138" s="111" t="s">
        <v>2968</v>
      </c>
    </row>
    <row r="1139" spans="8:8" x14ac:dyDescent="0.2">
      <c r="H1139" s="111" t="s">
        <v>2969</v>
      </c>
    </row>
    <row r="1140" spans="8:8" x14ac:dyDescent="0.2">
      <c r="H1140" s="111" t="s">
        <v>2970</v>
      </c>
    </row>
    <row r="1141" spans="8:8" x14ac:dyDescent="0.2">
      <c r="H1141" s="111" t="s">
        <v>2971</v>
      </c>
    </row>
    <row r="1142" spans="8:8" x14ac:dyDescent="0.2">
      <c r="H1142" s="111" t="s">
        <v>2972</v>
      </c>
    </row>
    <row r="1143" spans="8:8" x14ac:dyDescent="0.2">
      <c r="H1143" s="111" t="s">
        <v>2973</v>
      </c>
    </row>
    <row r="1144" spans="8:8" x14ac:dyDescent="0.2">
      <c r="H1144" s="111" t="s">
        <v>2974</v>
      </c>
    </row>
    <row r="1145" spans="8:8" x14ac:dyDescent="0.2">
      <c r="H1145" s="111" t="s">
        <v>2975</v>
      </c>
    </row>
    <row r="1146" spans="8:8" x14ac:dyDescent="0.2">
      <c r="H1146" s="111" t="s">
        <v>2976</v>
      </c>
    </row>
    <row r="1147" spans="8:8" x14ac:dyDescent="0.2">
      <c r="H1147" s="111" t="s">
        <v>2977</v>
      </c>
    </row>
    <row r="1148" spans="8:8" x14ac:dyDescent="0.2">
      <c r="H1148" s="111" t="s">
        <v>2978</v>
      </c>
    </row>
    <row r="1149" spans="8:8" x14ac:dyDescent="0.2">
      <c r="H1149" s="111" t="s">
        <v>2979</v>
      </c>
    </row>
    <row r="1150" spans="8:8" x14ac:dyDescent="0.2">
      <c r="H1150" s="111" t="s">
        <v>2980</v>
      </c>
    </row>
    <row r="1151" spans="8:8" x14ac:dyDescent="0.2">
      <c r="H1151" s="111" t="s">
        <v>2981</v>
      </c>
    </row>
    <row r="1152" spans="8:8" x14ac:dyDescent="0.2">
      <c r="H1152" s="111" t="s">
        <v>2982</v>
      </c>
    </row>
    <row r="1153" spans="8:8" x14ac:dyDescent="0.2">
      <c r="H1153" s="111" t="s">
        <v>2983</v>
      </c>
    </row>
    <row r="1154" spans="8:8" x14ac:dyDescent="0.2">
      <c r="H1154" s="111" t="s">
        <v>2984</v>
      </c>
    </row>
    <row r="1155" spans="8:8" x14ac:dyDescent="0.2">
      <c r="H1155" s="111" t="s">
        <v>2985</v>
      </c>
    </row>
    <row r="1156" spans="8:8" x14ac:dyDescent="0.2">
      <c r="H1156" s="111" t="s">
        <v>2986</v>
      </c>
    </row>
    <row r="1157" spans="8:8" x14ac:dyDescent="0.2">
      <c r="H1157" s="111" t="s">
        <v>2987</v>
      </c>
    </row>
    <row r="1158" spans="8:8" x14ac:dyDescent="0.2">
      <c r="H1158" s="111" t="s">
        <v>2988</v>
      </c>
    </row>
    <row r="1159" spans="8:8" x14ac:dyDescent="0.2">
      <c r="H1159" s="111" t="s">
        <v>2989</v>
      </c>
    </row>
    <row r="1160" spans="8:8" x14ac:dyDescent="0.2">
      <c r="H1160" s="111" t="s">
        <v>2990</v>
      </c>
    </row>
    <row r="1161" spans="8:8" x14ac:dyDescent="0.2">
      <c r="H1161" s="111" t="s">
        <v>2991</v>
      </c>
    </row>
    <row r="1162" spans="8:8" x14ac:dyDescent="0.2">
      <c r="H1162" s="111" t="s">
        <v>2992</v>
      </c>
    </row>
    <row r="1163" spans="8:8" x14ac:dyDescent="0.2">
      <c r="H1163" s="111" t="s">
        <v>2993</v>
      </c>
    </row>
    <row r="1164" spans="8:8" x14ac:dyDescent="0.2">
      <c r="H1164" s="111" t="s">
        <v>2994</v>
      </c>
    </row>
    <row r="1165" spans="8:8" x14ac:dyDescent="0.2">
      <c r="H1165" s="111" t="s">
        <v>2995</v>
      </c>
    </row>
    <row r="1166" spans="8:8" x14ac:dyDescent="0.2">
      <c r="H1166" s="111" t="s">
        <v>2996</v>
      </c>
    </row>
    <row r="1167" spans="8:8" x14ac:dyDescent="0.2">
      <c r="H1167" s="111" t="s">
        <v>2997</v>
      </c>
    </row>
    <row r="1168" spans="8:8" x14ac:dyDescent="0.2">
      <c r="H1168" s="111" t="s">
        <v>2998</v>
      </c>
    </row>
    <row r="1169" spans="8:8" x14ac:dyDescent="0.2">
      <c r="H1169" s="111" t="s">
        <v>2999</v>
      </c>
    </row>
    <row r="1170" spans="8:8" x14ac:dyDescent="0.2">
      <c r="H1170" s="111" t="s">
        <v>3000</v>
      </c>
    </row>
    <row r="1171" spans="8:8" x14ac:dyDescent="0.2">
      <c r="H1171" s="111" t="s">
        <v>3001</v>
      </c>
    </row>
    <row r="1172" spans="8:8" x14ac:dyDescent="0.2">
      <c r="H1172" s="111" t="s">
        <v>3002</v>
      </c>
    </row>
    <row r="1173" spans="8:8" x14ac:dyDescent="0.2">
      <c r="H1173" s="111" t="s">
        <v>3003</v>
      </c>
    </row>
    <row r="1174" spans="8:8" x14ac:dyDescent="0.2">
      <c r="H1174" s="111" t="s">
        <v>3004</v>
      </c>
    </row>
    <row r="1175" spans="8:8" x14ac:dyDescent="0.2">
      <c r="H1175" s="111" t="s">
        <v>3005</v>
      </c>
    </row>
    <row r="1176" spans="8:8" x14ac:dyDescent="0.2">
      <c r="H1176" s="111" t="s">
        <v>3006</v>
      </c>
    </row>
    <row r="1177" spans="8:8" x14ac:dyDescent="0.2">
      <c r="H1177" s="111" t="s">
        <v>3007</v>
      </c>
    </row>
    <row r="1178" spans="8:8" x14ac:dyDescent="0.2">
      <c r="H1178" s="111" t="s">
        <v>3008</v>
      </c>
    </row>
    <row r="1179" spans="8:8" x14ac:dyDescent="0.2">
      <c r="H1179" s="111" t="s">
        <v>3009</v>
      </c>
    </row>
    <row r="1180" spans="8:8" x14ac:dyDescent="0.2">
      <c r="H1180" s="111" t="s">
        <v>3010</v>
      </c>
    </row>
    <row r="1181" spans="8:8" x14ac:dyDescent="0.2">
      <c r="H1181" s="111" t="s">
        <v>3011</v>
      </c>
    </row>
    <row r="1182" spans="8:8" x14ac:dyDescent="0.2">
      <c r="H1182" s="111" t="s">
        <v>3012</v>
      </c>
    </row>
    <row r="1183" spans="8:8" x14ac:dyDescent="0.2">
      <c r="H1183" s="111" t="s">
        <v>3013</v>
      </c>
    </row>
    <row r="1184" spans="8:8" x14ac:dyDescent="0.2">
      <c r="H1184" s="111" t="s">
        <v>3014</v>
      </c>
    </row>
    <row r="1185" spans="8:8" x14ac:dyDescent="0.2">
      <c r="H1185" s="111" t="s">
        <v>3015</v>
      </c>
    </row>
    <row r="1186" spans="8:8" x14ac:dyDescent="0.2">
      <c r="H1186" s="111" t="s">
        <v>3016</v>
      </c>
    </row>
    <row r="1187" spans="8:8" x14ac:dyDescent="0.2">
      <c r="H1187" s="111" t="s">
        <v>3017</v>
      </c>
    </row>
    <row r="1188" spans="8:8" x14ac:dyDescent="0.2">
      <c r="H1188" s="111" t="s">
        <v>3018</v>
      </c>
    </row>
    <row r="1189" spans="8:8" x14ac:dyDescent="0.2">
      <c r="H1189" s="111" t="s">
        <v>3019</v>
      </c>
    </row>
    <row r="1190" spans="8:8" x14ac:dyDescent="0.2">
      <c r="H1190" s="111" t="s">
        <v>3020</v>
      </c>
    </row>
    <row r="1191" spans="8:8" x14ac:dyDescent="0.2">
      <c r="H1191" s="111" t="s">
        <v>3021</v>
      </c>
    </row>
    <row r="1192" spans="8:8" x14ac:dyDescent="0.2">
      <c r="H1192" s="111" t="s">
        <v>3022</v>
      </c>
    </row>
    <row r="1193" spans="8:8" x14ac:dyDescent="0.2">
      <c r="H1193" s="111" t="s">
        <v>3023</v>
      </c>
    </row>
    <row r="1194" spans="8:8" x14ac:dyDescent="0.2">
      <c r="H1194" s="111" t="s">
        <v>3024</v>
      </c>
    </row>
    <row r="1195" spans="8:8" x14ac:dyDescent="0.2">
      <c r="H1195" s="111" t="s">
        <v>3025</v>
      </c>
    </row>
    <row r="1196" spans="8:8" x14ac:dyDescent="0.2">
      <c r="H1196" s="111" t="s">
        <v>3026</v>
      </c>
    </row>
    <row r="1197" spans="8:8" x14ac:dyDescent="0.2">
      <c r="H1197" s="111" t="s">
        <v>3027</v>
      </c>
    </row>
    <row r="1198" spans="8:8" x14ac:dyDescent="0.2">
      <c r="H1198" s="111" t="s">
        <v>3028</v>
      </c>
    </row>
    <row r="1199" spans="8:8" x14ac:dyDescent="0.2">
      <c r="H1199" s="111" t="s">
        <v>3029</v>
      </c>
    </row>
    <row r="1200" spans="8:8" x14ac:dyDescent="0.2">
      <c r="H1200" s="111" t="s">
        <v>3030</v>
      </c>
    </row>
    <row r="1201" spans="8:8" x14ac:dyDescent="0.2">
      <c r="H1201" s="111" t="s">
        <v>3031</v>
      </c>
    </row>
    <row r="1202" spans="8:8" x14ac:dyDescent="0.2">
      <c r="H1202" s="111" t="s">
        <v>3032</v>
      </c>
    </row>
    <row r="1203" spans="8:8" x14ac:dyDescent="0.2">
      <c r="H1203" s="111" t="s">
        <v>3033</v>
      </c>
    </row>
    <row r="1204" spans="8:8" x14ac:dyDescent="0.2">
      <c r="H1204" s="111" t="s">
        <v>3034</v>
      </c>
    </row>
    <row r="1205" spans="8:8" x14ac:dyDescent="0.2">
      <c r="H1205" s="111" t="s">
        <v>3035</v>
      </c>
    </row>
    <row r="1206" spans="8:8" x14ac:dyDescent="0.2">
      <c r="H1206" s="111" t="s">
        <v>3036</v>
      </c>
    </row>
    <row r="1207" spans="8:8" x14ac:dyDescent="0.2">
      <c r="H1207" s="111" t="s">
        <v>3037</v>
      </c>
    </row>
    <row r="1208" spans="8:8" x14ac:dyDescent="0.2">
      <c r="H1208" s="111" t="s">
        <v>3038</v>
      </c>
    </row>
    <row r="1209" spans="8:8" x14ac:dyDescent="0.2">
      <c r="H1209" s="111" t="s">
        <v>3039</v>
      </c>
    </row>
    <row r="1210" spans="8:8" x14ac:dyDescent="0.2">
      <c r="H1210" s="111" t="s">
        <v>3040</v>
      </c>
    </row>
    <row r="1211" spans="8:8" x14ac:dyDescent="0.2">
      <c r="H1211" s="111" t="s">
        <v>3041</v>
      </c>
    </row>
    <row r="1212" spans="8:8" x14ac:dyDescent="0.2">
      <c r="H1212" s="111" t="s">
        <v>3042</v>
      </c>
    </row>
    <row r="1213" spans="8:8" x14ac:dyDescent="0.2">
      <c r="H1213" s="111" t="s">
        <v>3043</v>
      </c>
    </row>
    <row r="1214" spans="8:8" x14ac:dyDescent="0.2">
      <c r="H1214" s="111" t="s">
        <v>3044</v>
      </c>
    </row>
    <row r="1215" spans="8:8" x14ac:dyDescent="0.2">
      <c r="H1215" s="111" t="s">
        <v>3045</v>
      </c>
    </row>
    <row r="1216" spans="8:8" x14ac:dyDescent="0.2">
      <c r="H1216" s="111" t="s">
        <v>3046</v>
      </c>
    </row>
    <row r="1217" spans="8:8" x14ac:dyDescent="0.2">
      <c r="H1217" s="111" t="s">
        <v>3047</v>
      </c>
    </row>
    <row r="1218" spans="8:8" x14ac:dyDescent="0.2">
      <c r="H1218" s="111" t="s">
        <v>3048</v>
      </c>
    </row>
    <row r="1219" spans="8:8" x14ac:dyDescent="0.2">
      <c r="H1219" s="111" t="s">
        <v>3049</v>
      </c>
    </row>
    <row r="1220" spans="8:8" x14ac:dyDescent="0.2">
      <c r="H1220" s="111" t="s">
        <v>3050</v>
      </c>
    </row>
    <row r="1221" spans="8:8" x14ac:dyDescent="0.2">
      <c r="H1221" s="111" t="s">
        <v>3051</v>
      </c>
    </row>
    <row r="1222" spans="8:8" x14ac:dyDescent="0.2">
      <c r="H1222" s="111" t="s">
        <v>3052</v>
      </c>
    </row>
    <row r="1223" spans="8:8" x14ac:dyDescent="0.2">
      <c r="H1223" s="111" t="s">
        <v>3053</v>
      </c>
    </row>
    <row r="1224" spans="8:8" x14ac:dyDescent="0.2">
      <c r="H1224" s="111" t="s">
        <v>3054</v>
      </c>
    </row>
    <row r="1225" spans="8:8" x14ac:dyDescent="0.2">
      <c r="H1225" s="111" t="s">
        <v>3055</v>
      </c>
    </row>
    <row r="1226" spans="8:8" x14ac:dyDescent="0.2">
      <c r="H1226" s="111" t="s">
        <v>3056</v>
      </c>
    </row>
    <row r="1227" spans="8:8" x14ac:dyDescent="0.2">
      <c r="H1227" s="111" t="s">
        <v>3057</v>
      </c>
    </row>
    <row r="1228" spans="8:8" x14ac:dyDescent="0.2">
      <c r="H1228" s="111" t="s">
        <v>3058</v>
      </c>
    </row>
    <row r="1229" spans="8:8" x14ac:dyDescent="0.2">
      <c r="H1229" s="111" t="s">
        <v>3059</v>
      </c>
    </row>
    <row r="1230" spans="8:8" x14ac:dyDescent="0.2">
      <c r="H1230" s="111" t="s">
        <v>3060</v>
      </c>
    </row>
    <row r="1231" spans="8:8" x14ac:dyDescent="0.2">
      <c r="H1231" s="111" t="s">
        <v>3061</v>
      </c>
    </row>
    <row r="1232" spans="8:8" x14ac:dyDescent="0.2">
      <c r="H1232" s="111" t="s">
        <v>3062</v>
      </c>
    </row>
    <row r="1233" spans="8:8" x14ac:dyDescent="0.2">
      <c r="H1233" s="111" t="s">
        <v>3063</v>
      </c>
    </row>
    <row r="1234" spans="8:8" x14ac:dyDescent="0.2">
      <c r="H1234" s="111" t="s">
        <v>3064</v>
      </c>
    </row>
    <row r="1235" spans="8:8" x14ac:dyDescent="0.2">
      <c r="H1235" s="111" t="s">
        <v>3065</v>
      </c>
    </row>
    <row r="1236" spans="8:8" x14ac:dyDescent="0.2">
      <c r="H1236" s="111" t="s">
        <v>3066</v>
      </c>
    </row>
    <row r="1237" spans="8:8" x14ac:dyDescent="0.2">
      <c r="H1237" s="111" t="s">
        <v>3067</v>
      </c>
    </row>
    <row r="1238" spans="8:8" x14ac:dyDescent="0.2">
      <c r="H1238" s="111" t="s">
        <v>3068</v>
      </c>
    </row>
    <row r="1239" spans="8:8" x14ac:dyDescent="0.2">
      <c r="H1239" s="111" t="s">
        <v>3069</v>
      </c>
    </row>
    <row r="1240" spans="8:8" x14ac:dyDescent="0.2">
      <c r="H1240" s="111" t="s">
        <v>3070</v>
      </c>
    </row>
    <row r="1241" spans="8:8" x14ac:dyDescent="0.2">
      <c r="H1241" s="111" t="s">
        <v>3071</v>
      </c>
    </row>
    <row r="1242" spans="8:8" x14ac:dyDescent="0.2">
      <c r="H1242" s="111" t="s">
        <v>3072</v>
      </c>
    </row>
    <row r="1243" spans="8:8" x14ac:dyDescent="0.2">
      <c r="H1243" s="111" t="s">
        <v>3073</v>
      </c>
    </row>
    <row r="1244" spans="8:8" x14ac:dyDescent="0.2">
      <c r="H1244" s="111" t="s">
        <v>3074</v>
      </c>
    </row>
    <row r="1245" spans="8:8" x14ac:dyDescent="0.2">
      <c r="H1245" s="111" t="s">
        <v>3075</v>
      </c>
    </row>
    <row r="1246" spans="8:8" x14ac:dyDescent="0.2">
      <c r="H1246" s="111" t="s">
        <v>3076</v>
      </c>
    </row>
    <row r="1247" spans="8:8" x14ac:dyDescent="0.2">
      <c r="H1247" s="111" t="s">
        <v>3077</v>
      </c>
    </row>
    <row r="1248" spans="8:8" x14ac:dyDescent="0.2">
      <c r="H1248" s="111" t="s">
        <v>3078</v>
      </c>
    </row>
    <row r="1249" spans="8:8" x14ac:dyDescent="0.2">
      <c r="H1249" s="111" t="s">
        <v>3079</v>
      </c>
    </row>
    <row r="1250" spans="8:8" x14ac:dyDescent="0.2">
      <c r="H1250" s="111" t="s">
        <v>3080</v>
      </c>
    </row>
    <row r="1251" spans="8:8" x14ac:dyDescent="0.2">
      <c r="H1251" s="111" t="s">
        <v>3081</v>
      </c>
    </row>
    <row r="1252" spans="8:8" x14ac:dyDescent="0.2">
      <c r="H1252" s="111" t="s">
        <v>3082</v>
      </c>
    </row>
    <row r="1253" spans="8:8" x14ac:dyDescent="0.2">
      <c r="H1253" s="111" t="s">
        <v>3083</v>
      </c>
    </row>
    <row r="1254" spans="8:8" x14ac:dyDescent="0.2">
      <c r="H1254" s="111" t="s">
        <v>3084</v>
      </c>
    </row>
    <row r="1255" spans="8:8" x14ac:dyDescent="0.2">
      <c r="H1255" s="111" t="s">
        <v>3085</v>
      </c>
    </row>
    <row r="1256" spans="8:8" x14ac:dyDescent="0.2">
      <c r="H1256" s="111" t="s">
        <v>3086</v>
      </c>
    </row>
    <row r="1257" spans="8:8" x14ac:dyDescent="0.2">
      <c r="H1257" s="111" t="s">
        <v>3087</v>
      </c>
    </row>
    <row r="1258" spans="8:8" x14ac:dyDescent="0.2">
      <c r="H1258" s="111" t="s">
        <v>3088</v>
      </c>
    </row>
    <row r="1259" spans="8:8" x14ac:dyDescent="0.2">
      <c r="H1259" s="111" t="s">
        <v>3089</v>
      </c>
    </row>
    <row r="1260" spans="8:8" x14ac:dyDescent="0.2">
      <c r="H1260" s="111" t="s">
        <v>3090</v>
      </c>
    </row>
    <row r="1261" spans="8:8" x14ac:dyDescent="0.2">
      <c r="H1261" s="111" t="s">
        <v>3091</v>
      </c>
    </row>
    <row r="1262" spans="8:8" x14ac:dyDescent="0.2">
      <c r="H1262" s="111" t="s">
        <v>3092</v>
      </c>
    </row>
    <row r="1263" spans="8:8" x14ac:dyDescent="0.2">
      <c r="H1263" s="111" t="s">
        <v>3093</v>
      </c>
    </row>
    <row r="1264" spans="8:8" x14ac:dyDescent="0.2">
      <c r="H1264" s="111" t="s">
        <v>3094</v>
      </c>
    </row>
    <row r="1265" spans="8:8" x14ac:dyDescent="0.2">
      <c r="H1265" s="111" t="s">
        <v>3095</v>
      </c>
    </row>
    <row r="1266" spans="8:8" x14ac:dyDescent="0.2">
      <c r="H1266" s="111" t="s">
        <v>3096</v>
      </c>
    </row>
    <row r="1267" spans="8:8" x14ac:dyDescent="0.2">
      <c r="H1267" s="111" t="s">
        <v>3097</v>
      </c>
    </row>
    <row r="1268" spans="8:8" x14ac:dyDescent="0.2">
      <c r="H1268" s="111" t="s">
        <v>3098</v>
      </c>
    </row>
    <row r="1269" spans="8:8" x14ac:dyDescent="0.2">
      <c r="H1269" s="111" t="s">
        <v>3099</v>
      </c>
    </row>
    <row r="1270" spans="8:8" x14ac:dyDescent="0.2">
      <c r="H1270" s="111" t="s">
        <v>3100</v>
      </c>
    </row>
    <row r="1271" spans="8:8" x14ac:dyDescent="0.2">
      <c r="H1271" s="111" t="s">
        <v>3101</v>
      </c>
    </row>
    <row r="1272" spans="8:8" x14ac:dyDescent="0.2">
      <c r="H1272" s="111" t="s">
        <v>3102</v>
      </c>
    </row>
    <row r="1273" spans="8:8" x14ac:dyDescent="0.2">
      <c r="H1273" s="111" t="s">
        <v>3103</v>
      </c>
    </row>
    <row r="1274" spans="8:8" x14ac:dyDescent="0.2">
      <c r="H1274" s="111" t="s">
        <v>3104</v>
      </c>
    </row>
    <row r="1275" spans="8:8" x14ac:dyDescent="0.2">
      <c r="H1275" s="111" t="s">
        <v>3105</v>
      </c>
    </row>
    <row r="1276" spans="8:8" x14ac:dyDescent="0.2">
      <c r="H1276" s="111" t="s">
        <v>3106</v>
      </c>
    </row>
    <row r="1277" spans="8:8" x14ac:dyDescent="0.2">
      <c r="H1277" s="111" t="s">
        <v>3107</v>
      </c>
    </row>
    <row r="1278" spans="8:8" x14ac:dyDescent="0.2">
      <c r="H1278" s="111" t="s">
        <v>3108</v>
      </c>
    </row>
    <row r="1279" spans="8:8" x14ac:dyDescent="0.2">
      <c r="H1279" s="111" t="s">
        <v>3109</v>
      </c>
    </row>
    <row r="1280" spans="8:8" x14ac:dyDescent="0.2">
      <c r="H1280" s="111" t="s">
        <v>3110</v>
      </c>
    </row>
    <row r="1281" spans="8:8" x14ac:dyDescent="0.2">
      <c r="H1281" s="111" t="s">
        <v>3111</v>
      </c>
    </row>
    <row r="1282" spans="8:8" x14ac:dyDescent="0.2">
      <c r="H1282" s="111" t="s">
        <v>3112</v>
      </c>
    </row>
    <row r="1283" spans="8:8" x14ac:dyDescent="0.2">
      <c r="H1283" s="111" t="s">
        <v>3113</v>
      </c>
    </row>
    <row r="1284" spans="8:8" x14ac:dyDescent="0.2">
      <c r="H1284" s="111" t="s">
        <v>3114</v>
      </c>
    </row>
    <row r="1285" spans="8:8" x14ac:dyDescent="0.2">
      <c r="H1285" s="111" t="s">
        <v>3115</v>
      </c>
    </row>
    <row r="1286" spans="8:8" x14ac:dyDescent="0.2">
      <c r="H1286" s="111" t="s">
        <v>3116</v>
      </c>
    </row>
    <row r="1287" spans="8:8" x14ac:dyDescent="0.2">
      <c r="H1287" s="111" t="s">
        <v>3117</v>
      </c>
    </row>
    <row r="1288" spans="8:8" x14ac:dyDescent="0.2">
      <c r="H1288" s="111" t="s">
        <v>3118</v>
      </c>
    </row>
    <row r="1289" spans="8:8" x14ac:dyDescent="0.2">
      <c r="H1289" s="111" t="s">
        <v>3119</v>
      </c>
    </row>
    <row r="1290" spans="8:8" x14ac:dyDescent="0.2">
      <c r="H1290" s="111" t="s">
        <v>3120</v>
      </c>
    </row>
    <row r="1291" spans="8:8" x14ac:dyDescent="0.2">
      <c r="H1291" s="111" t="s">
        <v>3121</v>
      </c>
    </row>
    <row r="1292" spans="8:8" x14ac:dyDescent="0.2">
      <c r="H1292" s="111" t="s">
        <v>3122</v>
      </c>
    </row>
    <row r="1293" spans="8:8" x14ac:dyDescent="0.2">
      <c r="H1293" s="111" t="s">
        <v>3123</v>
      </c>
    </row>
    <row r="1294" spans="8:8" x14ac:dyDescent="0.2">
      <c r="H1294" s="111" t="s">
        <v>3124</v>
      </c>
    </row>
    <row r="1295" spans="8:8" x14ac:dyDescent="0.2">
      <c r="H1295" s="111" t="s">
        <v>3125</v>
      </c>
    </row>
    <row r="1296" spans="8:8" x14ac:dyDescent="0.2">
      <c r="H1296" s="111" t="s">
        <v>3126</v>
      </c>
    </row>
    <row r="1297" spans="8:8" x14ac:dyDescent="0.2">
      <c r="H1297" s="111" t="s">
        <v>3127</v>
      </c>
    </row>
    <row r="1298" spans="8:8" x14ac:dyDescent="0.2">
      <c r="H1298" s="111" t="s">
        <v>3128</v>
      </c>
    </row>
    <row r="1299" spans="8:8" x14ac:dyDescent="0.2">
      <c r="H1299" s="111" t="s">
        <v>3129</v>
      </c>
    </row>
    <row r="1300" spans="8:8" x14ac:dyDescent="0.2">
      <c r="H1300" s="111" t="s">
        <v>3130</v>
      </c>
    </row>
    <row r="1301" spans="8:8" x14ac:dyDescent="0.2">
      <c r="H1301" s="111" t="s">
        <v>3131</v>
      </c>
    </row>
    <row r="1302" spans="8:8" x14ac:dyDescent="0.2">
      <c r="H1302" s="111" t="s">
        <v>3132</v>
      </c>
    </row>
    <row r="1303" spans="8:8" x14ac:dyDescent="0.2">
      <c r="H1303" s="111" t="s">
        <v>3133</v>
      </c>
    </row>
    <row r="1304" spans="8:8" x14ac:dyDescent="0.2">
      <c r="H1304" s="111" t="s">
        <v>3134</v>
      </c>
    </row>
    <row r="1305" spans="8:8" x14ac:dyDescent="0.2">
      <c r="H1305" s="111" t="s">
        <v>3135</v>
      </c>
    </row>
    <row r="1306" spans="8:8" x14ac:dyDescent="0.2">
      <c r="H1306" s="111" t="s">
        <v>3136</v>
      </c>
    </row>
    <row r="1307" spans="8:8" x14ac:dyDescent="0.2">
      <c r="H1307" s="111" t="s">
        <v>3137</v>
      </c>
    </row>
    <row r="1308" spans="8:8" x14ac:dyDescent="0.2">
      <c r="H1308" s="111" t="s">
        <v>3138</v>
      </c>
    </row>
    <row r="1309" spans="8:8" x14ac:dyDescent="0.2">
      <c r="H1309" s="111" t="s">
        <v>3139</v>
      </c>
    </row>
    <row r="1310" spans="8:8" x14ac:dyDescent="0.2">
      <c r="H1310" s="111" t="s">
        <v>3140</v>
      </c>
    </row>
    <row r="1311" spans="8:8" x14ac:dyDescent="0.2">
      <c r="H1311" s="111" t="s">
        <v>3141</v>
      </c>
    </row>
    <row r="1312" spans="8:8" x14ac:dyDescent="0.2">
      <c r="H1312" s="111" t="s">
        <v>3142</v>
      </c>
    </row>
    <row r="1313" spans="8:8" x14ac:dyDescent="0.2">
      <c r="H1313" s="111" t="s">
        <v>3143</v>
      </c>
    </row>
    <row r="1314" spans="8:8" x14ac:dyDescent="0.2">
      <c r="H1314" s="111" t="s">
        <v>3144</v>
      </c>
    </row>
    <row r="1315" spans="8:8" x14ac:dyDescent="0.2">
      <c r="H1315" s="111" t="s">
        <v>3145</v>
      </c>
    </row>
    <row r="1316" spans="8:8" x14ac:dyDescent="0.2">
      <c r="H1316" s="111" t="s">
        <v>3146</v>
      </c>
    </row>
    <row r="1317" spans="8:8" x14ac:dyDescent="0.2">
      <c r="H1317" s="111" t="s">
        <v>3147</v>
      </c>
    </row>
    <row r="1318" spans="8:8" x14ac:dyDescent="0.2">
      <c r="H1318" s="111" t="s">
        <v>3148</v>
      </c>
    </row>
    <row r="1319" spans="8:8" x14ac:dyDescent="0.2">
      <c r="H1319" s="111" t="s">
        <v>3149</v>
      </c>
    </row>
    <row r="1320" spans="8:8" x14ac:dyDescent="0.2">
      <c r="H1320" s="111" t="s">
        <v>3150</v>
      </c>
    </row>
    <row r="1321" spans="8:8" x14ac:dyDescent="0.2">
      <c r="H1321" s="111" t="s">
        <v>3151</v>
      </c>
    </row>
    <row r="1322" spans="8:8" x14ac:dyDescent="0.2">
      <c r="H1322" s="111" t="s">
        <v>3152</v>
      </c>
    </row>
    <row r="1323" spans="8:8" x14ac:dyDescent="0.2">
      <c r="H1323" s="111" t="s">
        <v>3153</v>
      </c>
    </row>
    <row r="1324" spans="8:8" x14ac:dyDescent="0.2">
      <c r="H1324" s="111" t="s">
        <v>3154</v>
      </c>
    </row>
    <row r="1325" spans="8:8" x14ac:dyDescent="0.2">
      <c r="H1325" s="111" t="s">
        <v>3155</v>
      </c>
    </row>
    <row r="1326" spans="8:8" x14ac:dyDescent="0.2">
      <c r="H1326" s="111" t="s">
        <v>3156</v>
      </c>
    </row>
    <row r="1327" spans="8:8" x14ac:dyDescent="0.2">
      <c r="H1327" s="111" t="s">
        <v>3157</v>
      </c>
    </row>
    <row r="1328" spans="8:8" x14ac:dyDescent="0.2">
      <c r="H1328" s="111" t="s">
        <v>3158</v>
      </c>
    </row>
    <row r="1329" spans="8:8" x14ac:dyDescent="0.2">
      <c r="H1329" s="111" t="s">
        <v>3159</v>
      </c>
    </row>
    <row r="1330" spans="8:8" x14ac:dyDescent="0.2">
      <c r="H1330" s="111" t="s">
        <v>3160</v>
      </c>
    </row>
    <row r="1331" spans="8:8" x14ac:dyDescent="0.2">
      <c r="H1331" s="111" t="s">
        <v>3161</v>
      </c>
    </row>
    <row r="1332" spans="8:8" x14ac:dyDescent="0.2">
      <c r="H1332" s="111" t="s">
        <v>3162</v>
      </c>
    </row>
    <row r="1333" spans="8:8" x14ac:dyDescent="0.2">
      <c r="H1333" s="111" t="s">
        <v>3163</v>
      </c>
    </row>
    <row r="1334" spans="8:8" x14ac:dyDescent="0.2">
      <c r="H1334" s="111" t="s">
        <v>3164</v>
      </c>
    </row>
    <row r="1335" spans="8:8" x14ac:dyDescent="0.2">
      <c r="H1335" s="111" t="s">
        <v>3165</v>
      </c>
    </row>
    <row r="1336" spans="8:8" x14ac:dyDescent="0.2">
      <c r="H1336" s="111" t="s">
        <v>3166</v>
      </c>
    </row>
    <row r="1337" spans="8:8" x14ac:dyDescent="0.2">
      <c r="H1337" s="111" t="s">
        <v>3167</v>
      </c>
    </row>
    <row r="1338" spans="8:8" x14ac:dyDescent="0.2">
      <c r="H1338" s="111" t="s">
        <v>3168</v>
      </c>
    </row>
    <row r="1339" spans="8:8" x14ac:dyDescent="0.2">
      <c r="H1339" s="111" t="s">
        <v>3169</v>
      </c>
    </row>
    <row r="1340" spans="8:8" x14ac:dyDescent="0.2">
      <c r="H1340" s="111" t="s">
        <v>3170</v>
      </c>
    </row>
    <row r="1341" spans="8:8" x14ac:dyDescent="0.2">
      <c r="H1341" s="111" t="s">
        <v>3171</v>
      </c>
    </row>
    <row r="1342" spans="8:8" x14ac:dyDescent="0.2">
      <c r="H1342" s="111" t="s">
        <v>3172</v>
      </c>
    </row>
    <row r="1343" spans="8:8" x14ac:dyDescent="0.2">
      <c r="H1343" s="111" t="s">
        <v>3173</v>
      </c>
    </row>
    <row r="1344" spans="8:8" x14ac:dyDescent="0.2">
      <c r="H1344" s="111" t="s">
        <v>3174</v>
      </c>
    </row>
    <row r="1345" spans="8:8" x14ac:dyDescent="0.2">
      <c r="H1345" s="111" t="s">
        <v>3175</v>
      </c>
    </row>
    <row r="1346" spans="8:8" x14ac:dyDescent="0.2">
      <c r="H1346" s="111" t="s">
        <v>3176</v>
      </c>
    </row>
    <row r="1347" spans="8:8" x14ac:dyDescent="0.2">
      <c r="H1347" s="111" t="s">
        <v>3177</v>
      </c>
    </row>
    <row r="1348" spans="8:8" x14ac:dyDescent="0.2">
      <c r="H1348" s="111" t="s">
        <v>3178</v>
      </c>
    </row>
    <row r="1349" spans="8:8" x14ac:dyDescent="0.2">
      <c r="H1349" s="111" t="s">
        <v>3179</v>
      </c>
    </row>
    <row r="1350" spans="8:8" x14ac:dyDescent="0.2">
      <c r="H1350" s="111" t="s">
        <v>3180</v>
      </c>
    </row>
    <row r="1351" spans="8:8" x14ac:dyDescent="0.2">
      <c r="H1351" s="111" t="s">
        <v>3181</v>
      </c>
    </row>
    <row r="1352" spans="8:8" x14ac:dyDescent="0.2">
      <c r="H1352" s="111" t="s">
        <v>3182</v>
      </c>
    </row>
    <row r="1353" spans="8:8" x14ac:dyDescent="0.2">
      <c r="H1353" s="111" t="s">
        <v>3183</v>
      </c>
    </row>
    <row r="1354" spans="8:8" x14ac:dyDescent="0.2">
      <c r="H1354" s="111" t="s">
        <v>3184</v>
      </c>
    </row>
    <row r="1355" spans="8:8" x14ac:dyDescent="0.2">
      <c r="H1355" s="111" t="s">
        <v>3185</v>
      </c>
    </row>
    <row r="1356" spans="8:8" x14ac:dyDescent="0.2">
      <c r="H1356" s="111" t="s">
        <v>3186</v>
      </c>
    </row>
    <row r="1357" spans="8:8" x14ac:dyDescent="0.2">
      <c r="H1357" s="111" t="s">
        <v>3187</v>
      </c>
    </row>
    <row r="1358" spans="8:8" x14ac:dyDescent="0.2">
      <c r="H1358" s="111" t="s">
        <v>3188</v>
      </c>
    </row>
    <row r="1359" spans="8:8" x14ac:dyDescent="0.2">
      <c r="H1359" s="111" t="s">
        <v>3189</v>
      </c>
    </row>
    <row r="1360" spans="8:8" x14ac:dyDescent="0.2">
      <c r="H1360" s="111" t="s">
        <v>3190</v>
      </c>
    </row>
    <row r="1361" spans="8:8" x14ac:dyDescent="0.2">
      <c r="H1361" s="111" t="s">
        <v>3191</v>
      </c>
    </row>
    <row r="1362" spans="8:8" x14ac:dyDescent="0.2">
      <c r="H1362" s="111" t="s">
        <v>3192</v>
      </c>
    </row>
    <row r="1363" spans="8:8" x14ac:dyDescent="0.2">
      <c r="H1363" s="111" t="s">
        <v>3193</v>
      </c>
    </row>
    <row r="1364" spans="8:8" x14ac:dyDescent="0.2">
      <c r="H1364" s="111" t="s">
        <v>3194</v>
      </c>
    </row>
    <row r="1365" spans="8:8" x14ac:dyDescent="0.2">
      <c r="H1365" s="111" t="s">
        <v>3195</v>
      </c>
    </row>
    <row r="1366" spans="8:8" x14ac:dyDescent="0.2">
      <c r="H1366" s="111" t="s">
        <v>3196</v>
      </c>
    </row>
    <row r="1367" spans="8:8" x14ac:dyDescent="0.2">
      <c r="H1367" s="111" t="s">
        <v>3197</v>
      </c>
    </row>
    <row r="1368" spans="8:8" x14ac:dyDescent="0.2">
      <c r="H1368" s="111" t="s">
        <v>3198</v>
      </c>
    </row>
    <row r="1369" spans="8:8" x14ac:dyDescent="0.2">
      <c r="H1369" s="111" t="s">
        <v>3199</v>
      </c>
    </row>
    <row r="1370" spans="8:8" x14ac:dyDescent="0.2">
      <c r="H1370" s="111" t="s">
        <v>3200</v>
      </c>
    </row>
    <row r="1371" spans="8:8" x14ac:dyDescent="0.2">
      <c r="H1371" s="111" t="s">
        <v>3201</v>
      </c>
    </row>
    <row r="1372" spans="8:8" x14ac:dyDescent="0.2">
      <c r="H1372" s="111" t="s">
        <v>3202</v>
      </c>
    </row>
    <row r="1373" spans="8:8" x14ac:dyDescent="0.2">
      <c r="H1373" s="111" t="s">
        <v>3203</v>
      </c>
    </row>
    <row r="1374" spans="8:8" x14ac:dyDescent="0.2">
      <c r="H1374" s="111" t="s">
        <v>3204</v>
      </c>
    </row>
    <row r="1375" spans="8:8" x14ac:dyDescent="0.2">
      <c r="H1375" s="111" t="s">
        <v>3205</v>
      </c>
    </row>
    <row r="1376" spans="8:8" x14ac:dyDescent="0.2">
      <c r="H1376" s="111" t="s">
        <v>3206</v>
      </c>
    </row>
    <row r="1377" spans="8:8" x14ac:dyDescent="0.2">
      <c r="H1377" s="111" t="s">
        <v>3207</v>
      </c>
    </row>
    <row r="1378" spans="8:8" x14ac:dyDescent="0.2">
      <c r="H1378" s="111" t="s">
        <v>3208</v>
      </c>
    </row>
    <row r="1379" spans="8:8" x14ac:dyDescent="0.2">
      <c r="H1379" s="111" t="s">
        <v>3209</v>
      </c>
    </row>
    <row r="1380" spans="8:8" x14ac:dyDescent="0.2">
      <c r="H1380" s="111" t="s">
        <v>3210</v>
      </c>
    </row>
    <row r="1381" spans="8:8" x14ac:dyDescent="0.2">
      <c r="H1381" s="111" t="s">
        <v>3211</v>
      </c>
    </row>
    <row r="1382" spans="8:8" x14ac:dyDescent="0.2">
      <c r="H1382" s="111" t="s">
        <v>3212</v>
      </c>
    </row>
    <row r="1383" spans="8:8" x14ac:dyDescent="0.2">
      <c r="H1383" s="111" t="s">
        <v>3213</v>
      </c>
    </row>
    <row r="1384" spans="8:8" x14ac:dyDescent="0.2">
      <c r="H1384" s="111" t="s">
        <v>3214</v>
      </c>
    </row>
    <row r="1385" spans="8:8" x14ac:dyDescent="0.2">
      <c r="H1385" s="111" t="s">
        <v>3215</v>
      </c>
    </row>
    <row r="1386" spans="8:8" x14ac:dyDescent="0.2">
      <c r="H1386" s="111" t="s">
        <v>3216</v>
      </c>
    </row>
    <row r="1387" spans="8:8" x14ac:dyDescent="0.2">
      <c r="H1387" s="111" t="s">
        <v>3217</v>
      </c>
    </row>
    <row r="1388" spans="8:8" x14ac:dyDescent="0.2">
      <c r="H1388" s="111" t="s">
        <v>3218</v>
      </c>
    </row>
    <row r="1389" spans="8:8" x14ac:dyDescent="0.2">
      <c r="H1389" s="111" t="s">
        <v>3219</v>
      </c>
    </row>
    <row r="1390" spans="8:8" x14ac:dyDescent="0.2">
      <c r="H1390" s="111" t="s">
        <v>3220</v>
      </c>
    </row>
    <row r="1391" spans="8:8" x14ac:dyDescent="0.2">
      <c r="H1391" s="111" t="s">
        <v>3221</v>
      </c>
    </row>
    <row r="1392" spans="8:8" x14ac:dyDescent="0.2">
      <c r="H1392" s="111" t="s">
        <v>3222</v>
      </c>
    </row>
    <row r="1393" spans="8:8" x14ac:dyDescent="0.2">
      <c r="H1393" s="111" t="s">
        <v>3223</v>
      </c>
    </row>
    <row r="1394" spans="8:8" x14ac:dyDescent="0.2">
      <c r="H1394" s="111" t="s">
        <v>3224</v>
      </c>
    </row>
    <row r="1395" spans="8:8" x14ac:dyDescent="0.2">
      <c r="H1395" s="111" t="s">
        <v>3225</v>
      </c>
    </row>
    <row r="1396" spans="8:8" x14ac:dyDescent="0.2">
      <c r="H1396" s="111" t="s">
        <v>3226</v>
      </c>
    </row>
    <row r="1397" spans="8:8" x14ac:dyDescent="0.2">
      <c r="H1397" s="111" t="s">
        <v>3227</v>
      </c>
    </row>
    <row r="1398" spans="8:8" x14ac:dyDescent="0.2">
      <c r="H1398" s="111" t="s">
        <v>3228</v>
      </c>
    </row>
    <row r="1399" spans="8:8" x14ac:dyDescent="0.2">
      <c r="H1399" s="111" t="s">
        <v>3229</v>
      </c>
    </row>
    <row r="1400" spans="8:8" x14ac:dyDescent="0.2">
      <c r="H1400" s="111" t="s">
        <v>3230</v>
      </c>
    </row>
    <row r="1401" spans="8:8" x14ac:dyDescent="0.2">
      <c r="H1401" s="111" t="s">
        <v>3231</v>
      </c>
    </row>
    <row r="1402" spans="8:8" x14ac:dyDescent="0.2">
      <c r="H1402" s="111" t="s">
        <v>3232</v>
      </c>
    </row>
    <row r="1403" spans="8:8" x14ac:dyDescent="0.2">
      <c r="H1403" s="111" t="s">
        <v>3233</v>
      </c>
    </row>
    <row r="1404" spans="8:8" x14ac:dyDescent="0.2">
      <c r="H1404" s="111" t="s">
        <v>3234</v>
      </c>
    </row>
    <row r="1405" spans="8:8" x14ac:dyDescent="0.2">
      <c r="H1405" s="111" t="s">
        <v>3235</v>
      </c>
    </row>
    <row r="1406" spans="8:8" x14ac:dyDescent="0.2">
      <c r="H1406" s="111" t="s">
        <v>3236</v>
      </c>
    </row>
    <row r="1407" spans="8:8" x14ac:dyDescent="0.2">
      <c r="H1407" s="111" t="s">
        <v>3237</v>
      </c>
    </row>
    <row r="1408" spans="8:8" x14ac:dyDescent="0.2">
      <c r="H1408" s="111" t="s">
        <v>3238</v>
      </c>
    </row>
    <row r="1409" spans="8:8" x14ac:dyDescent="0.2">
      <c r="H1409" s="111" t="s">
        <v>3239</v>
      </c>
    </row>
    <row r="1410" spans="8:8" x14ac:dyDescent="0.2">
      <c r="H1410" s="111" t="s">
        <v>3240</v>
      </c>
    </row>
    <row r="1411" spans="8:8" x14ac:dyDescent="0.2">
      <c r="H1411" s="111" t="s">
        <v>3241</v>
      </c>
    </row>
    <row r="1412" spans="8:8" x14ac:dyDescent="0.2">
      <c r="H1412" s="111" t="s">
        <v>3242</v>
      </c>
    </row>
    <row r="1413" spans="8:8" x14ac:dyDescent="0.2">
      <c r="H1413" s="111" t="s">
        <v>3243</v>
      </c>
    </row>
    <row r="1414" spans="8:8" x14ac:dyDescent="0.2">
      <c r="H1414" s="111" t="s">
        <v>3244</v>
      </c>
    </row>
    <row r="1415" spans="8:8" x14ac:dyDescent="0.2">
      <c r="H1415" s="111" t="s">
        <v>3245</v>
      </c>
    </row>
    <row r="1416" spans="8:8" x14ac:dyDescent="0.2">
      <c r="H1416" s="111" t="s">
        <v>3246</v>
      </c>
    </row>
    <row r="1417" spans="8:8" x14ac:dyDescent="0.2">
      <c r="H1417" s="111" t="s">
        <v>3247</v>
      </c>
    </row>
    <row r="1418" spans="8:8" x14ac:dyDescent="0.2">
      <c r="H1418" s="111" t="s">
        <v>3248</v>
      </c>
    </row>
    <row r="1419" spans="8:8" x14ac:dyDescent="0.2">
      <c r="H1419" s="111" t="s">
        <v>3249</v>
      </c>
    </row>
    <row r="1420" spans="8:8" x14ac:dyDescent="0.2">
      <c r="H1420" s="111" t="s">
        <v>3250</v>
      </c>
    </row>
    <row r="1421" spans="8:8" x14ac:dyDescent="0.2">
      <c r="H1421" s="111" t="s">
        <v>3251</v>
      </c>
    </row>
    <row r="1422" spans="8:8" x14ac:dyDescent="0.2">
      <c r="H1422" s="111" t="s">
        <v>3252</v>
      </c>
    </row>
    <row r="1423" spans="8:8" x14ac:dyDescent="0.2">
      <c r="H1423" s="111" t="s">
        <v>3253</v>
      </c>
    </row>
    <row r="1424" spans="8:8" x14ac:dyDescent="0.2">
      <c r="H1424" s="111" t="s">
        <v>3254</v>
      </c>
    </row>
    <row r="1425" spans="8:8" x14ac:dyDescent="0.2">
      <c r="H1425" s="111" t="s">
        <v>3255</v>
      </c>
    </row>
    <row r="1426" spans="8:8" x14ac:dyDescent="0.2">
      <c r="H1426" s="111" t="s">
        <v>3256</v>
      </c>
    </row>
    <row r="1427" spans="8:8" x14ac:dyDescent="0.2">
      <c r="H1427" s="111" t="s">
        <v>3257</v>
      </c>
    </row>
    <row r="1428" spans="8:8" x14ac:dyDescent="0.2">
      <c r="H1428" s="111" t="s">
        <v>3258</v>
      </c>
    </row>
    <row r="1429" spans="8:8" x14ac:dyDescent="0.2">
      <c r="H1429" s="111" t="s">
        <v>3259</v>
      </c>
    </row>
    <row r="1430" spans="8:8" x14ac:dyDescent="0.2">
      <c r="H1430" s="111" t="s">
        <v>3260</v>
      </c>
    </row>
    <row r="1431" spans="8:8" x14ac:dyDescent="0.2">
      <c r="H1431" s="111" t="s">
        <v>3261</v>
      </c>
    </row>
    <row r="1432" spans="8:8" x14ac:dyDescent="0.2">
      <c r="H1432" s="111" t="s">
        <v>3262</v>
      </c>
    </row>
    <row r="1433" spans="8:8" x14ac:dyDescent="0.2">
      <c r="H1433" s="111" t="s">
        <v>3263</v>
      </c>
    </row>
    <row r="1434" spans="8:8" x14ac:dyDescent="0.2">
      <c r="H1434" s="111" t="s">
        <v>3264</v>
      </c>
    </row>
    <row r="1435" spans="8:8" x14ac:dyDescent="0.2">
      <c r="H1435" s="111" t="s">
        <v>3265</v>
      </c>
    </row>
    <row r="1436" spans="8:8" x14ac:dyDescent="0.2">
      <c r="H1436" s="111" t="s">
        <v>3266</v>
      </c>
    </row>
    <row r="1437" spans="8:8" x14ac:dyDescent="0.2">
      <c r="H1437" s="111" t="s">
        <v>3267</v>
      </c>
    </row>
    <row r="1438" spans="8:8" x14ac:dyDescent="0.2">
      <c r="H1438" s="111" t="s">
        <v>3268</v>
      </c>
    </row>
    <row r="1439" spans="8:8" x14ac:dyDescent="0.2">
      <c r="H1439" s="111" t="s">
        <v>3269</v>
      </c>
    </row>
    <row r="1440" spans="8:8" x14ac:dyDescent="0.2">
      <c r="H1440" s="111" t="s">
        <v>3270</v>
      </c>
    </row>
    <row r="1441" spans="8:8" x14ac:dyDescent="0.2">
      <c r="H1441" s="111" t="s">
        <v>3271</v>
      </c>
    </row>
    <row r="1442" spans="8:8" x14ac:dyDescent="0.2">
      <c r="H1442" s="111" t="s">
        <v>3272</v>
      </c>
    </row>
    <row r="1443" spans="8:8" x14ac:dyDescent="0.2">
      <c r="H1443" s="111" t="s">
        <v>3273</v>
      </c>
    </row>
    <row r="1444" spans="8:8" x14ac:dyDescent="0.2">
      <c r="H1444" s="111" t="s">
        <v>3274</v>
      </c>
    </row>
    <row r="1445" spans="8:8" x14ac:dyDescent="0.2">
      <c r="H1445" s="111" t="s">
        <v>3275</v>
      </c>
    </row>
    <row r="1446" spans="8:8" x14ac:dyDescent="0.2">
      <c r="H1446" s="111" t="s">
        <v>3276</v>
      </c>
    </row>
    <row r="1447" spans="8:8" x14ac:dyDescent="0.2">
      <c r="H1447" s="111" t="s">
        <v>3277</v>
      </c>
    </row>
    <row r="1448" spans="8:8" x14ac:dyDescent="0.2">
      <c r="H1448" s="111" t="s">
        <v>3278</v>
      </c>
    </row>
    <row r="1449" spans="8:8" x14ac:dyDescent="0.2">
      <c r="H1449" s="111" t="s">
        <v>3279</v>
      </c>
    </row>
    <row r="1450" spans="8:8" x14ac:dyDescent="0.2">
      <c r="H1450" s="111" t="s">
        <v>3280</v>
      </c>
    </row>
    <row r="1451" spans="8:8" x14ac:dyDescent="0.2">
      <c r="H1451" s="111" t="s">
        <v>3281</v>
      </c>
    </row>
    <row r="1452" spans="8:8" x14ac:dyDescent="0.2">
      <c r="H1452" s="111" t="s">
        <v>3282</v>
      </c>
    </row>
    <row r="1453" spans="8:8" x14ac:dyDescent="0.2">
      <c r="H1453" s="111" t="s">
        <v>3283</v>
      </c>
    </row>
    <row r="1454" spans="8:8" x14ac:dyDescent="0.2">
      <c r="H1454" s="111" t="s">
        <v>3284</v>
      </c>
    </row>
    <row r="1455" spans="8:8" x14ac:dyDescent="0.2">
      <c r="H1455" s="111" t="s">
        <v>3285</v>
      </c>
    </row>
    <row r="1456" spans="8:8" x14ac:dyDescent="0.2">
      <c r="H1456" s="111" t="s">
        <v>3286</v>
      </c>
    </row>
    <row r="1457" spans="8:8" x14ac:dyDescent="0.2">
      <c r="H1457" s="111" t="s">
        <v>3287</v>
      </c>
    </row>
    <row r="1458" spans="8:8" x14ac:dyDescent="0.2">
      <c r="H1458" s="111" t="s">
        <v>3288</v>
      </c>
    </row>
    <row r="1459" spans="8:8" x14ac:dyDescent="0.2">
      <c r="H1459" s="111" t="s">
        <v>3289</v>
      </c>
    </row>
    <row r="1460" spans="8:8" x14ac:dyDescent="0.2">
      <c r="H1460" s="111" t="s">
        <v>3290</v>
      </c>
    </row>
    <row r="1461" spans="8:8" x14ac:dyDescent="0.2">
      <c r="H1461" s="111" t="s">
        <v>3291</v>
      </c>
    </row>
    <row r="1462" spans="8:8" x14ac:dyDescent="0.2">
      <c r="H1462" s="111" t="s">
        <v>3292</v>
      </c>
    </row>
    <row r="1463" spans="8:8" x14ac:dyDescent="0.2">
      <c r="H1463" s="111" t="s">
        <v>3293</v>
      </c>
    </row>
    <row r="1464" spans="8:8" x14ac:dyDescent="0.2">
      <c r="H1464" s="111" t="s">
        <v>3294</v>
      </c>
    </row>
    <row r="1465" spans="8:8" x14ac:dyDescent="0.2">
      <c r="H1465" s="111" t="s">
        <v>3295</v>
      </c>
    </row>
    <row r="1466" spans="8:8" x14ac:dyDescent="0.2">
      <c r="H1466" s="111" t="s">
        <v>3296</v>
      </c>
    </row>
    <row r="1467" spans="8:8" x14ac:dyDescent="0.2">
      <c r="H1467" s="111" t="s">
        <v>3297</v>
      </c>
    </row>
    <row r="1468" spans="8:8" x14ac:dyDescent="0.2">
      <c r="H1468" s="111" t="s">
        <v>3298</v>
      </c>
    </row>
    <row r="1469" spans="8:8" x14ac:dyDescent="0.2">
      <c r="H1469" s="111" t="s">
        <v>3299</v>
      </c>
    </row>
    <row r="1470" spans="8:8" x14ac:dyDescent="0.2">
      <c r="H1470" s="111" t="s">
        <v>3300</v>
      </c>
    </row>
    <row r="1471" spans="8:8" x14ac:dyDescent="0.2">
      <c r="H1471" s="111" t="s">
        <v>3301</v>
      </c>
    </row>
    <row r="1472" spans="8:8" x14ac:dyDescent="0.2">
      <c r="H1472" s="111" t="s">
        <v>3302</v>
      </c>
    </row>
    <row r="1473" spans="8:8" x14ac:dyDescent="0.2">
      <c r="H1473" s="111" t="s">
        <v>3303</v>
      </c>
    </row>
    <row r="1474" spans="8:8" x14ac:dyDescent="0.2">
      <c r="H1474" s="111" t="s">
        <v>3304</v>
      </c>
    </row>
    <row r="1475" spans="8:8" x14ac:dyDescent="0.2">
      <c r="H1475" s="111" t="s">
        <v>3305</v>
      </c>
    </row>
    <row r="1476" spans="8:8" x14ac:dyDescent="0.2">
      <c r="H1476" s="111" t="s">
        <v>3306</v>
      </c>
    </row>
    <row r="1477" spans="8:8" x14ac:dyDescent="0.2">
      <c r="H1477" s="111" t="s">
        <v>3307</v>
      </c>
    </row>
    <row r="1478" spans="8:8" x14ac:dyDescent="0.2">
      <c r="H1478" s="111" t="s">
        <v>3308</v>
      </c>
    </row>
    <row r="1479" spans="8:8" x14ac:dyDescent="0.2">
      <c r="H1479" s="111" t="s">
        <v>3309</v>
      </c>
    </row>
    <row r="1480" spans="8:8" x14ac:dyDescent="0.2">
      <c r="H1480" s="111" t="s">
        <v>3310</v>
      </c>
    </row>
    <row r="1481" spans="8:8" x14ac:dyDescent="0.2">
      <c r="H1481" s="111" t="s">
        <v>3311</v>
      </c>
    </row>
    <row r="1482" spans="8:8" x14ac:dyDescent="0.2">
      <c r="H1482" s="111" t="s">
        <v>3312</v>
      </c>
    </row>
  </sheetData>
  <pageMargins left="0.7" right="0.7" top="0.75" bottom="0.75" header="0.3" footer="0.3"/>
  <pageSetup paperSize="9" scale="81" fitToHeight="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W852"/>
  <sheetViews>
    <sheetView zoomScale="109" zoomScaleNormal="125" workbookViewId="0">
      <pane ySplit="2" topLeftCell="A3" activePane="bottomLeft" state="frozen"/>
      <selection pane="bottomLeft" sqref="A1:L10"/>
    </sheetView>
  </sheetViews>
  <sheetFormatPr baseColWidth="10" defaultColWidth="14.5" defaultRowHeight="15" x14ac:dyDescent="0.2"/>
  <cols>
    <col min="1" max="1" width="10.83203125" style="8" customWidth="1"/>
    <col min="2" max="2" width="7" style="8" bestFit="1" customWidth="1"/>
    <col min="3" max="3" width="75.83203125" style="6" customWidth="1"/>
    <col min="4" max="4" width="11.83203125" style="6" customWidth="1"/>
    <col min="5" max="5" width="11.6640625" style="6" customWidth="1"/>
    <col min="6" max="6" width="13.6640625" style="6" bestFit="1" customWidth="1"/>
    <col min="7" max="7" width="4.83203125" style="6" customWidth="1"/>
    <col min="8" max="8" width="9.1640625" style="6" customWidth="1"/>
    <col min="9" max="9" width="8" style="6" bestFit="1" customWidth="1"/>
    <col min="10" max="10" width="8.1640625" style="8" customWidth="1"/>
    <col min="11" max="11" width="9.1640625" style="8" customWidth="1"/>
    <col min="12" max="12" width="7.1640625" style="6" bestFit="1" customWidth="1"/>
    <col min="13" max="23" width="9.1640625" style="8" customWidth="1"/>
    <col min="24" max="16384" width="14.5" style="8"/>
  </cols>
  <sheetData>
    <row r="1" spans="1:23" ht="21" x14ac:dyDescent="0.25">
      <c r="A1" s="221" t="s">
        <v>3335</v>
      </c>
    </row>
    <row r="2" spans="1:23" s="6" customFormat="1" ht="64" x14ac:dyDescent="0.2">
      <c r="A2" s="33" t="s">
        <v>0</v>
      </c>
      <c r="B2" s="34" t="s">
        <v>478</v>
      </c>
      <c r="C2" s="35" t="s">
        <v>2</v>
      </c>
      <c r="D2" s="34" t="s">
        <v>480</v>
      </c>
      <c r="E2" s="34" t="s">
        <v>481</v>
      </c>
      <c r="F2" s="187" t="s">
        <v>487</v>
      </c>
      <c r="G2" s="187"/>
      <c r="H2" s="34" t="s">
        <v>520</v>
      </c>
      <c r="I2" s="34" t="s">
        <v>483</v>
      </c>
      <c r="J2" s="14" t="s">
        <v>521</v>
      </c>
      <c r="K2" s="14" t="s">
        <v>522</v>
      </c>
      <c r="L2" s="34" t="s">
        <v>482</v>
      </c>
      <c r="M2" s="5"/>
      <c r="N2" s="5"/>
      <c r="R2" s="5"/>
      <c r="S2" s="5"/>
      <c r="T2" s="5"/>
      <c r="U2" s="5"/>
      <c r="V2" s="5"/>
      <c r="W2" s="5"/>
    </row>
    <row r="3" spans="1:23" ht="32" x14ac:dyDescent="0.2">
      <c r="A3" s="84" t="s">
        <v>379</v>
      </c>
      <c r="B3" s="84" t="s">
        <v>380</v>
      </c>
      <c r="C3" s="85" t="s">
        <v>381</v>
      </c>
      <c r="D3" s="86">
        <v>17.91</v>
      </c>
      <c r="E3" s="86">
        <v>22.71</v>
      </c>
      <c r="F3" s="87">
        <v>2.3000000000000001E-10</v>
      </c>
      <c r="G3" s="84" t="s">
        <v>485</v>
      </c>
      <c r="H3" s="88">
        <v>-4.806</v>
      </c>
      <c r="I3" s="88">
        <v>9.6329999999999991</v>
      </c>
      <c r="J3" s="89">
        <f t="shared" ref="J3:J9" si="0">D3*100/E3</f>
        <v>78.863936591809775</v>
      </c>
      <c r="K3" s="89">
        <f>100-J3</f>
        <v>21.136063408190225</v>
      </c>
      <c r="L3" s="88">
        <f t="shared" ref="L3" si="1">2^H3</f>
        <v>3.5747842912618989E-2</v>
      </c>
      <c r="M3" s="7"/>
      <c r="N3" s="7"/>
      <c r="R3" s="7"/>
      <c r="S3" s="7"/>
      <c r="T3" s="7"/>
      <c r="U3" s="7"/>
      <c r="V3" s="7"/>
      <c r="W3" s="7"/>
    </row>
    <row r="4" spans="1:23" ht="32" x14ac:dyDescent="0.2">
      <c r="A4" s="90" t="s">
        <v>370</v>
      </c>
      <c r="B4" s="90" t="s">
        <v>371</v>
      </c>
      <c r="C4" s="91" t="s">
        <v>372</v>
      </c>
      <c r="D4" s="92">
        <v>17.88</v>
      </c>
      <c r="E4" s="92">
        <v>19.04</v>
      </c>
      <c r="F4" s="93">
        <v>2.4009999999999999E-3</v>
      </c>
      <c r="G4" s="90" t="s">
        <v>486</v>
      </c>
      <c r="H4" s="94">
        <v>-1.161</v>
      </c>
      <c r="I4" s="94">
        <v>2.62</v>
      </c>
      <c r="J4" s="95">
        <f t="shared" si="0"/>
        <v>93.907563025210095</v>
      </c>
      <c r="K4" s="95">
        <f>100-J4</f>
        <v>6.092436974789905</v>
      </c>
      <c r="L4" s="94">
        <f t="shared" ref="L4:L10" si="2">2^H4</f>
        <v>0.44720245089130289</v>
      </c>
      <c r="M4" s="7"/>
      <c r="N4" s="7"/>
      <c r="O4" s="7"/>
      <c r="P4" s="7"/>
      <c r="Q4" s="7"/>
      <c r="R4" s="7"/>
      <c r="S4" s="7"/>
      <c r="T4" s="7"/>
      <c r="U4" s="7"/>
      <c r="V4" s="7"/>
      <c r="W4" s="7"/>
    </row>
    <row r="5" spans="1:23" ht="48" x14ac:dyDescent="0.2">
      <c r="A5" s="90" t="s">
        <v>364</v>
      </c>
      <c r="B5" s="90" t="s">
        <v>365</v>
      </c>
      <c r="C5" s="91" t="s">
        <v>366</v>
      </c>
      <c r="D5" s="92">
        <v>18.829999999999998</v>
      </c>
      <c r="E5" s="92">
        <v>20.82</v>
      </c>
      <c r="F5" s="93">
        <v>1.4449E-2</v>
      </c>
      <c r="G5" s="90" t="s">
        <v>484</v>
      </c>
      <c r="H5" s="94">
        <v>-1.982</v>
      </c>
      <c r="I5" s="94">
        <v>1.84</v>
      </c>
      <c r="J5" s="95">
        <f t="shared" si="0"/>
        <v>90.441882804995188</v>
      </c>
      <c r="K5" s="95">
        <f>100-J5</f>
        <v>9.5581171950048116</v>
      </c>
      <c r="L5" s="94">
        <f t="shared" si="2"/>
        <v>0.25313870183762321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</row>
    <row r="6" spans="1:23" ht="80" x14ac:dyDescent="0.2">
      <c r="A6" s="90" t="s">
        <v>358</v>
      </c>
      <c r="B6" s="90" t="s">
        <v>359</v>
      </c>
      <c r="C6" s="91" t="s">
        <v>360</v>
      </c>
      <c r="D6" s="92">
        <v>19.010000000000002</v>
      </c>
      <c r="E6" s="92">
        <v>19.64</v>
      </c>
      <c r="F6" s="93">
        <v>4.2872E-2</v>
      </c>
      <c r="G6" s="90" t="s">
        <v>484</v>
      </c>
      <c r="H6" s="94">
        <v>-0.62680000000000002</v>
      </c>
      <c r="I6" s="94">
        <v>1.3680000000000001</v>
      </c>
      <c r="J6" s="95">
        <f t="shared" si="0"/>
        <v>96.792260692464367</v>
      </c>
      <c r="K6" s="95">
        <f>100-J6</f>
        <v>3.2077393075356326</v>
      </c>
      <c r="L6" s="94">
        <f t="shared" si="2"/>
        <v>0.64761127118990924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</row>
    <row r="7" spans="1:23" ht="48" x14ac:dyDescent="0.2">
      <c r="A7" s="90" t="s">
        <v>73</v>
      </c>
      <c r="B7" s="90" t="s">
        <v>74</v>
      </c>
      <c r="C7" s="91" t="s">
        <v>75</v>
      </c>
      <c r="D7" s="92">
        <v>22.69</v>
      </c>
      <c r="E7" s="92">
        <v>20.86</v>
      </c>
      <c r="F7" s="93">
        <v>1.1440000000000001E-3</v>
      </c>
      <c r="G7" s="90" t="s">
        <v>486</v>
      </c>
      <c r="H7" s="94">
        <v>1.83</v>
      </c>
      <c r="I7" s="94">
        <v>2.9409999999999998</v>
      </c>
      <c r="J7" s="95">
        <f t="shared" si="0"/>
        <v>108.77277085330778</v>
      </c>
      <c r="K7" s="95">
        <f>J7-100</f>
        <v>8.772770853307776</v>
      </c>
      <c r="L7" s="94">
        <f t="shared" si="2"/>
        <v>3.5553707246662811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</row>
    <row r="8" spans="1:23" ht="48" x14ac:dyDescent="0.2">
      <c r="A8" s="90" t="s">
        <v>454</v>
      </c>
      <c r="B8" s="90" t="s">
        <v>455</v>
      </c>
      <c r="C8" s="91" t="s">
        <v>456</v>
      </c>
      <c r="D8" s="92">
        <v>19.260000000000002</v>
      </c>
      <c r="E8" s="92">
        <v>17.96</v>
      </c>
      <c r="F8" s="93">
        <v>3.339E-3</v>
      </c>
      <c r="G8" s="90" t="s">
        <v>486</v>
      </c>
      <c r="H8" s="94">
        <v>1.2949999999999999</v>
      </c>
      <c r="I8" s="94">
        <v>2.476</v>
      </c>
      <c r="J8" s="95">
        <f t="shared" si="0"/>
        <v>107.23830734966593</v>
      </c>
      <c r="K8" s="95">
        <f>J8-100</f>
        <v>7.2383073496659307</v>
      </c>
      <c r="L8" s="94">
        <f t="shared" si="2"/>
        <v>2.4537699545076079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</row>
    <row r="9" spans="1:23" ht="48" x14ac:dyDescent="0.2">
      <c r="A9" s="90" t="s">
        <v>469</v>
      </c>
      <c r="B9" s="90" t="s">
        <v>470</v>
      </c>
      <c r="C9" s="91" t="s">
        <v>471</v>
      </c>
      <c r="D9" s="92">
        <v>18.57</v>
      </c>
      <c r="E9" s="92">
        <v>17.63</v>
      </c>
      <c r="F9" s="93">
        <v>1.3988E-2</v>
      </c>
      <c r="G9" s="90" t="s">
        <v>484</v>
      </c>
      <c r="H9" s="94">
        <v>0.93730000000000002</v>
      </c>
      <c r="I9" s="94">
        <v>1.8540000000000001</v>
      </c>
      <c r="J9" s="95">
        <f t="shared" si="0"/>
        <v>105.33182076006807</v>
      </c>
      <c r="K9" s="95">
        <f>J9-100</f>
        <v>5.3318207600680694</v>
      </c>
      <c r="L9" s="94">
        <f t="shared" si="2"/>
        <v>1.9149410757939878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</row>
    <row r="10" spans="1:23" ht="16" x14ac:dyDescent="0.2">
      <c r="A10" s="96" t="s">
        <v>445</v>
      </c>
      <c r="B10" s="96" t="s">
        <v>446</v>
      </c>
      <c r="C10" s="97" t="s">
        <v>447</v>
      </c>
      <c r="D10" s="98">
        <v>19.100000000000001</v>
      </c>
      <c r="E10" s="98">
        <v>17.850000000000001</v>
      </c>
      <c r="F10" s="99">
        <v>3.6720000000000003E-2</v>
      </c>
      <c r="G10" s="96" t="s">
        <v>484</v>
      </c>
      <c r="H10" s="100">
        <v>1.2430000000000001</v>
      </c>
      <c r="I10" s="100">
        <v>1.4350000000000001</v>
      </c>
      <c r="J10" s="101">
        <f t="shared" ref="J10" si="3">D10*100/E10</f>
        <v>107.00280112044818</v>
      </c>
      <c r="K10" s="101">
        <f>J10-100</f>
        <v>7.0028011204481828</v>
      </c>
      <c r="L10" s="100">
        <f t="shared" si="2"/>
        <v>2.3669020435051427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</row>
    <row r="14" spans="1:23" x14ac:dyDescent="0.2">
      <c r="A14" s="6"/>
      <c r="B14" s="9"/>
      <c r="C14" s="9"/>
      <c r="D14" s="36"/>
      <c r="E14" s="9"/>
      <c r="F14" s="9"/>
      <c r="G14" s="9"/>
      <c r="H14" s="9"/>
      <c r="I14" s="9"/>
      <c r="J14" s="7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</row>
    <row r="15" spans="1:23" x14ac:dyDescent="0.2">
      <c r="A15" s="6"/>
      <c r="B15" s="9"/>
      <c r="C15" s="9"/>
      <c r="D15" s="36"/>
      <c r="E15" s="9"/>
      <c r="F15" s="9"/>
      <c r="G15" s="9"/>
      <c r="H15" s="9"/>
      <c r="I15" s="9"/>
      <c r="J15" s="7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</row>
    <row r="16" spans="1:23" x14ac:dyDescent="0.2">
      <c r="A16" s="6"/>
      <c r="B16" s="9"/>
      <c r="C16" s="9"/>
      <c r="D16" s="36"/>
      <c r="E16" s="9"/>
      <c r="F16" s="9"/>
      <c r="G16" s="9"/>
      <c r="H16" s="9"/>
      <c r="I16" s="9"/>
      <c r="J16" s="7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</row>
    <row r="17" spans="1:23" x14ac:dyDescent="0.2">
      <c r="A17" s="6"/>
      <c r="B17" s="9"/>
      <c r="C17" s="9"/>
      <c r="D17" s="36"/>
      <c r="E17" s="9"/>
      <c r="F17" s="9"/>
      <c r="G17" s="9"/>
      <c r="H17" s="9"/>
      <c r="I17" s="9"/>
      <c r="J17" s="7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</row>
    <row r="18" spans="1:23" x14ac:dyDescent="0.2">
      <c r="A18" s="6"/>
      <c r="B18" s="9"/>
      <c r="C18" s="9"/>
      <c r="D18" s="36"/>
      <c r="E18" s="9"/>
      <c r="F18" s="9"/>
      <c r="G18" s="9"/>
      <c r="H18" s="9"/>
      <c r="I18" s="9"/>
      <c r="J18" s="7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</row>
    <row r="19" spans="1:23" x14ac:dyDescent="0.2">
      <c r="A19" s="6"/>
      <c r="B19" s="9"/>
      <c r="C19" s="9"/>
      <c r="D19" s="36"/>
      <c r="E19" s="9"/>
      <c r="F19" s="9"/>
      <c r="G19" s="9"/>
      <c r="H19" s="9"/>
      <c r="I19" s="9"/>
      <c r="J19" s="7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</row>
    <row r="20" spans="1:23" x14ac:dyDescent="0.2">
      <c r="A20" s="6"/>
      <c r="B20" s="9"/>
      <c r="C20" s="9"/>
      <c r="D20" s="36"/>
      <c r="E20" s="9"/>
      <c r="F20" s="9"/>
      <c r="G20" s="9"/>
      <c r="H20" s="9"/>
      <c r="I20" s="9"/>
      <c r="J20" s="7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</row>
    <row r="21" spans="1:23" x14ac:dyDescent="0.2">
      <c r="A21" s="6"/>
      <c r="B21" s="9"/>
      <c r="C21" s="9"/>
      <c r="D21" s="9"/>
      <c r="E21" s="9"/>
      <c r="F21" s="9"/>
      <c r="G21" s="9"/>
      <c r="H21" s="9"/>
      <c r="I21" s="9"/>
      <c r="J21" s="7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</row>
    <row r="22" spans="1:23" x14ac:dyDescent="0.2">
      <c r="A22" s="6"/>
      <c r="B22" s="9"/>
      <c r="C22" s="9"/>
      <c r="D22" s="9"/>
      <c r="E22" s="9"/>
      <c r="F22" s="9"/>
      <c r="G22" s="9"/>
      <c r="H22" s="9"/>
      <c r="I22" s="9"/>
      <c r="J22" s="7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</row>
    <row r="23" spans="1:23" x14ac:dyDescent="0.2">
      <c r="A23" s="6"/>
      <c r="B23" s="9"/>
      <c r="C23" s="9"/>
      <c r="D23" s="9"/>
      <c r="E23" s="9"/>
      <c r="F23" s="9"/>
      <c r="G23" s="9"/>
      <c r="H23" s="9"/>
      <c r="I23" s="9"/>
      <c r="J23" s="7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</row>
    <row r="24" spans="1:23" x14ac:dyDescent="0.2">
      <c r="A24" s="6"/>
      <c r="B24" s="9"/>
      <c r="C24" s="9"/>
      <c r="D24" s="9"/>
      <c r="E24" s="9"/>
      <c r="F24" s="9"/>
      <c r="G24" s="9"/>
      <c r="H24" s="9"/>
      <c r="I24" s="9"/>
      <c r="J24" s="7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</row>
    <row r="25" spans="1:23" x14ac:dyDescent="0.2">
      <c r="A25" s="6"/>
      <c r="B25" s="9"/>
      <c r="C25" s="9"/>
      <c r="D25" s="9"/>
      <c r="E25" s="9"/>
      <c r="F25" s="9"/>
      <c r="G25" s="9"/>
      <c r="H25" s="9"/>
      <c r="I25" s="9"/>
      <c r="J25" s="7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</row>
    <row r="26" spans="1:23" x14ac:dyDescent="0.2">
      <c r="A26" s="6"/>
      <c r="B26" s="9"/>
      <c r="C26" s="9"/>
      <c r="D26" s="9"/>
      <c r="E26" s="9"/>
      <c r="F26" s="9"/>
      <c r="G26" s="9"/>
      <c r="H26" s="9"/>
      <c r="I26" s="9"/>
      <c r="J26" s="7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</row>
    <row r="27" spans="1:23" x14ac:dyDescent="0.2">
      <c r="A27" s="6"/>
      <c r="B27" s="9"/>
      <c r="C27" s="9"/>
      <c r="D27" s="9"/>
      <c r="E27" s="9"/>
      <c r="F27" s="9"/>
      <c r="G27" s="9"/>
      <c r="H27" s="9"/>
      <c r="I27" s="9"/>
      <c r="J27" s="7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</row>
    <row r="28" spans="1:23" x14ac:dyDescent="0.2">
      <c r="A28" s="6"/>
      <c r="B28" s="9"/>
      <c r="C28" s="9"/>
      <c r="D28" s="9"/>
      <c r="E28" s="9"/>
      <c r="F28" s="9"/>
      <c r="G28" s="9"/>
      <c r="H28" s="9"/>
      <c r="I28" s="9"/>
      <c r="J28" s="7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</row>
    <row r="29" spans="1:23" x14ac:dyDescent="0.2">
      <c r="A29" s="6"/>
      <c r="B29" s="9"/>
      <c r="C29" s="9"/>
      <c r="D29" s="9"/>
      <c r="E29" s="9"/>
      <c r="F29" s="9"/>
      <c r="G29" s="9"/>
      <c r="H29" s="9"/>
      <c r="I29" s="9"/>
      <c r="J29" s="7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</row>
    <row r="30" spans="1:23" x14ac:dyDescent="0.2">
      <c r="A30" s="6"/>
      <c r="B30" s="9"/>
      <c r="C30" s="9"/>
      <c r="D30" s="9"/>
      <c r="E30" s="9"/>
      <c r="F30" s="9"/>
      <c r="G30" s="9"/>
      <c r="H30" s="9"/>
      <c r="I30" s="9"/>
      <c r="J30" s="7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</row>
    <row r="31" spans="1:23" x14ac:dyDescent="0.2">
      <c r="A31" s="6"/>
      <c r="B31" s="9"/>
      <c r="C31" s="9"/>
      <c r="D31" s="9"/>
      <c r="E31" s="9"/>
      <c r="F31" s="9"/>
      <c r="G31" s="9"/>
      <c r="H31" s="9"/>
      <c r="I31" s="9"/>
      <c r="J31" s="7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</row>
    <row r="32" spans="1:23" x14ac:dyDescent="0.2">
      <c r="A32" s="6"/>
      <c r="B32" s="9"/>
      <c r="C32" s="9"/>
      <c r="D32" s="9"/>
      <c r="E32" s="9"/>
      <c r="F32" s="9"/>
      <c r="G32" s="9"/>
      <c r="H32" s="9"/>
      <c r="I32" s="9"/>
      <c r="J32" s="7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</row>
    <row r="33" spans="1:23" x14ac:dyDescent="0.2">
      <c r="A33" s="6"/>
      <c r="B33" s="9"/>
      <c r="C33" s="9"/>
      <c r="D33" s="9"/>
      <c r="E33" s="9"/>
      <c r="F33" s="9"/>
      <c r="G33" s="9"/>
      <c r="H33" s="9"/>
      <c r="I33" s="9"/>
      <c r="J33" s="7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</row>
    <row r="34" spans="1:23" x14ac:dyDescent="0.2">
      <c r="A34" s="6"/>
      <c r="B34" s="9"/>
      <c r="C34" s="9"/>
      <c r="D34" s="9"/>
      <c r="E34" s="9"/>
      <c r="F34" s="9"/>
      <c r="G34" s="9"/>
      <c r="H34" s="9"/>
      <c r="I34" s="9"/>
      <c r="J34" s="7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</row>
    <row r="35" spans="1:23" x14ac:dyDescent="0.2">
      <c r="A35" s="6"/>
      <c r="B35" s="9"/>
      <c r="C35" s="9"/>
      <c r="D35" s="9"/>
      <c r="E35" s="9"/>
      <c r="F35" s="9"/>
      <c r="G35" s="9"/>
      <c r="H35" s="9"/>
      <c r="I35" s="9"/>
      <c r="J35" s="7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</row>
    <row r="36" spans="1:23" x14ac:dyDescent="0.2">
      <c r="A36" s="6"/>
      <c r="B36" s="9"/>
      <c r="C36" s="9"/>
      <c r="D36" s="9"/>
      <c r="E36" s="9"/>
      <c r="F36" s="9"/>
      <c r="G36" s="9"/>
      <c r="H36" s="9"/>
      <c r="I36" s="9"/>
      <c r="J36" s="7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</row>
    <row r="37" spans="1:23" x14ac:dyDescent="0.2">
      <c r="A37" s="6"/>
      <c r="B37" s="9"/>
      <c r="C37" s="9"/>
      <c r="D37" s="9"/>
      <c r="E37" s="9"/>
      <c r="F37" s="9"/>
      <c r="G37" s="9"/>
      <c r="H37" s="9"/>
      <c r="I37" s="9"/>
      <c r="J37" s="7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</row>
    <row r="38" spans="1:23" x14ac:dyDescent="0.2">
      <c r="A38" s="6"/>
      <c r="B38" s="9"/>
      <c r="C38" s="9"/>
      <c r="D38" s="9"/>
      <c r="E38" s="9"/>
      <c r="F38" s="9"/>
      <c r="G38" s="9"/>
      <c r="H38" s="9"/>
      <c r="I38" s="9"/>
      <c r="J38" s="7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</row>
    <row r="39" spans="1:23" x14ac:dyDescent="0.2">
      <c r="A39" s="6"/>
      <c r="B39" s="9"/>
      <c r="C39" s="9"/>
      <c r="D39" s="9"/>
      <c r="E39" s="9"/>
      <c r="F39" s="9"/>
      <c r="G39" s="9"/>
      <c r="H39" s="9"/>
      <c r="I39" s="9"/>
      <c r="J39" s="7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</row>
    <row r="40" spans="1:23" x14ac:dyDescent="0.2">
      <c r="A40" s="6"/>
      <c r="B40" s="9"/>
      <c r="C40" s="9"/>
      <c r="D40" s="9"/>
      <c r="E40" s="9"/>
      <c r="F40" s="9"/>
      <c r="G40" s="9"/>
      <c r="H40" s="9"/>
      <c r="I40" s="9"/>
      <c r="J40" s="7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</row>
    <row r="41" spans="1:23" x14ac:dyDescent="0.2">
      <c r="A41" s="6"/>
      <c r="B41" s="9"/>
      <c r="C41" s="9"/>
      <c r="D41" s="9"/>
      <c r="E41" s="9"/>
      <c r="F41" s="9"/>
      <c r="G41" s="9"/>
      <c r="H41" s="9"/>
      <c r="I41" s="9"/>
      <c r="J41" s="7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</row>
    <row r="42" spans="1:23" x14ac:dyDescent="0.2">
      <c r="A42" s="6"/>
      <c r="B42" s="9"/>
      <c r="C42" s="9"/>
      <c r="D42" s="9"/>
      <c r="E42" s="9"/>
      <c r="F42" s="9"/>
      <c r="G42" s="9"/>
      <c r="H42" s="9"/>
      <c r="I42" s="9"/>
      <c r="J42" s="7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</row>
    <row r="43" spans="1:23" x14ac:dyDescent="0.2">
      <c r="A43" s="6"/>
      <c r="B43" s="9"/>
      <c r="C43" s="9"/>
      <c r="D43" s="9"/>
      <c r="E43" s="9"/>
      <c r="F43" s="9"/>
      <c r="G43" s="9"/>
      <c r="H43" s="9"/>
      <c r="I43" s="9"/>
      <c r="J43" s="7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</row>
    <row r="44" spans="1:23" x14ac:dyDescent="0.2">
      <c r="A44" s="6"/>
      <c r="B44" s="9"/>
      <c r="C44" s="9"/>
      <c r="D44" s="9"/>
      <c r="E44" s="9"/>
      <c r="F44" s="9"/>
      <c r="G44" s="9"/>
      <c r="H44" s="9"/>
      <c r="I44" s="9"/>
      <c r="J44" s="7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</row>
    <row r="45" spans="1:23" x14ac:dyDescent="0.2">
      <c r="A45" s="6"/>
      <c r="B45" s="9"/>
      <c r="C45" s="9"/>
      <c r="D45" s="9"/>
      <c r="E45" s="9"/>
      <c r="F45" s="9"/>
      <c r="G45" s="9"/>
      <c r="H45" s="9"/>
      <c r="I45" s="9"/>
      <c r="J45" s="7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</row>
    <row r="46" spans="1:23" x14ac:dyDescent="0.2">
      <c r="A46" s="6"/>
      <c r="B46" s="9"/>
      <c r="C46" s="9"/>
      <c r="D46" s="9"/>
      <c r="E46" s="9"/>
      <c r="F46" s="9"/>
      <c r="G46" s="9"/>
      <c r="H46" s="9"/>
      <c r="I46" s="9"/>
      <c r="J46" s="7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</row>
    <row r="47" spans="1:23" x14ac:dyDescent="0.2">
      <c r="A47" s="6"/>
      <c r="B47" s="9"/>
      <c r="C47" s="9"/>
      <c r="D47" s="9"/>
      <c r="E47" s="9"/>
      <c r="F47" s="9"/>
      <c r="G47" s="9"/>
      <c r="H47" s="9"/>
      <c r="I47" s="9"/>
      <c r="J47" s="7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</row>
    <row r="48" spans="1:23" x14ac:dyDescent="0.2">
      <c r="A48" s="6"/>
      <c r="B48" s="9"/>
      <c r="C48" s="9"/>
      <c r="D48" s="9"/>
      <c r="E48" s="9"/>
      <c r="F48" s="9"/>
      <c r="G48" s="9"/>
      <c r="H48" s="9"/>
      <c r="I48" s="9"/>
      <c r="J48" s="7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</row>
    <row r="49" spans="1:23" x14ac:dyDescent="0.2">
      <c r="A49" s="6"/>
      <c r="B49" s="9"/>
      <c r="C49" s="9"/>
      <c r="D49" s="9"/>
      <c r="E49" s="9"/>
      <c r="F49" s="9"/>
      <c r="G49" s="9"/>
      <c r="H49" s="9"/>
      <c r="I49" s="9"/>
      <c r="J49" s="7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</row>
    <row r="50" spans="1:23" x14ac:dyDescent="0.2">
      <c r="A50" s="6"/>
      <c r="B50" s="9"/>
      <c r="C50" s="9"/>
      <c r="D50" s="9"/>
      <c r="E50" s="9"/>
      <c r="F50" s="9"/>
      <c r="G50" s="9"/>
      <c r="H50" s="9"/>
      <c r="I50" s="9"/>
      <c r="J50" s="7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</row>
    <row r="51" spans="1:23" x14ac:dyDescent="0.2">
      <c r="A51" s="6"/>
      <c r="B51" s="9"/>
      <c r="C51" s="9"/>
      <c r="D51" s="9"/>
      <c r="E51" s="9"/>
      <c r="F51" s="9"/>
      <c r="G51" s="9"/>
      <c r="H51" s="9"/>
      <c r="I51" s="9"/>
      <c r="J51" s="7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</row>
    <row r="52" spans="1:23" x14ac:dyDescent="0.2">
      <c r="A52" s="6"/>
      <c r="B52" s="9"/>
      <c r="C52" s="9"/>
      <c r="D52" s="9"/>
      <c r="E52" s="9"/>
      <c r="F52" s="9"/>
      <c r="G52" s="9"/>
      <c r="H52" s="9"/>
      <c r="I52" s="9"/>
      <c r="J52" s="7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</row>
    <row r="53" spans="1:23" x14ac:dyDescent="0.2">
      <c r="A53" s="6"/>
      <c r="B53" s="9"/>
      <c r="C53" s="9"/>
      <c r="D53" s="9"/>
      <c r="E53" s="9"/>
      <c r="F53" s="9"/>
      <c r="G53" s="9"/>
      <c r="H53" s="9"/>
      <c r="I53" s="9"/>
      <c r="J53" s="7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</row>
    <row r="54" spans="1:23" x14ac:dyDescent="0.2">
      <c r="A54" s="6"/>
      <c r="B54" s="9"/>
      <c r="C54" s="9"/>
      <c r="D54" s="9"/>
      <c r="E54" s="9"/>
      <c r="F54" s="9"/>
      <c r="G54" s="9"/>
      <c r="H54" s="9"/>
      <c r="I54" s="9"/>
      <c r="J54" s="7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</row>
    <row r="55" spans="1:23" x14ac:dyDescent="0.2">
      <c r="A55" s="6"/>
      <c r="B55" s="9"/>
      <c r="C55" s="9"/>
      <c r="D55" s="9"/>
      <c r="E55" s="9"/>
      <c r="F55" s="9"/>
      <c r="G55" s="9"/>
      <c r="H55" s="9"/>
      <c r="I55" s="9"/>
      <c r="J55" s="7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</row>
    <row r="56" spans="1:23" x14ac:dyDescent="0.2">
      <c r="A56" s="6"/>
      <c r="B56" s="9"/>
      <c r="C56" s="9"/>
      <c r="D56" s="9"/>
      <c r="E56" s="9"/>
      <c r="F56" s="9"/>
      <c r="G56" s="9"/>
      <c r="H56" s="9"/>
      <c r="I56" s="9"/>
      <c r="J56" s="7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</row>
    <row r="57" spans="1:23" x14ac:dyDescent="0.2">
      <c r="A57" s="6"/>
      <c r="B57" s="9"/>
      <c r="C57" s="9"/>
      <c r="D57" s="9"/>
      <c r="E57" s="9"/>
      <c r="F57" s="9"/>
      <c r="G57" s="9"/>
      <c r="H57" s="9"/>
      <c r="I57" s="9"/>
      <c r="J57" s="7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</row>
    <row r="58" spans="1:23" x14ac:dyDescent="0.2">
      <c r="A58" s="6"/>
      <c r="B58" s="9"/>
      <c r="C58" s="9"/>
      <c r="D58" s="9"/>
      <c r="E58" s="9"/>
      <c r="F58" s="9"/>
      <c r="G58" s="9"/>
      <c r="H58" s="9"/>
      <c r="I58" s="9"/>
      <c r="J58" s="7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</row>
    <row r="59" spans="1:23" x14ac:dyDescent="0.2">
      <c r="A59" s="6"/>
      <c r="B59" s="9"/>
      <c r="C59" s="9"/>
      <c r="D59" s="9"/>
      <c r="E59" s="9"/>
      <c r="F59" s="9"/>
      <c r="G59" s="9"/>
      <c r="H59" s="9"/>
      <c r="I59" s="9"/>
      <c r="J59" s="7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</row>
    <row r="60" spans="1:23" x14ac:dyDescent="0.2">
      <c r="A60" s="6"/>
      <c r="B60" s="9"/>
      <c r="C60" s="9"/>
      <c r="D60" s="9"/>
      <c r="E60" s="9"/>
      <c r="F60" s="9"/>
      <c r="G60" s="9"/>
      <c r="H60" s="9"/>
      <c r="I60" s="9"/>
      <c r="J60" s="7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</row>
    <row r="61" spans="1:23" x14ac:dyDescent="0.2">
      <c r="A61" s="6"/>
      <c r="B61" s="9"/>
      <c r="C61" s="9"/>
      <c r="D61" s="9"/>
      <c r="E61" s="9"/>
      <c r="F61" s="9"/>
      <c r="G61" s="9"/>
      <c r="H61" s="9"/>
      <c r="I61" s="9"/>
      <c r="J61" s="7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</row>
    <row r="62" spans="1:23" x14ac:dyDescent="0.2">
      <c r="A62" s="6"/>
      <c r="B62" s="9"/>
      <c r="C62" s="9"/>
      <c r="D62" s="9"/>
      <c r="E62" s="9"/>
      <c r="F62" s="9"/>
      <c r="G62" s="9"/>
      <c r="H62" s="9"/>
      <c r="I62" s="9"/>
      <c r="J62" s="7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</row>
    <row r="63" spans="1:23" x14ac:dyDescent="0.2">
      <c r="A63" s="6"/>
      <c r="B63" s="9"/>
      <c r="C63" s="9"/>
      <c r="D63" s="9"/>
      <c r="E63" s="9"/>
      <c r="F63" s="9"/>
      <c r="G63" s="9"/>
      <c r="H63" s="9"/>
      <c r="I63" s="9"/>
      <c r="J63" s="7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</row>
    <row r="64" spans="1:23" x14ac:dyDescent="0.2">
      <c r="A64" s="6"/>
      <c r="B64" s="9"/>
      <c r="C64" s="9"/>
      <c r="D64" s="9"/>
      <c r="E64" s="9"/>
      <c r="F64" s="9"/>
      <c r="G64" s="9"/>
      <c r="H64" s="9"/>
      <c r="I64" s="9"/>
      <c r="J64" s="7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</row>
    <row r="65" spans="1:23" x14ac:dyDescent="0.2">
      <c r="A65" s="6"/>
      <c r="B65" s="9"/>
      <c r="C65" s="9"/>
      <c r="D65" s="9"/>
      <c r="E65" s="9"/>
      <c r="F65" s="9"/>
      <c r="G65" s="9"/>
      <c r="H65" s="9"/>
      <c r="I65" s="9"/>
      <c r="J65" s="7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</row>
    <row r="66" spans="1:23" x14ac:dyDescent="0.2">
      <c r="A66" s="6"/>
      <c r="B66" s="9"/>
      <c r="C66" s="9"/>
      <c r="D66" s="9"/>
      <c r="E66" s="9"/>
      <c r="F66" s="9"/>
      <c r="G66" s="9"/>
      <c r="H66" s="9"/>
      <c r="I66" s="9"/>
      <c r="J66" s="7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</row>
    <row r="67" spans="1:23" x14ac:dyDescent="0.2">
      <c r="A67" s="6"/>
      <c r="B67" s="9"/>
      <c r="C67" s="9"/>
      <c r="D67" s="9"/>
      <c r="E67" s="9"/>
      <c r="F67" s="9"/>
      <c r="G67" s="9"/>
      <c r="H67" s="9"/>
      <c r="I67" s="9"/>
      <c r="J67" s="7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</row>
    <row r="68" spans="1:23" x14ac:dyDescent="0.2">
      <c r="A68" s="6"/>
      <c r="B68" s="9"/>
      <c r="C68" s="9"/>
      <c r="D68" s="9"/>
      <c r="E68" s="9"/>
      <c r="F68" s="9"/>
      <c r="G68" s="9"/>
      <c r="H68" s="9"/>
      <c r="I68" s="9"/>
      <c r="J68" s="7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</row>
    <row r="69" spans="1:23" x14ac:dyDescent="0.2">
      <c r="A69" s="6"/>
      <c r="B69" s="9"/>
      <c r="C69" s="9"/>
      <c r="D69" s="9"/>
      <c r="E69" s="9"/>
      <c r="F69" s="9"/>
      <c r="G69" s="9"/>
      <c r="H69" s="9"/>
      <c r="I69" s="9"/>
      <c r="J69" s="7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</row>
    <row r="70" spans="1:23" x14ac:dyDescent="0.2">
      <c r="A70" s="6"/>
      <c r="B70" s="9"/>
      <c r="C70" s="9"/>
      <c r="D70" s="9"/>
      <c r="E70" s="9"/>
      <c r="F70" s="9"/>
      <c r="G70" s="9"/>
      <c r="H70" s="9"/>
      <c r="I70" s="9"/>
      <c r="J70" s="7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</row>
    <row r="71" spans="1:23" x14ac:dyDescent="0.2">
      <c r="A71" s="6"/>
      <c r="B71" s="9"/>
      <c r="C71" s="9"/>
      <c r="D71" s="9"/>
      <c r="E71" s="9"/>
      <c r="F71" s="9"/>
      <c r="G71" s="9"/>
      <c r="H71" s="9"/>
      <c r="I71" s="9"/>
      <c r="J71" s="7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</row>
    <row r="72" spans="1:23" x14ac:dyDescent="0.2">
      <c r="A72" s="6"/>
      <c r="B72" s="9"/>
      <c r="C72" s="9"/>
      <c r="D72" s="9"/>
      <c r="E72" s="9"/>
      <c r="F72" s="9"/>
      <c r="G72" s="9"/>
      <c r="H72" s="9"/>
      <c r="I72" s="9"/>
      <c r="J72" s="7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</row>
    <row r="73" spans="1:23" x14ac:dyDescent="0.2">
      <c r="A73" s="6"/>
      <c r="B73" s="9"/>
      <c r="C73" s="9"/>
      <c r="D73" s="9"/>
      <c r="E73" s="9"/>
      <c r="F73" s="9"/>
      <c r="G73" s="9"/>
      <c r="H73" s="9"/>
      <c r="I73" s="9"/>
      <c r="J73" s="7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</row>
    <row r="74" spans="1:23" x14ac:dyDescent="0.2">
      <c r="A74" s="6"/>
      <c r="B74" s="9"/>
      <c r="C74" s="9"/>
      <c r="D74" s="9"/>
      <c r="E74" s="9"/>
      <c r="F74" s="9"/>
      <c r="G74" s="9"/>
      <c r="H74" s="9"/>
      <c r="I74" s="9"/>
      <c r="J74" s="7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</row>
    <row r="75" spans="1:23" x14ac:dyDescent="0.2">
      <c r="A75" s="6"/>
      <c r="B75" s="9"/>
      <c r="C75" s="9"/>
      <c r="D75" s="9"/>
      <c r="E75" s="9"/>
      <c r="F75" s="9"/>
      <c r="G75" s="9"/>
      <c r="H75" s="9"/>
      <c r="I75" s="9"/>
      <c r="J75" s="7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</row>
    <row r="76" spans="1:23" x14ac:dyDescent="0.2">
      <c r="A76" s="6"/>
      <c r="B76" s="9"/>
      <c r="C76" s="9"/>
      <c r="D76" s="9"/>
      <c r="E76" s="9"/>
      <c r="F76" s="9"/>
      <c r="G76" s="9"/>
      <c r="H76" s="9"/>
      <c r="I76" s="9"/>
      <c r="J76" s="7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</row>
    <row r="77" spans="1:23" x14ac:dyDescent="0.2">
      <c r="A77" s="6"/>
      <c r="B77" s="9"/>
      <c r="C77" s="9"/>
      <c r="D77" s="9"/>
      <c r="E77" s="9"/>
      <c r="F77" s="9"/>
      <c r="G77" s="9"/>
      <c r="H77" s="9"/>
      <c r="I77" s="9"/>
      <c r="J77" s="7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</row>
    <row r="78" spans="1:23" x14ac:dyDescent="0.2">
      <c r="A78" s="6"/>
      <c r="B78" s="9"/>
      <c r="C78" s="9"/>
      <c r="D78" s="9"/>
      <c r="E78" s="9"/>
      <c r="F78" s="9"/>
      <c r="G78" s="9"/>
      <c r="H78" s="9"/>
      <c r="I78" s="9"/>
      <c r="J78" s="7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</row>
    <row r="79" spans="1:23" x14ac:dyDescent="0.2">
      <c r="A79" s="6"/>
      <c r="B79" s="9"/>
      <c r="C79" s="9"/>
      <c r="D79" s="9"/>
      <c r="E79" s="9"/>
      <c r="F79" s="9"/>
      <c r="G79" s="9"/>
      <c r="H79" s="9"/>
      <c r="I79" s="9"/>
      <c r="J79" s="7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</row>
    <row r="80" spans="1:23" x14ac:dyDescent="0.2">
      <c r="A80" s="6"/>
      <c r="B80" s="9"/>
      <c r="C80" s="9"/>
      <c r="D80" s="9"/>
      <c r="E80" s="9"/>
      <c r="F80" s="9"/>
      <c r="G80" s="9"/>
      <c r="H80" s="9"/>
      <c r="I80" s="9"/>
      <c r="J80" s="7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</row>
    <row r="81" spans="1:23" x14ac:dyDescent="0.2">
      <c r="A81" s="6"/>
      <c r="B81" s="9"/>
      <c r="C81" s="9"/>
      <c r="D81" s="9"/>
      <c r="E81" s="9"/>
      <c r="F81" s="9"/>
      <c r="G81" s="9"/>
      <c r="H81" s="9"/>
      <c r="I81" s="9"/>
      <c r="J81" s="7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</row>
    <row r="82" spans="1:23" x14ac:dyDescent="0.2">
      <c r="A82" s="6"/>
      <c r="B82" s="9"/>
      <c r="C82" s="9"/>
      <c r="D82" s="9"/>
      <c r="E82" s="9"/>
      <c r="F82" s="9"/>
      <c r="G82" s="9"/>
      <c r="H82" s="9"/>
      <c r="I82" s="9"/>
      <c r="J82" s="7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</row>
    <row r="83" spans="1:23" x14ac:dyDescent="0.2">
      <c r="A83" s="6"/>
      <c r="B83" s="9"/>
      <c r="C83" s="9"/>
      <c r="D83" s="9"/>
      <c r="E83" s="9"/>
      <c r="F83" s="9"/>
      <c r="G83" s="9"/>
      <c r="H83" s="9"/>
      <c r="I83" s="9"/>
      <c r="J83" s="7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</row>
    <row r="84" spans="1:23" x14ac:dyDescent="0.2">
      <c r="A84" s="6"/>
      <c r="B84" s="9"/>
      <c r="C84" s="9"/>
      <c r="D84" s="9"/>
      <c r="E84" s="9"/>
      <c r="F84" s="9"/>
      <c r="G84" s="9"/>
      <c r="H84" s="9"/>
      <c r="I84" s="9"/>
      <c r="J84" s="7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</row>
    <row r="85" spans="1:23" x14ac:dyDescent="0.2">
      <c r="A85" s="6"/>
      <c r="B85" s="9"/>
      <c r="C85" s="9"/>
      <c r="D85" s="9"/>
      <c r="E85" s="9"/>
      <c r="F85" s="9"/>
      <c r="G85" s="9"/>
      <c r="H85" s="9"/>
      <c r="I85" s="9"/>
      <c r="J85" s="7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</row>
    <row r="86" spans="1:23" x14ac:dyDescent="0.2">
      <c r="A86" s="6"/>
      <c r="B86" s="9"/>
      <c r="C86" s="9"/>
      <c r="D86" s="9"/>
      <c r="E86" s="9"/>
      <c r="F86" s="9"/>
      <c r="G86" s="9"/>
      <c r="H86" s="9"/>
      <c r="I86" s="9"/>
      <c r="J86" s="7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</row>
    <row r="87" spans="1:23" x14ac:dyDescent="0.2">
      <c r="A87" s="6"/>
      <c r="B87" s="9"/>
      <c r="C87" s="9"/>
      <c r="D87" s="9"/>
      <c r="E87" s="9"/>
      <c r="F87" s="9"/>
      <c r="G87" s="9"/>
      <c r="H87" s="9"/>
      <c r="I87" s="9"/>
      <c r="J87" s="7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</row>
    <row r="88" spans="1:23" x14ac:dyDescent="0.2">
      <c r="A88" s="6"/>
      <c r="B88" s="9"/>
      <c r="C88" s="9"/>
      <c r="D88" s="9"/>
      <c r="E88" s="9"/>
      <c r="F88" s="9"/>
      <c r="G88" s="9"/>
      <c r="H88" s="9"/>
      <c r="I88" s="9"/>
      <c r="J88" s="7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</row>
    <row r="89" spans="1:23" x14ac:dyDescent="0.2">
      <c r="A89" s="6"/>
      <c r="B89" s="9"/>
      <c r="C89" s="9"/>
      <c r="D89" s="9"/>
      <c r="E89" s="9"/>
      <c r="F89" s="9"/>
      <c r="G89" s="9"/>
      <c r="H89" s="9"/>
      <c r="I89" s="9"/>
      <c r="J89" s="7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</row>
    <row r="90" spans="1:23" x14ac:dyDescent="0.2">
      <c r="A90" s="6"/>
      <c r="B90" s="9"/>
      <c r="C90" s="9"/>
      <c r="D90" s="9"/>
      <c r="E90" s="9"/>
      <c r="F90" s="9"/>
      <c r="G90" s="9"/>
      <c r="H90" s="9"/>
      <c r="I90" s="9"/>
      <c r="J90" s="7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</row>
    <row r="91" spans="1:23" x14ac:dyDescent="0.2">
      <c r="A91" s="6"/>
      <c r="B91" s="9"/>
      <c r="C91" s="9"/>
      <c r="D91" s="9"/>
      <c r="E91" s="9"/>
      <c r="F91" s="9"/>
      <c r="G91" s="9"/>
      <c r="H91" s="9"/>
      <c r="I91" s="9"/>
      <c r="J91" s="7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</row>
    <row r="92" spans="1:23" x14ac:dyDescent="0.2">
      <c r="A92" s="6"/>
      <c r="B92" s="9"/>
      <c r="C92" s="9"/>
      <c r="D92" s="9"/>
      <c r="E92" s="9"/>
      <c r="F92" s="9"/>
      <c r="G92" s="9"/>
      <c r="H92" s="9"/>
      <c r="I92" s="9"/>
      <c r="J92" s="7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</row>
    <row r="93" spans="1:23" x14ac:dyDescent="0.2">
      <c r="A93" s="6"/>
      <c r="B93" s="9"/>
      <c r="C93" s="9"/>
      <c r="D93" s="9"/>
      <c r="E93" s="9"/>
      <c r="F93" s="9"/>
      <c r="G93" s="9"/>
      <c r="H93" s="9"/>
      <c r="I93" s="9"/>
      <c r="J93" s="7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</row>
    <row r="94" spans="1:23" x14ac:dyDescent="0.2">
      <c r="A94" s="6"/>
      <c r="B94" s="9"/>
      <c r="C94" s="9"/>
      <c r="D94" s="9"/>
      <c r="E94" s="9"/>
      <c r="F94" s="9"/>
      <c r="G94" s="9"/>
      <c r="H94" s="9"/>
      <c r="I94" s="9"/>
      <c r="J94" s="7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</row>
    <row r="95" spans="1:23" x14ac:dyDescent="0.2">
      <c r="A95" s="6"/>
      <c r="B95" s="9"/>
      <c r="C95" s="9"/>
      <c r="D95" s="9"/>
      <c r="E95" s="9"/>
      <c r="F95" s="9"/>
      <c r="G95" s="9"/>
      <c r="H95" s="9"/>
      <c r="I95" s="9"/>
      <c r="J95" s="7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</row>
    <row r="96" spans="1:23" x14ac:dyDescent="0.2">
      <c r="A96" s="6"/>
      <c r="B96" s="9"/>
      <c r="C96" s="9"/>
      <c r="D96" s="9"/>
      <c r="E96" s="9"/>
      <c r="F96" s="9"/>
      <c r="G96" s="9"/>
      <c r="H96" s="9"/>
      <c r="I96" s="9"/>
      <c r="J96" s="7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</row>
    <row r="97" spans="1:23" x14ac:dyDescent="0.2">
      <c r="A97" s="6"/>
      <c r="B97" s="9"/>
      <c r="C97" s="9"/>
      <c r="D97" s="9"/>
      <c r="E97" s="9"/>
      <c r="F97" s="9"/>
      <c r="G97" s="9"/>
      <c r="H97" s="9"/>
      <c r="I97" s="9"/>
      <c r="J97" s="7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</row>
    <row r="98" spans="1:23" x14ac:dyDescent="0.2">
      <c r="A98" s="6"/>
      <c r="B98" s="9"/>
      <c r="C98" s="9"/>
      <c r="D98" s="9"/>
      <c r="E98" s="9"/>
      <c r="F98" s="9"/>
      <c r="G98" s="9"/>
      <c r="H98" s="9"/>
      <c r="I98" s="9"/>
      <c r="J98" s="7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</row>
    <row r="99" spans="1:23" x14ac:dyDescent="0.2">
      <c r="A99" s="6"/>
      <c r="B99" s="9"/>
      <c r="C99" s="9"/>
      <c r="D99" s="9"/>
      <c r="E99" s="9"/>
      <c r="F99" s="9"/>
      <c r="G99" s="9"/>
      <c r="H99" s="9"/>
      <c r="I99" s="9"/>
      <c r="J99" s="7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</row>
    <row r="100" spans="1:23" x14ac:dyDescent="0.2">
      <c r="A100" s="6"/>
      <c r="B100" s="9"/>
      <c r="C100" s="9"/>
      <c r="D100" s="9"/>
      <c r="E100" s="9"/>
      <c r="F100" s="9"/>
      <c r="G100" s="9"/>
      <c r="H100" s="9"/>
      <c r="I100" s="9"/>
      <c r="J100" s="7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</row>
    <row r="101" spans="1:23" x14ac:dyDescent="0.2">
      <c r="A101" s="6"/>
      <c r="B101" s="9"/>
      <c r="C101" s="9"/>
      <c r="D101" s="9"/>
      <c r="E101" s="9"/>
      <c r="F101" s="9"/>
      <c r="G101" s="9"/>
      <c r="H101" s="9"/>
      <c r="I101" s="9"/>
      <c r="J101" s="7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</row>
    <row r="102" spans="1:23" x14ac:dyDescent="0.2">
      <c r="A102" s="6"/>
      <c r="B102" s="9"/>
      <c r="C102" s="9"/>
      <c r="D102" s="9"/>
      <c r="E102" s="9"/>
      <c r="F102" s="9"/>
      <c r="G102" s="9"/>
      <c r="H102" s="9"/>
      <c r="I102" s="9"/>
      <c r="J102" s="7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</row>
    <row r="103" spans="1:23" x14ac:dyDescent="0.2">
      <c r="A103" s="6"/>
      <c r="B103" s="9"/>
      <c r="C103" s="9"/>
      <c r="D103" s="9"/>
      <c r="E103" s="9"/>
      <c r="F103" s="9"/>
      <c r="G103" s="9"/>
      <c r="H103" s="9"/>
      <c r="I103" s="9"/>
      <c r="J103" s="7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</row>
    <row r="104" spans="1:23" x14ac:dyDescent="0.2">
      <c r="A104" s="6"/>
      <c r="B104" s="9"/>
      <c r="C104" s="9"/>
      <c r="D104" s="9"/>
      <c r="E104" s="9"/>
      <c r="F104" s="9"/>
      <c r="G104" s="9"/>
      <c r="H104" s="9"/>
      <c r="I104" s="9"/>
      <c r="J104" s="7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</row>
    <row r="105" spans="1:23" x14ac:dyDescent="0.2">
      <c r="A105" s="6"/>
      <c r="B105" s="9"/>
      <c r="C105" s="9"/>
      <c r="D105" s="9"/>
      <c r="E105" s="9"/>
      <c r="F105" s="9"/>
      <c r="G105" s="9"/>
      <c r="H105" s="9"/>
      <c r="I105" s="9"/>
      <c r="J105" s="7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</row>
    <row r="106" spans="1:23" x14ac:dyDescent="0.2">
      <c r="A106" s="6"/>
      <c r="B106" s="9"/>
      <c r="C106" s="9"/>
      <c r="D106" s="9"/>
      <c r="E106" s="9"/>
      <c r="F106" s="9"/>
      <c r="G106" s="9"/>
      <c r="H106" s="9"/>
      <c r="I106" s="9"/>
      <c r="J106" s="7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</row>
    <row r="107" spans="1:23" x14ac:dyDescent="0.2">
      <c r="A107" s="6"/>
      <c r="B107" s="9"/>
      <c r="C107" s="9"/>
      <c r="D107" s="9"/>
      <c r="E107" s="9"/>
      <c r="F107" s="9"/>
      <c r="G107" s="9"/>
      <c r="H107" s="9"/>
      <c r="I107" s="9"/>
      <c r="J107" s="7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</row>
    <row r="108" spans="1:23" x14ac:dyDescent="0.2">
      <c r="A108" s="6"/>
      <c r="B108" s="9"/>
      <c r="C108" s="9"/>
      <c r="D108" s="9"/>
      <c r="E108" s="9"/>
      <c r="F108" s="9"/>
      <c r="G108" s="9"/>
      <c r="H108" s="9"/>
      <c r="I108" s="9"/>
      <c r="J108" s="7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</row>
    <row r="109" spans="1:23" x14ac:dyDescent="0.2">
      <c r="A109" s="6"/>
      <c r="B109" s="9"/>
      <c r="C109" s="9"/>
      <c r="D109" s="9"/>
      <c r="E109" s="9"/>
      <c r="F109" s="9"/>
      <c r="G109" s="9"/>
      <c r="H109" s="9"/>
      <c r="I109" s="9"/>
      <c r="J109" s="7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</row>
    <row r="110" spans="1:23" x14ac:dyDescent="0.2">
      <c r="A110" s="6"/>
      <c r="B110" s="9"/>
      <c r="C110" s="9"/>
      <c r="D110" s="9"/>
      <c r="E110" s="9"/>
      <c r="F110" s="9"/>
      <c r="G110" s="9"/>
      <c r="H110" s="9"/>
      <c r="I110" s="9"/>
      <c r="J110" s="7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</row>
    <row r="111" spans="1:23" x14ac:dyDescent="0.2">
      <c r="A111" s="6"/>
      <c r="B111" s="9"/>
      <c r="C111" s="9"/>
      <c r="D111" s="9"/>
      <c r="E111" s="9"/>
      <c r="F111" s="9"/>
      <c r="G111" s="9"/>
      <c r="H111" s="9"/>
      <c r="I111" s="9"/>
      <c r="J111" s="7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</row>
    <row r="112" spans="1:23" x14ac:dyDescent="0.2">
      <c r="A112" s="6"/>
      <c r="B112" s="9"/>
      <c r="C112" s="9"/>
      <c r="D112" s="9"/>
      <c r="E112" s="9"/>
      <c r="F112" s="9"/>
      <c r="G112" s="9"/>
      <c r="H112" s="9"/>
      <c r="I112" s="9"/>
      <c r="J112" s="7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</row>
    <row r="113" spans="1:23" x14ac:dyDescent="0.2">
      <c r="A113" s="6"/>
      <c r="B113" s="9"/>
      <c r="C113" s="9"/>
      <c r="D113" s="9"/>
      <c r="E113" s="9"/>
      <c r="F113" s="9"/>
      <c r="G113" s="9"/>
      <c r="H113" s="9"/>
      <c r="I113" s="9"/>
      <c r="J113" s="7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</row>
    <row r="114" spans="1:23" x14ac:dyDescent="0.2">
      <c r="A114" s="6"/>
      <c r="B114" s="9"/>
      <c r="C114" s="9"/>
      <c r="D114" s="9"/>
      <c r="E114" s="9"/>
      <c r="F114" s="9"/>
      <c r="G114" s="9"/>
      <c r="H114" s="9"/>
      <c r="I114" s="9"/>
      <c r="J114" s="7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</row>
    <row r="115" spans="1:23" x14ac:dyDescent="0.2">
      <c r="A115" s="6"/>
      <c r="B115" s="9"/>
      <c r="C115" s="9"/>
      <c r="D115" s="9"/>
      <c r="E115" s="9"/>
      <c r="F115" s="9"/>
      <c r="G115" s="9"/>
      <c r="H115" s="9"/>
      <c r="I115" s="9"/>
      <c r="J115" s="7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</row>
    <row r="116" spans="1:23" x14ac:dyDescent="0.2">
      <c r="A116" s="6"/>
      <c r="B116" s="9"/>
      <c r="C116" s="9"/>
      <c r="D116" s="9"/>
      <c r="E116" s="9"/>
      <c r="F116" s="9"/>
      <c r="G116" s="9"/>
      <c r="H116" s="9"/>
      <c r="I116" s="9"/>
      <c r="J116" s="7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</row>
    <row r="117" spans="1:23" x14ac:dyDescent="0.2">
      <c r="A117" s="6"/>
      <c r="B117" s="9"/>
      <c r="C117" s="9"/>
      <c r="D117" s="9"/>
      <c r="E117" s="9"/>
      <c r="F117" s="9"/>
      <c r="G117" s="9"/>
      <c r="H117" s="9"/>
      <c r="I117" s="9"/>
      <c r="J117" s="7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</row>
    <row r="118" spans="1:23" x14ac:dyDescent="0.2">
      <c r="A118" s="6"/>
      <c r="B118" s="9"/>
      <c r="C118" s="9"/>
      <c r="D118" s="9"/>
      <c r="E118" s="9"/>
      <c r="F118" s="9"/>
      <c r="G118" s="9"/>
      <c r="H118" s="9"/>
      <c r="I118" s="9"/>
      <c r="J118" s="7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</row>
    <row r="119" spans="1:23" x14ac:dyDescent="0.2">
      <c r="A119" s="6"/>
      <c r="B119" s="9"/>
      <c r="C119" s="9"/>
      <c r="D119" s="9"/>
      <c r="E119" s="9"/>
      <c r="F119" s="9"/>
      <c r="G119" s="9"/>
      <c r="H119" s="9"/>
      <c r="I119" s="9"/>
      <c r="J119" s="7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</row>
    <row r="120" spans="1:23" x14ac:dyDescent="0.2">
      <c r="A120" s="6"/>
      <c r="B120" s="9"/>
      <c r="C120" s="9"/>
      <c r="D120" s="9"/>
      <c r="E120" s="9"/>
      <c r="F120" s="9"/>
      <c r="G120" s="9"/>
      <c r="H120" s="9"/>
      <c r="I120" s="9"/>
      <c r="J120" s="7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</row>
    <row r="121" spans="1:23" x14ac:dyDescent="0.2">
      <c r="A121" s="6"/>
      <c r="B121" s="9"/>
      <c r="C121" s="9"/>
      <c r="D121" s="9"/>
      <c r="E121" s="9"/>
      <c r="F121" s="9"/>
      <c r="G121" s="9"/>
      <c r="H121" s="9"/>
      <c r="I121" s="9"/>
      <c r="J121" s="7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</row>
    <row r="122" spans="1:23" x14ac:dyDescent="0.2">
      <c r="A122" s="6"/>
      <c r="B122" s="9"/>
      <c r="C122" s="9"/>
      <c r="D122" s="9"/>
      <c r="E122" s="9"/>
      <c r="F122" s="9"/>
      <c r="G122" s="9"/>
      <c r="H122" s="9"/>
      <c r="I122" s="9"/>
      <c r="J122" s="7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</row>
    <row r="123" spans="1:23" x14ac:dyDescent="0.2">
      <c r="A123" s="6"/>
      <c r="B123" s="9"/>
      <c r="C123" s="9"/>
      <c r="D123" s="9"/>
      <c r="E123" s="9"/>
      <c r="F123" s="9"/>
      <c r="G123" s="9"/>
      <c r="H123" s="9"/>
      <c r="I123" s="9"/>
      <c r="J123" s="7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</row>
    <row r="124" spans="1:23" x14ac:dyDescent="0.2">
      <c r="A124" s="6"/>
      <c r="B124" s="9"/>
      <c r="C124" s="9"/>
      <c r="D124" s="9"/>
      <c r="E124" s="9"/>
      <c r="F124" s="9"/>
      <c r="G124" s="9"/>
      <c r="H124" s="9"/>
      <c r="I124" s="9"/>
      <c r="J124" s="7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</row>
    <row r="125" spans="1:23" x14ac:dyDescent="0.2">
      <c r="A125" s="6"/>
      <c r="B125" s="9"/>
      <c r="C125" s="9"/>
      <c r="D125" s="9"/>
      <c r="E125" s="9"/>
      <c r="F125" s="9"/>
      <c r="G125" s="9"/>
      <c r="H125" s="9"/>
      <c r="I125" s="9"/>
      <c r="J125" s="7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</row>
    <row r="126" spans="1:23" x14ac:dyDescent="0.2">
      <c r="A126" s="6"/>
      <c r="B126" s="9"/>
      <c r="C126" s="9"/>
      <c r="D126" s="9"/>
      <c r="E126" s="9"/>
      <c r="F126" s="9"/>
      <c r="G126" s="9"/>
      <c r="H126" s="9"/>
      <c r="I126" s="9"/>
      <c r="J126" s="7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</row>
    <row r="127" spans="1:23" x14ac:dyDescent="0.2">
      <c r="A127" s="6"/>
      <c r="B127" s="9"/>
      <c r="C127" s="9"/>
      <c r="D127" s="9"/>
      <c r="E127" s="9"/>
      <c r="F127" s="9"/>
      <c r="G127" s="9"/>
      <c r="H127" s="9"/>
      <c r="I127" s="9"/>
      <c r="J127" s="7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</row>
    <row r="128" spans="1:23" x14ac:dyDescent="0.2">
      <c r="A128" s="6"/>
      <c r="B128" s="9"/>
      <c r="C128" s="9"/>
      <c r="D128" s="9"/>
      <c r="E128" s="9"/>
      <c r="F128" s="9"/>
      <c r="G128" s="9"/>
      <c r="H128" s="9"/>
      <c r="I128" s="9"/>
      <c r="J128" s="7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</row>
    <row r="129" spans="1:23" x14ac:dyDescent="0.2">
      <c r="A129" s="6"/>
      <c r="B129" s="9"/>
      <c r="C129" s="9"/>
      <c r="D129" s="9"/>
      <c r="E129" s="9"/>
      <c r="F129" s="9"/>
      <c r="G129" s="9"/>
      <c r="H129" s="9"/>
      <c r="I129" s="9"/>
      <c r="J129" s="7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</row>
    <row r="130" spans="1:23" x14ac:dyDescent="0.2">
      <c r="A130" s="6"/>
      <c r="B130" s="9"/>
      <c r="C130" s="9"/>
      <c r="D130" s="9"/>
      <c r="E130" s="9"/>
      <c r="F130" s="9"/>
      <c r="G130" s="9"/>
      <c r="H130" s="9"/>
      <c r="I130" s="9"/>
      <c r="J130" s="7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</row>
    <row r="131" spans="1:23" x14ac:dyDescent="0.2">
      <c r="A131" s="6"/>
      <c r="B131" s="9"/>
      <c r="C131" s="9"/>
      <c r="D131" s="9"/>
      <c r="E131" s="9"/>
      <c r="F131" s="9"/>
      <c r="G131" s="9"/>
      <c r="H131" s="9"/>
      <c r="I131" s="9"/>
      <c r="J131" s="7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</row>
    <row r="132" spans="1:23" x14ac:dyDescent="0.2">
      <c r="A132" s="6"/>
      <c r="B132" s="9"/>
      <c r="C132" s="9"/>
      <c r="D132" s="9"/>
      <c r="E132" s="9"/>
      <c r="F132" s="9"/>
      <c r="G132" s="9"/>
      <c r="H132" s="9"/>
      <c r="I132" s="9"/>
      <c r="J132" s="7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</row>
    <row r="133" spans="1:23" x14ac:dyDescent="0.2">
      <c r="A133" s="6"/>
      <c r="B133" s="9"/>
      <c r="C133" s="9"/>
      <c r="D133" s="9"/>
      <c r="E133" s="9"/>
      <c r="F133" s="9"/>
      <c r="G133" s="9"/>
      <c r="H133" s="9"/>
      <c r="I133" s="9"/>
      <c r="J133" s="7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</row>
    <row r="134" spans="1:23" x14ac:dyDescent="0.2">
      <c r="A134" s="6"/>
      <c r="B134" s="9"/>
      <c r="C134" s="9"/>
      <c r="D134" s="9"/>
      <c r="E134" s="9"/>
      <c r="F134" s="9"/>
      <c r="G134" s="9"/>
      <c r="H134" s="9"/>
      <c r="I134" s="9"/>
      <c r="J134" s="7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</row>
    <row r="135" spans="1:23" x14ac:dyDescent="0.2">
      <c r="A135" s="6"/>
      <c r="B135" s="9"/>
      <c r="C135" s="9"/>
      <c r="D135" s="9"/>
      <c r="E135" s="9"/>
      <c r="F135" s="9"/>
      <c r="G135" s="9"/>
      <c r="H135" s="9"/>
      <c r="I135" s="9"/>
      <c r="J135" s="7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</row>
    <row r="136" spans="1:23" x14ac:dyDescent="0.2">
      <c r="A136" s="6"/>
      <c r="B136" s="9"/>
      <c r="C136" s="9"/>
      <c r="D136" s="9"/>
      <c r="E136" s="9"/>
      <c r="F136" s="9"/>
      <c r="G136" s="9"/>
      <c r="H136" s="9"/>
      <c r="I136" s="9"/>
      <c r="J136" s="7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</row>
    <row r="137" spans="1:23" x14ac:dyDescent="0.2">
      <c r="A137" s="6"/>
      <c r="B137" s="9"/>
      <c r="C137" s="9"/>
      <c r="D137" s="9"/>
      <c r="E137" s="9"/>
      <c r="F137" s="9"/>
      <c r="G137" s="9"/>
      <c r="H137" s="9"/>
      <c r="I137" s="9"/>
      <c r="J137" s="7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</row>
    <row r="138" spans="1:23" x14ac:dyDescent="0.2">
      <c r="A138" s="6"/>
      <c r="B138" s="9"/>
      <c r="C138" s="9"/>
      <c r="D138" s="9"/>
      <c r="E138" s="9"/>
      <c r="F138" s="9"/>
      <c r="G138" s="9"/>
      <c r="H138" s="9"/>
      <c r="I138" s="9"/>
      <c r="J138" s="7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</row>
    <row r="139" spans="1:23" x14ac:dyDescent="0.2">
      <c r="A139" s="6"/>
      <c r="B139" s="9"/>
      <c r="C139" s="9"/>
      <c r="D139" s="9"/>
      <c r="E139" s="9"/>
      <c r="F139" s="9"/>
      <c r="G139" s="9"/>
      <c r="H139" s="9"/>
      <c r="I139" s="9"/>
      <c r="J139" s="7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</row>
    <row r="140" spans="1:23" x14ac:dyDescent="0.2">
      <c r="A140" s="6"/>
      <c r="B140" s="9"/>
      <c r="C140" s="9"/>
      <c r="D140" s="9"/>
      <c r="E140" s="9"/>
      <c r="F140" s="9"/>
      <c r="G140" s="9"/>
      <c r="H140" s="9"/>
      <c r="I140" s="9"/>
      <c r="J140" s="7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</row>
    <row r="141" spans="1:23" x14ac:dyDescent="0.2">
      <c r="A141" s="6"/>
      <c r="B141" s="9"/>
      <c r="C141" s="9"/>
      <c r="D141" s="9"/>
      <c r="E141" s="9"/>
      <c r="F141" s="9"/>
      <c r="G141" s="9"/>
      <c r="H141" s="9"/>
      <c r="I141" s="9"/>
      <c r="J141" s="7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</row>
    <row r="142" spans="1:23" x14ac:dyDescent="0.2">
      <c r="A142" s="6"/>
      <c r="B142" s="9"/>
      <c r="C142" s="9"/>
      <c r="D142" s="9"/>
      <c r="E142" s="9"/>
      <c r="F142" s="9"/>
      <c r="G142" s="9"/>
      <c r="H142" s="9"/>
      <c r="I142" s="9"/>
      <c r="J142" s="7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</row>
    <row r="143" spans="1:23" x14ac:dyDescent="0.2">
      <c r="A143" s="6"/>
      <c r="B143" s="9"/>
      <c r="C143" s="9"/>
      <c r="D143" s="9"/>
      <c r="E143" s="9"/>
      <c r="F143" s="9"/>
      <c r="G143" s="9"/>
      <c r="H143" s="9"/>
      <c r="I143" s="9"/>
      <c r="J143" s="7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</row>
    <row r="144" spans="1:23" x14ac:dyDescent="0.2">
      <c r="A144" s="6"/>
      <c r="B144" s="9"/>
      <c r="C144" s="9"/>
      <c r="D144" s="9"/>
      <c r="E144" s="9"/>
      <c r="F144" s="9"/>
      <c r="G144" s="9"/>
      <c r="H144" s="9"/>
      <c r="I144" s="9"/>
      <c r="J144" s="7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</row>
    <row r="145" spans="1:23" x14ac:dyDescent="0.2">
      <c r="A145" s="6"/>
      <c r="B145" s="9"/>
      <c r="C145" s="9"/>
      <c r="D145" s="9"/>
      <c r="E145" s="9"/>
      <c r="F145" s="9"/>
      <c r="G145" s="9"/>
      <c r="H145" s="9"/>
      <c r="I145" s="9"/>
      <c r="J145" s="7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</row>
    <row r="146" spans="1:23" x14ac:dyDescent="0.2">
      <c r="A146" s="6"/>
      <c r="B146" s="9"/>
      <c r="C146" s="9"/>
      <c r="D146" s="9"/>
      <c r="E146" s="9"/>
      <c r="F146" s="9"/>
      <c r="G146" s="9"/>
      <c r="H146" s="9"/>
      <c r="I146" s="9"/>
      <c r="J146" s="7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</row>
    <row r="147" spans="1:23" x14ac:dyDescent="0.2">
      <c r="A147" s="6"/>
      <c r="B147" s="9"/>
      <c r="C147" s="9"/>
      <c r="D147" s="9"/>
      <c r="E147" s="9"/>
      <c r="F147" s="9"/>
      <c r="G147" s="9"/>
      <c r="H147" s="9"/>
      <c r="I147" s="9"/>
      <c r="J147" s="7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</row>
    <row r="148" spans="1:23" x14ac:dyDescent="0.2">
      <c r="A148" s="6"/>
      <c r="B148" s="9"/>
      <c r="C148" s="9"/>
      <c r="D148" s="9"/>
      <c r="E148" s="9"/>
      <c r="F148" s="9"/>
      <c r="G148" s="9"/>
      <c r="H148" s="9"/>
      <c r="I148" s="9"/>
      <c r="J148" s="7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</row>
    <row r="149" spans="1:23" x14ac:dyDescent="0.2">
      <c r="A149" s="6"/>
      <c r="B149" s="9"/>
      <c r="C149" s="9"/>
      <c r="D149" s="9"/>
      <c r="E149" s="9"/>
      <c r="F149" s="9"/>
      <c r="G149" s="9"/>
      <c r="H149" s="9"/>
      <c r="I149" s="9"/>
      <c r="J149" s="7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</row>
    <row r="150" spans="1:23" x14ac:dyDescent="0.2">
      <c r="A150" s="6"/>
      <c r="B150" s="9"/>
      <c r="C150" s="9"/>
      <c r="D150" s="9"/>
      <c r="E150" s="9"/>
      <c r="F150" s="9"/>
      <c r="G150" s="9"/>
      <c r="H150" s="9"/>
      <c r="I150" s="9"/>
      <c r="J150" s="7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</row>
    <row r="151" spans="1:23" x14ac:dyDescent="0.2">
      <c r="A151" s="6"/>
      <c r="B151" s="9"/>
      <c r="C151" s="9"/>
      <c r="D151" s="9"/>
      <c r="E151" s="9"/>
      <c r="F151" s="9"/>
      <c r="G151" s="9"/>
      <c r="H151" s="9"/>
      <c r="I151" s="9"/>
      <c r="J151" s="7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</row>
    <row r="152" spans="1:23" x14ac:dyDescent="0.2">
      <c r="A152" s="6"/>
      <c r="B152" s="9"/>
      <c r="C152" s="9"/>
      <c r="D152" s="9"/>
      <c r="E152" s="9"/>
      <c r="F152" s="9"/>
      <c r="G152" s="9"/>
      <c r="H152" s="9"/>
      <c r="I152" s="9"/>
      <c r="J152" s="7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</row>
    <row r="153" spans="1:23" x14ac:dyDescent="0.2">
      <c r="A153" s="6"/>
      <c r="B153" s="9"/>
      <c r="C153" s="9"/>
      <c r="D153" s="9"/>
      <c r="E153" s="9"/>
      <c r="F153" s="9"/>
      <c r="G153" s="9"/>
      <c r="H153" s="9"/>
      <c r="I153" s="9"/>
      <c r="J153" s="7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</row>
    <row r="154" spans="1:23" x14ac:dyDescent="0.2">
      <c r="A154" s="6"/>
      <c r="B154" s="9"/>
      <c r="C154" s="9"/>
      <c r="D154" s="9"/>
      <c r="E154" s="9"/>
      <c r="F154" s="9"/>
      <c r="G154" s="9"/>
      <c r="H154" s="9"/>
      <c r="I154" s="9"/>
      <c r="J154" s="7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</row>
    <row r="155" spans="1:23" x14ac:dyDescent="0.2">
      <c r="A155" s="6"/>
      <c r="B155" s="9"/>
      <c r="C155" s="9"/>
      <c r="D155" s="9"/>
      <c r="E155" s="9"/>
      <c r="F155" s="9"/>
      <c r="G155" s="9"/>
      <c r="H155" s="9"/>
      <c r="I155" s="9"/>
      <c r="J155" s="7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</row>
    <row r="156" spans="1:23" x14ac:dyDescent="0.2">
      <c r="A156" s="6"/>
      <c r="B156" s="9"/>
      <c r="C156" s="9"/>
      <c r="D156" s="9"/>
      <c r="E156" s="9"/>
      <c r="F156" s="9"/>
      <c r="G156" s="9"/>
      <c r="H156" s="9"/>
      <c r="I156" s="9"/>
      <c r="J156" s="7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</row>
    <row r="157" spans="1:23" x14ac:dyDescent="0.2">
      <c r="A157" s="6"/>
      <c r="B157" s="9"/>
      <c r="C157" s="9"/>
      <c r="D157" s="9"/>
      <c r="E157" s="9"/>
      <c r="F157" s="9"/>
      <c r="G157" s="9"/>
      <c r="H157" s="9"/>
      <c r="I157" s="9"/>
      <c r="J157" s="7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</row>
    <row r="158" spans="1:23" x14ac:dyDescent="0.2">
      <c r="A158" s="6"/>
      <c r="B158" s="9"/>
      <c r="C158" s="9"/>
      <c r="D158" s="9"/>
      <c r="E158" s="9"/>
      <c r="F158" s="9"/>
      <c r="G158" s="9"/>
      <c r="H158" s="9"/>
      <c r="I158" s="9"/>
      <c r="J158" s="7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</row>
    <row r="159" spans="1:23" x14ac:dyDescent="0.2">
      <c r="A159" s="6"/>
      <c r="B159" s="9"/>
      <c r="C159" s="9"/>
      <c r="D159" s="9"/>
      <c r="E159" s="9"/>
      <c r="F159" s="9"/>
      <c r="G159" s="9"/>
      <c r="H159" s="9"/>
      <c r="I159" s="9"/>
      <c r="J159" s="7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</row>
    <row r="160" spans="1:23" x14ac:dyDescent="0.2">
      <c r="A160" s="6"/>
      <c r="B160" s="9"/>
      <c r="C160" s="9"/>
      <c r="D160" s="9"/>
      <c r="E160" s="9"/>
      <c r="F160" s="9"/>
      <c r="G160" s="9"/>
      <c r="H160" s="9"/>
      <c r="I160" s="9"/>
      <c r="J160" s="7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</row>
    <row r="161" spans="1:23" x14ac:dyDescent="0.2">
      <c r="A161" s="6"/>
      <c r="B161" s="9"/>
      <c r="C161" s="9"/>
      <c r="D161" s="9"/>
      <c r="E161" s="9"/>
      <c r="F161" s="9"/>
      <c r="G161" s="9"/>
      <c r="H161" s="9"/>
      <c r="I161" s="9"/>
      <c r="J161" s="7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</row>
    <row r="162" spans="1:23" x14ac:dyDescent="0.2">
      <c r="A162" s="6"/>
      <c r="B162" s="9"/>
      <c r="C162" s="9"/>
      <c r="D162" s="9"/>
      <c r="E162" s="9"/>
      <c r="F162" s="9"/>
      <c r="G162" s="9"/>
      <c r="H162" s="9"/>
      <c r="I162" s="9"/>
      <c r="J162" s="7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</row>
    <row r="163" spans="1:23" x14ac:dyDescent="0.2">
      <c r="A163" s="6"/>
      <c r="B163" s="9"/>
      <c r="C163" s="9"/>
      <c r="D163" s="9"/>
      <c r="E163" s="9"/>
      <c r="F163" s="9"/>
      <c r="G163" s="9"/>
      <c r="H163" s="9"/>
      <c r="I163" s="9"/>
      <c r="J163" s="7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</row>
    <row r="164" spans="1:23" x14ac:dyDescent="0.2">
      <c r="A164" s="6"/>
      <c r="B164" s="9"/>
      <c r="C164" s="9"/>
      <c r="D164" s="9"/>
      <c r="E164" s="9"/>
      <c r="F164" s="9"/>
      <c r="G164" s="9"/>
      <c r="H164" s="9"/>
      <c r="I164" s="9"/>
      <c r="J164" s="7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</row>
    <row r="165" spans="1:23" x14ac:dyDescent="0.2">
      <c r="A165" s="6"/>
      <c r="B165" s="9"/>
      <c r="C165" s="9"/>
      <c r="D165" s="9"/>
      <c r="E165" s="9"/>
      <c r="F165" s="9"/>
      <c r="G165" s="9"/>
      <c r="H165" s="9"/>
      <c r="I165" s="9"/>
      <c r="J165" s="7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</row>
    <row r="166" spans="1:23" x14ac:dyDescent="0.2">
      <c r="A166" s="6"/>
      <c r="B166" s="9"/>
      <c r="C166" s="9"/>
      <c r="D166" s="9"/>
      <c r="E166" s="9"/>
      <c r="F166" s="9"/>
      <c r="G166" s="9"/>
      <c r="H166" s="9"/>
      <c r="I166" s="9"/>
      <c r="J166" s="7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</row>
    <row r="167" spans="1:23" x14ac:dyDescent="0.2">
      <c r="A167" s="6"/>
      <c r="B167" s="9"/>
      <c r="C167" s="9"/>
      <c r="D167" s="9"/>
      <c r="E167" s="9"/>
      <c r="F167" s="9"/>
      <c r="G167" s="9"/>
      <c r="H167" s="9"/>
      <c r="I167" s="9"/>
      <c r="J167" s="7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</row>
    <row r="168" spans="1:23" x14ac:dyDescent="0.2">
      <c r="A168" s="6"/>
      <c r="B168" s="9"/>
      <c r="C168" s="9"/>
      <c r="D168" s="9"/>
      <c r="E168" s="9"/>
      <c r="F168" s="9"/>
      <c r="G168" s="9"/>
      <c r="H168" s="9"/>
      <c r="I168" s="9"/>
      <c r="J168" s="7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</row>
    <row r="169" spans="1:23" x14ac:dyDescent="0.2">
      <c r="A169" s="6"/>
      <c r="B169" s="9"/>
      <c r="C169" s="9"/>
      <c r="D169" s="9"/>
      <c r="E169" s="9"/>
      <c r="F169" s="9"/>
      <c r="G169" s="9"/>
      <c r="H169" s="9"/>
      <c r="I169" s="9"/>
      <c r="J169" s="7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</row>
    <row r="170" spans="1:23" x14ac:dyDescent="0.2">
      <c r="A170" s="6"/>
      <c r="B170" s="9"/>
      <c r="C170" s="9"/>
      <c r="D170" s="9"/>
      <c r="E170" s="9"/>
      <c r="F170" s="9"/>
      <c r="G170" s="9"/>
      <c r="H170" s="9"/>
      <c r="I170" s="9"/>
      <c r="J170" s="7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</row>
    <row r="171" spans="1:23" x14ac:dyDescent="0.2">
      <c r="A171" s="6"/>
      <c r="B171" s="9"/>
      <c r="C171" s="9"/>
      <c r="D171" s="9"/>
      <c r="E171" s="9"/>
      <c r="F171" s="9"/>
      <c r="G171" s="9"/>
      <c r="H171" s="9"/>
      <c r="I171" s="9"/>
      <c r="J171" s="7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</row>
    <row r="172" spans="1:23" x14ac:dyDescent="0.2">
      <c r="A172" s="6"/>
      <c r="B172" s="9"/>
      <c r="C172" s="9"/>
      <c r="D172" s="9"/>
      <c r="E172" s="9"/>
      <c r="F172" s="9"/>
      <c r="G172" s="9"/>
      <c r="H172" s="9"/>
      <c r="I172" s="9"/>
      <c r="J172" s="7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</row>
    <row r="173" spans="1:23" x14ac:dyDescent="0.2">
      <c r="A173" s="6"/>
      <c r="B173" s="9"/>
      <c r="C173" s="9"/>
      <c r="D173" s="9"/>
      <c r="E173" s="9"/>
      <c r="F173" s="9"/>
      <c r="G173" s="9"/>
      <c r="H173" s="9"/>
      <c r="I173" s="9"/>
      <c r="J173" s="7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</row>
    <row r="174" spans="1:23" x14ac:dyDescent="0.2">
      <c r="A174" s="6"/>
      <c r="B174" s="9"/>
      <c r="C174" s="9"/>
      <c r="D174" s="9"/>
      <c r="E174" s="9"/>
      <c r="F174" s="9"/>
      <c r="G174" s="9"/>
      <c r="H174" s="9"/>
      <c r="I174" s="9"/>
      <c r="J174" s="7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</row>
    <row r="175" spans="1:23" x14ac:dyDescent="0.2">
      <c r="A175" s="6"/>
      <c r="B175" s="9"/>
      <c r="C175" s="9"/>
      <c r="D175" s="9"/>
      <c r="E175" s="9"/>
      <c r="F175" s="9"/>
      <c r="G175" s="9"/>
      <c r="H175" s="9"/>
      <c r="I175" s="9"/>
      <c r="J175" s="7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</row>
    <row r="176" spans="1:23" x14ac:dyDescent="0.2">
      <c r="A176" s="6"/>
      <c r="B176" s="9"/>
      <c r="C176" s="9"/>
      <c r="D176" s="9"/>
      <c r="E176" s="9"/>
      <c r="F176" s="9"/>
      <c r="G176" s="9"/>
      <c r="H176" s="9"/>
      <c r="I176" s="9"/>
      <c r="J176" s="7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</row>
    <row r="177" spans="1:23" x14ac:dyDescent="0.2">
      <c r="A177" s="6"/>
      <c r="B177" s="9"/>
      <c r="C177" s="9"/>
      <c r="D177" s="9"/>
      <c r="E177" s="9"/>
      <c r="F177" s="9"/>
      <c r="G177" s="9"/>
      <c r="H177" s="9"/>
      <c r="I177" s="9"/>
      <c r="J177" s="7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</row>
    <row r="178" spans="1:23" x14ac:dyDescent="0.2">
      <c r="A178" s="6"/>
      <c r="B178" s="9"/>
      <c r="C178" s="9"/>
      <c r="D178" s="9"/>
      <c r="E178" s="9"/>
      <c r="F178" s="9"/>
      <c r="G178" s="9"/>
      <c r="H178" s="9"/>
      <c r="I178" s="9"/>
      <c r="J178" s="7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</row>
    <row r="179" spans="1:23" x14ac:dyDescent="0.2">
      <c r="A179" s="6"/>
      <c r="B179" s="9"/>
      <c r="C179" s="9"/>
      <c r="D179" s="9"/>
      <c r="E179" s="9"/>
      <c r="F179" s="9"/>
      <c r="G179" s="9"/>
      <c r="H179" s="9"/>
      <c r="I179" s="9"/>
      <c r="J179" s="7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</row>
    <row r="180" spans="1:23" x14ac:dyDescent="0.2">
      <c r="A180" s="6"/>
      <c r="B180" s="9"/>
      <c r="C180" s="9"/>
      <c r="D180" s="9"/>
      <c r="E180" s="9"/>
      <c r="F180" s="9"/>
      <c r="G180" s="9"/>
      <c r="H180" s="9"/>
      <c r="I180" s="9"/>
      <c r="J180" s="7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</row>
    <row r="181" spans="1:23" x14ac:dyDescent="0.2">
      <c r="A181" s="6"/>
      <c r="B181" s="9"/>
      <c r="C181" s="9"/>
      <c r="D181" s="9"/>
      <c r="E181" s="9"/>
      <c r="F181" s="9"/>
      <c r="G181" s="9"/>
      <c r="H181" s="9"/>
      <c r="I181" s="9"/>
      <c r="J181" s="7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</row>
    <row r="182" spans="1:23" x14ac:dyDescent="0.2">
      <c r="A182" s="6"/>
      <c r="B182" s="9"/>
      <c r="C182" s="9"/>
      <c r="D182" s="9"/>
      <c r="E182" s="9"/>
      <c r="F182" s="9"/>
      <c r="G182" s="9"/>
      <c r="H182" s="9"/>
      <c r="I182" s="9"/>
      <c r="J182" s="7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</row>
    <row r="183" spans="1:23" x14ac:dyDescent="0.2">
      <c r="A183" s="6"/>
      <c r="B183" s="9"/>
      <c r="C183" s="9"/>
      <c r="D183" s="9"/>
      <c r="E183" s="9"/>
      <c r="F183" s="9"/>
      <c r="G183" s="9"/>
      <c r="H183" s="9"/>
      <c r="I183" s="9"/>
      <c r="J183" s="7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</row>
    <row r="184" spans="1:23" x14ac:dyDescent="0.2">
      <c r="A184" s="6"/>
      <c r="B184" s="9"/>
      <c r="C184" s="9"/>
      <c r="D184" s="9"/>
      <c r="E184" s="9"/>
      <c r="F184" s="9"/>
      <c r="G184" s="9"/>
      <c r="H184" s="9"/>
      <c r="I184" s="9"/>
      <c r="J184" s="7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</row>
    <row r="185" spans="1:23" x14ac:dyDescent="0.2">
      <c r="A185" s="6"/>
      <c r="B185" s="9"/>
      <c r="C185" s="9"/>
      <c r="D185" s="9"/>
      <c r="E185" s="9"/>
      <c r="F185" s="9"/>
      <c r="G185" s="9"/>
      <c r="H185" s="9"/>
      <c r="I185" s="9"/>
      <c r="J185" s="7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</row>
    <row r="186" spans="1:23" x14ac:dyDescent="0.2">
      <c r="A186" s="6"/>
      <c r="B186" s="9"/>
      <c r="C186" s="9"/>
      <c r="D186" s="9"/>
      <c r="E186" s="9"/>
      <c r="F186" s="9"/>
      <c r="G186" s="9"/>
      <c r="H186" s="9"/>
      <c r="I186" s="9"/>
      <c r="J186" s="7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</row>
    <row r="187" spans="1:23" x14ac:dyDescent="0.2">
      <c r="A187" s="6"/>
      <c r="B187" s="9"/>
      <c r="C187" s="9"/>
      <c r="D187" s="9"/>
      <c r="E187" s="9"/>
      <c r="F187" s="9"/>
      <c r="G187" s="9"/>
      <c r="H187" s="9"/>
      <c r="I187" s="9"/>
      <c r="J187" s="7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</row>
    <row r="188" spans="1:23" x14ac:dyDescent="0.2">
      <c r="A188" s="6"/>
      <c r="B188" s="9"/>
      <c r="C188" s="9"/>
      <c r="D188" s="9"/>
      <c r="E188" s="9"/>
      <c r="F188" s="9"/>
      <c r="G188" s="9"/>
      <c r="H188" s="9"/>
      <c r="I188" s="9"/>
      <c r="J188" s="7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</row>
    <row r="189" spans="1:23" x14ac:dyDescent="0.2">
      <c r="A189" s="6"/>
      <c r="B189" s="9"/>
      <c r="C189" s="9"/>
      <c r="D189" s="9"/>
      <c r="E189" s="9"/>
      <c r="F189" s="9"/>
      <c r="G189" s="9"/>
      <c r="H189" s="9"/>
      <c r="I189" s="9"/>
      <c r="J189" s="7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</row>
    <row r="190" spans="1:23" x14ac:dyDescent="0.2">
      <c r="A190" s="6"/>
      <c r="B190" s="9"/>
      <c r="C190" s="9"/>
      <c r="D190" s="9"/>
      <c r="E190" s="9"/>
      <c r="F190" s="9"/>
      <c r="G190" s="9"/>
      <c r="H190" s="9"/>
      <c r="I190" s="9"/>
      <c r="J190" s="7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</row>
    <row r="191" spans="1:23" x14ac:dyDescent="0.2">
      <c r="A191" s="6"/>
      <c r="B191" s="9"/>
      <c r="C191" s="9"/>
      <c r="D191" s="9"/>
      <c r="E191" s="9"/>
      <c r="F191" s="9"/>
      <c r="G191" s="9"/>
      <c r="H191" s="9"/>
      <c r="I191" s="9"/>
      <c r="J191" s="7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</row>
    <row r="192" spans="1:23" x14ac:dyDescent="0.2">
      <c r="A192" s="6"/>
      <c r="B192" s="9"/>
      <c r="C192" s="9"/>
      <c r="D192" s="9"/>
      <c r="E192" s="9"/>
      <c r="F192" s="9"/>
      <c r="G192" s="9"/>
      <c r="H192" s="9"/>
      <c r="I192" s="9"/>
      <c r="J192" s="7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</row>
    <row r="193" spans="1:23" x14ac:dyDescent="0.2">
      <c r="A193" s="6"/>
      <c r="B193" s="9"/>
      <c r="C193" s="9"/>
      <c r="D193" s="9"/>
      <c r="E193" s="9"/>
      <c r="F193" s="9"/>
      <c r="G193" s="9"/>
      <c r="H193" s="9"/>
      <c r="I193" s="9"/>
      <c r="J193" s="7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</row>
    <row r="194" spans="1:23" x14ac:dyDescent="0.2">
      <c r="A194" s="6"/>
      <c r="B194" s="9"/>
      <c r="C194" s="9"/>
      <c r="D194" s="9"/>
      <c r="E194" s="9"/>
      <c r="F194" s="9"/>
      <c r="G194" s="9"/>
      <c r="H194" s="9"/>
      <c r="I194" s="9"/>
      <c r="J194" s="7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</row>
    <row r="195" spans="1:23" x14ac:dyDescent="0.2">
      <c r="A195" s="6"/>
      <c r="B195" s="9"/>
      <c r="C195" s="9"/>
      <c r="D195" s="9"/>
      <c r="E195" s="9"/>
      <c r="F195" s="9"/>
      <c r="G195" s="9"/>
      <c r="H195" s="9"/>
      <c r="I195" s="9"/>
      <c r="J195" s="7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</row>
    <row r="196" spans="1:23" x14ac:dyDescent="0.2">
      <c r="A196" s="6"/>
      <c r="B196" s="9"/>
      <c r="C196" s="9"/>
      <c r="D196" s="9"/>
      <c r="E196" s="9"/>
      <c r="F196" s="9"/>
      <c r="G196" s="9"/>
      <c r="H196" s="9"/>
      <c r="I196" s="9"/>
      <c r="J196" s="7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</row>
    <row r="197" spans="1:23" x14ac:dyDescent="0.2">
      <c r="A197" s="6"/>
      <c r="B197" s="9"/>
      <c r="C197" s="9"/>
      <c r="D197" s="9"/>
      <c r="E197" s="9"/>
      <c r="F197" s="9"/>
      <c r="G197" s="9"/>
      <c r="H197" s="9"/>
      <c r="I197" s="9"/>
      <c r="J197" s="7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</row>
    <row r="198" spans="1:23" x14ac:dyDescent="0.2">
      <c r="A198" s="6"/>
      <c r="B198" s="9"/>
      <c r="C198" s="9"/>
      <c r="D198" s="9"/>
      <c r="E198" s="9"/>
      <c r="F198" s="9"/>
      <c r="G198" s="9"/>
      <c r="H198" s="9"/>
      <c r="I198" s="9"/>
      <c r="J198" s="7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</row>
    <row r="199" spans="1:23" x14ac:dyDescent="0.2">
      <c r="A199" s="6"/>
      <c r="B199" s="9"/>
      <c r="C199" s="9"/>
      <c r="D199" s="9"/>
      <c r="E199" s="9"/>
      <c r="F199" s="9"/>
      <c r="G199" s="9"/>
      <c r="H199" s="9"/>
      <c r="I199" s="9"/>
      <c r="J199" s="7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</row>
    <row r="200" spans="1:23" x14ac:dyDescent="0.2">
      <c r="A200" s="6"/>
      <c r="B200" s="9"/>
      <c r="C200" s="9"/>
      <c r="D200" s="9"/>
      <c r="E200" s="9"/>
      <c r="F200" s="9"/>
      <c r="G200" s="9"/>
      <c r="H200" s="9"/>
      <c r="I200" s="9"/>
      <c r="J200" s="7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</row>
    <row r="201" spans="1:23" x14ac:dyDescent="0.2">
      <c r="A201" s="6"/>
      <c r="B201" s="9"/>
      <c r="C201" s="9"/>
      <c r="D201" s="9"/>
      <c r="E201" s="9"/>
      <c r="F201" s="9"/>
      <c r="G201" s="9"/>
      <c r="H201" s="9"/>
      <c r="I201" s="9"/>
      <c r="J201" s="7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</row>
    <row r="202" spans="1:23" x14ac:dyDescent="0.2">
      <c r="A202" s="6"/>
      <c r="B202" s="9"/>
      <c r="C202" s="9"/>
      <c r="D202" s="9"/>
      <c r="E202" s="9"/>
      <c r="F202" s="9"/>
      <c r="G202" s="9"/>
      <c r="H202" s="9"/>
      <c r="I202" s="9"/>
      <c r="J202" s="7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</row>
    <row r="203" spans="1:23" x14ac:dyDescent="0.2">
      <c r="A203" s="6"/>
      <c r="B203" s="9"/>
      <c r="C203" s="9"/>
      <c r="D203" s="9"/>
      <c r="E203" s="9"/>
      <c r="F203" s="9"/>
      <c r="G203" s="9"/>
      <c r="H203" s="9"/>
      <c r="I203" s="9"/>
      <c r="J203" s="7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</row>
    <row r="204" spans="1:23" x14ac:dyDescent="0.2">
      <c r="A204" s="6"/>
      <c r="B204" s="9"/>
      <c r="C204" s="9"/>
      <c r="D204" s="9"/>
      <c r="E204" s="9"/>
      <c r="F204" s="9"/>
      <c r="G204" s="9"/>
      <c r="H204" s="9"/>
      <c r="I204" s="9"/>
      <c r="J204" s="7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</row>
    <row r="205" spans="1:23" x14ac:dyDescent="0.2">
      <c r="A205" s="6"/>
      <c r="B205" s="9"/>
      <c r="C205" s="9"/>
      <c r="D205" s="9"/>
      <c r="E205" s="9"/>
      <c r="F205" s="9"/>
      <c r="G205" s="9"/>
      <c r="H205" s="9"/>
      <c r="I205" s="9"/>
      <c r="J205" s="7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</row>
    <row r="206" spans="1:23" x14ac:dyDescent="0.2">
      <c r="A206" s="6"/>
      <c r="B206" s="9"/>
      <c r="C206" s="9"/>
      <c r="D206" s="9"/>
      <c r="E206" s="9"/>
      <c r="F206" s="9"/>
      <c r="G206" s="9"/>
      <c r="H206" s="9"/>
      <c r="I206" s="9"/>
      <c r="J206" s="7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</row>
    <row r="207" spans="1:23" x14ac:dyDescent="0.2">
      <c r="A207" s="6"/>
      <c r="B207" s="9"/>
      <c r="C207" s="9"/>
      <c r="D207" s="9"/>
      <c r="E207" s="9"/>
      <c r="F207" s="9"/>
      <c r="G207" s="9"/>
      <c r="H207" s="9"/>
      <c r="I207" s="9"/>
      <c r="J207" s="7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</row>
    <row r="208" spans="1:23" x14ac:dyDescent="0.2">
      <c r="A208" s="6"/>
      <c r="B208" s="9"/>
      <c r="C208" s="9"/>
      <c r="D208" s="9"/>
      <c r="E208" s="9"/>
      <c r="F208" s="9"/>
      <c r="G208" s="9"/>
      <c r="H208" s="9"/>
      <c r="I208" s="9"/>
      <c r="J208" s="7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</row>
    <row r="209" spans="1:23" x14ac:dyDescent="0.2">
      <c r="A209" s="6"/>
      <c r="B209" s="9"/>
      <c r="C209" s="9"/>
      <c r="D209" s="9"/>
      <c r="E209" s="9"/>
      <c r="F209" s="9"/>
      <c r="G209" s="9"/>
      <c r="H209" s="9"/>
      <c r="I209" s="9"/>
      <c r="J209" s="7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</row>
    <row r="210" spans="1:23" x14ac:dyDescent="0.2">
      <c r="A210" s="6"/>
      <c r="B210" s="9"/>
      <c r="C210" s="9"/>
      <c r="D210" s="9"/>
      <c r="E210" s="9"/>
      <c r="F210" s="9"/>
      <c r="G210" s="9"/>
      <c r="H210" s="9"/>
      <c r="I210" s="9"/>
      <c r="J210" s="7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</row>
    <row r="211" spans="1:23" x14ac:dyDescent="0.2">
      <c r="A211" s="6"/>
      <c r="B211" s="9"/>
      <c r="C211" s="9"/>
      <c r="D211" s="9"/>
      <c r="E211" s="9"/>
      <c r="F211" s="9"/>
      <c r="G211" s="9"/>
      <c r="H211" s="9"/>
      <c r="I211" s="9"/>
      <c r="J211" s="7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</row>
    <row r="212" spans="1:23" x14ac:dyDescent="0.2">
      <c r="A212" s="6"/>
      <c r="B212" s="9"/>
      <c r="C212" s="9"/>
      <c r="D212" s="9"/>
      <c r="E212" s="9"/>
      <c r="F212" s="9"/>
      <c r="G212" s="9"/>
      <c r="H212" s="9"/>
      <c r="I212" s="9"/>
      <c r="J212" s="7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</row>
    <row r="213" spans="1:23" x14ac:dyDescent="0.2">
      <c r="A213" s="6"/>
      <c r="B213" s="9"/>
      <c r="C213" s="9"/>
      <c r="D213" s="9"/>
      <c r="E213" s="9"/>
      <c r="F213" s="9"/>
      <c r="G213" s="9"/>
      <c r="H213" s="9"/>
      <c r="I213" s="9"/>
      <c r="J213" s="7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</row>
    <row r="214" spans="1:23" x14ac:dyDescent="0.2">
      <c r="A214" s="6"/>
      <c r="B214" s="9"/>
      <c r="C214" s="9"/>
      <c r="D214" s="9"/>
      <c r="E214" s="9"/>
      <c r="F214" s="9"/>
      <c r="G214" s="9"/>
      <c r="H214" s="9"/>
      <c r="I214" s="9"/>
      <c r="J214" s="7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</row>
    <row r="215" spans="1:23" x14ac:dyDescent="0.2">
      <c r="A215" s="6"/>
      <c r="B215" s="9"/>
      <c r="C215" s="9"/>
      <c r="D215" s="9"/>
      <c r="E215" s="9"/>
      <c r="F215" s="9"/>
      <c r="G215" s="9"/>
      <c r="H215" s="9"/>
      <c r="I215" s="9"/>
      <c r="J215" s="7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</row>
    <row r="216" spans="1:23" x14ac:dyDescent="0.2">
      <c r="A216" s="6"/>
      <c r="B216" s="9"/>
      <c r="C216" s="9"/>
      <c r="D216" s="9"/>
      <c r="E216" s="9"/>
      <c r="F216" s="9"/>
      <c r="G216" s="9"/>
      <c r="H216" s="9"/>
      <c r="I216" s="9"/>
      <c r="J216" s="7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</row>
    <row r="217" spans="1:23" x14ac:dyDescent="0.2">
      <c r="A217" s="6"/>
      <c r="B217" s="9"/>
      <c r="C217" s="9"/>
      <c r="D217" s="9"/>
      <c r="E217" s="9"/>
      <c r="F217" s="9"/>
      <c r="G217" s="9"/>
      <c r="H217" s="9"/>
      <c r="I217" s="9"/>
      <c r="J217" s="7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</row>
    <row r="218" spans="1:23" x14ac:dyDescent="0.2">
      <c r="A218" s="6"/>
      <c r="B218" s="9"/>
      <c r="C218" s="9"/>
      <c r="D218" s="9"/>
      <c r="E218" s="9"/>
      <c r="F218" s="9"/>
      <c r="G218" s="9"/>
      <c r="H218" s="9"/>
      <c r="I218" s="9"/>
      <c r="J218" s="7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</row>
    <row r="219" spans="1:23" x14ac:dyDescent="0.2">
      <c r="A219" s="6"/>
      <c r="B219" s="9"/>
      <c r="C219" s="9"/>
      <c r="D219" s="9"/>
      <c r="E219" s="9"/>
      <c r="F219" s="9"/>
      <c r="G219" s="9"/>
      <c r="H219" s="9"/>
      <c r="I219" s="9"/>
      <c r="J219" s="7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</row>
    <row r="220" spans="1:23" x14ac:dyDescent="0.2">
      <c r="A220" s="6"/>
      <c r="B220" s="9"/>
      <c r="C220" s="9"/>
      <c r="D220" s="9"/>
      <c r="E220" s="9"/>
      <c r="F220" s="9"/>
      <c r="G220" s="9"/>
      <c r="H220" s="9"/>
      <c r="I220" s="9"/>
      <c r="J220" s="7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</row>
    <row r="221" spans="1:23" x14ac:dyDescent="0.2">
      <c r="A221" s="6"/>
      <c r="B221" s="9"/>
      <c r="C221" s="9"/>
      <c r="D221" s="9"/>
      <c r="E221" s="9"/>
      <c r="F221" s="9"/>
      <c r="G221" s="9"/>
      <c r="H221" s="9"/>
      <c r="I221" s="9"/>
      <c r="J221" s="7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</row>
    <row r="222" spans="1:23" x14ac:dyDescent="0.2">
      <c r="A222" s="6"/>
      <c r="B222" s="9"/>
      <c r="C222" s="9"/>
      <c r="D222" s="9"/>
      <c r="E222" s="9"/>
      <c r="F222" s="9"/>
      <c r="G222" s="9"/>
      <c r="H222" s="9"/>
      <c r="I222" s="9"/>
      <c r="J222" s="7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</row>
    <row r="223" spans="1:23" x14ac:dyDescent="0.2">
      <c r="A223" s="6"/>
      <c r="B223" s="9"/>
      <c r="C223" s="9"/>
      <c r="D223" s="9"/>
      <c r="E223" s="9"/>
      <c r="F223" s="9"/>
      <c r="G223" s="9"/>
      <c r="H223" s="9"/>
      <c r="I223" s="9"/>
      <c r="J223" s="7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</row>
    <row r="224" spans="1:23" x14ac:dyDescent="0.2">
      <c r="A224" s="6"/>
      <c r="B224" s="9"/>
      <c r="C224" s="9"/>
      <c r="D224" s="9"/>
      <c r="E224" s="9"/>
      <c r="F224" s="9"/>
      <c r="G224" s="9"/>
      <c r="H224" s="9"/>
      <c r="I224" s="9"/>
      <c r="J224" s="7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</row>
    <row r="225" spans="1:23" x14ac:dyDescent="0.2">
      <c r="A225" s="6"/>
      <c r="B225" s="9"/>
      <c r="C225" s="9"/>
      <c r="D225" s="9"/>
      <c r="E225" s="9"/>
      <c r="F225" s="9"/>
      <c r="G225" s="9"/>
      <c r="H225" s="9"/>
      <c r="I225" s="9"/>
      <c r="J225" s="7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</row>
    <row r="226" spans="1:23" x14ac:dyDescent="0.2">
      <c r="A226" s="6"/>
      <c r="B226" s="9"/>
      <c r="C226" s="9"/>
      <c r="D226" s="9"/>
      <c r="E226" s="9"/>
      <c r="F226" s="9"/>
      <c r="G226" s="9"/>
      <c r="H226" s="9"/>
      <c r="I226" s="9"/>
      <c r="J226" s="7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</row>
    <row r="227" spans="1:23" x14ac:dyDescent="0.2">
      <c r="A227" s="6"/>
      <c r="B227" s="9"/>
      <c r="C227" s="9"/>
      <c r="D227" s="9"/>
      <c r="E227" s="9"/>
      <c r="F227" s="9"/>
      <c r="G227" s="9"/>
      <c r="H227" s="9"/>
      <c r="I227" s="9"/>
      <c r="J227" s="7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</row>
    <row r="228" spans="1:23" x14ac:dyDescent="0.2">
      <c r="A228" s="6"/>
      <c r="B228" s="9"/>
      <c r="C228" s="9"/>
      <c r="D228" s="9"/>
      <c r="E228" s="9"/>
      <c r="F228" s="9"/>
      <c r="G228" s="9"/>
      <c r="H228" s="9"/>
      <c r="I228" s="9"/>
      <c r="J228" s="7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</row>
    <row r="229" spans="1:23" x14ac:dyDescent="0.2">
      <c r="A229" s="6"/>
      <c r="B229" s="9"/>
      <c r="C229" s="9"/>
      <c r="D229" s="9"/>
      <c r="E229" s="9"/>
      <c r="F229" s="9"/>
      <c r="G229" s="9"/>
      <c r="H229" s="9"/>
      <c r="I229" s="9"/>
      <c r="J229" s="7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</row>
    <row r="230" spans="1:23" x14ac:dyDescent="0.2">
      <c r="A230" s="6"/>
      <c r="B230" s="9"/>
      <c r="C230" s="9"/>
      <c r="D230" s="9"/>
      <c r="E230" s="9"/>
      <c r="F230" s="9"/>
      <c r="G230" s="9"/>
      <c r="H230" s="9"/>
      <c r="I230" s="9"/>
      <c r="J230" s="7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</row>
    <row r="231" spans="1:23" x14ac:dyDescent="0.2">
      <c r="A231" s="6"/>
      <c r="B231" s="9"/>
      <c r="C231" s="9"/>
      <c r="D231" s="9"/>
      <c r="E231" s="9"/>
      <c r="F231" s="9"/>
      <c r="G231" s="9"/>
      <c r="H231" s="9"/>
      <c r="I231" s="9"/>
      <c r="J231" s="7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</row>
    <row r="232" spans="1:23" x14ac:dyDescent="0.2">
      <c r="A232" s="6"/>
      <c r="B232" s="9"/>
      <c r="C232" s="9"/>
      <c r="D232" s="9"/>
      <c r="E232" s="9"/>
      <c r="F232" s="9"/>
      <c r="G232" s="9"/>
      <c r="H232" s="9"/>
      <c r="I232" s="9"/>
      <c r="J232" s="7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</row>
    <row r="233" spans="1:23" x14ac:dyDescent="0.2">
      <c r="A233" s="6"/>
      <c r="B233" s="9"/>
      <c r="C233" s="9"/>
      <c r="D233" s="9"/>
      <c r="E233" s="9"/>
      <c r="F233" s="9"/>
      <c r="G233" s="9"/>
      <c r="H233" s="9"/>
      <c r="I233" s="9"/>
      <c r="J233" s="7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</row>
    <row r="234" spans="1:23" x14ac:dyDescent="0.2">
      <c r="A234" s="6"/>
      <c r="B234" s="9"/>
      <c r="C234" s="9"/>
      <c r="D234" s="9"/>
      <c r="E234" s="9"/>
      <c r="F234" s="9"/>
      <c r="G234" s="9"/>
      <c r="H234" s="9"/>
      <c r="I234" s="9"/>
      <c r="J234" s="7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</row>
    <row r="235" spans="1:23" x14ac:dyDescent="0.2">
      <c r="A235" s="6"/>
      <c r="B235" s="9"/>
      <c r="C235" s="9"/>
      <c r="D235" s="9"/>
      <c r="E235" s="9"/>
      <c r="F235" s="9"/>
      <c r="G235" s="9"/>
      <c r="H235" s="9"/>
      <c r="I235" s="9"/>
      <c r="J235" s="7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</row>
    <row r="236" spans="1:23" x14ac:dyDescent="0.2">
      <c r="A236" s="6"/>
      <c r="B236" s="9"/>
      <c r="C236" s="9"/>
      <c r="D236" s="9"/>
      <c r="E236" s="9"/>
      <c r="F236" s="9"/>
      <c r="G236" s="9"/>
      <c r="H236" s="9"/>
      <c r="I236" s="9"/>
      <c r="J236" s="7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</row>
    <row r="237" spans="1:23" x14ac:dyDescent="0.2">
      <c r="A237" s="6"/>
      <c r="B237" s="9"/>
      <c r="C237" s="9"/>
      <c r="D237" s="9"/>
      <c r="E237" s="9"/>
      <c r="F237" s="9"/>
      <c r="G237" s="9"/>
      <c r="H237" s="9"/>
      <c r="I237" s="9"/>
      <c r="J237" s="7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</row>
    <row r="238" spans="1:23" x14ac:dyDescent="0.2">
      <c r="A238" s="6"/>
      <c r="B238" s="9"/>
      <c r="C238" s="9"/>
      <c r="D238" s="9"/>
      <c r="E238" s="9"/>
      <c r="F238" s="9"/>
      <c r="G238" s="9"/>
      <c r="H238" s="9"/>
      <c r="I238" s="9"/>
      <c r="J238" s="7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</row>
    <row r="239" spans="1:23" x14ac:dyDescent="0.2">
      <c r="A239" s="6"/>
      <c r="B239" s="9"/>
      <c r="C239" s="9"/>
      <c r="D239" s="9"/>
      <c r="E239" s="9"/>
      <c r="F239" s="9"/>
      <c r="G239" s="9"/>
      <c r="H239" s="9"/>
      <c r="I239" s="9"/>
      <c r="J239" s="7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</row>
    <row r="240" spans="1:23" x14ac:dyDescent="0.2">
      <c r="A240" s="6"/>
      <c r="B240" s="9"/>
      <c r="C240" s="9"/>
      <c r="D240" s="9"/>
      <c r="E240" s="9"/>
      <c r="F240" s="9"/>
      <c r="G240" s="9"/>
      <c r="H240" s="9"/>
      <c r="I240" s="9"/>
      <c r="J240" s="7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</row>
    <row r="241" spans="1:23" x14ac:dyDescent="0.2">
      <c r="A241" s="6"/>
      <c r="B241" s="9"/>
      <c r="C241" s="9"/>
      <c r="D241" s="9"/>
      <c r="E241" s="9"/>
      <c r="F241" s="9"/>
      <c r="G241" s="9"/>
      <c r="H241" s="9"/>
      <c r="I241" s="9"/>
      <c r="J241" s="7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</row>
    <row r="242" spans="1:23" x14ac:dyDescent="0.2">
      <c r="A242" s="6"/>
      <c r="B242" s="9"/>
      <c r="C242" s="9"/>
      <c r="D242" s="9"/>
      <c r="E242" s="9"/>
      <c r="F242" s="9"/>
      <c r="G242" s="9"/>
      <c r="H242" s="9"/>
      <c r="I242" s="9"/>
      <c r="J242" s="7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</row>
    <row r="243" spans="1:23" x14ac:dyDescent="0.2">
      <c r="A243" s="6"/>
      <c r="B243" s="9"/>
      <c r="C243" s="9"/>
      <c r="D243" s="9"/>
      <c r="E243" s="9"/>
      <c r="F243" s="9"/>
      <c r="G243" s="9"/>
      <c r="H243" s="9"/>
      <c r="I243" s="9"/>
      <c r="J243" s="7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</row>
    <row r="244" spans="1:23" x14ac:dyDescent="0.2">
      <c r="A244" s="6"/>
      <c r="B244" s="9"/>
      <c r="C244" s="9"/>
      <c r="D244" s="9"/>
      <c r="E244" s="9"/>
      <c r="F244" s="9"/>
      <c r="G244" s="9"/>
      <c r="H244" s="9"/>
      <c r="I244" s="9"/>
      <c r="J244" s="7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</row>
    <row r="245" spans="1:23" x14ac:dyDescent="0.2">
      <c r="A245" s="6"/>
      <c r="B245" s="9"/>
      <c r="C245" s="9"/>
      <c r="D245" s="9"/>
      <c r="E245" s="9"/>
      <c r="F245" s="9"/>
      <c r="G245" s="9"/>
      <c r="H245" s="9"/>
      <c r="I245" s="9"/>
      <c r="J245" s="7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</row>
    <row r="246" spans="1:23" x14ac:dyDescent="0.2">
      <c r="A246" s="6"/>
      <c r="B246" s="9"/>
      <c r="C246" s="9"/>
      <c r="D246" s="9"/>
      <c r="E246" s="9"/>
      <c r="F246" s="9"/>
      <c r="G246" s="9"/>
      <c r="H246" s="9"/>
      <c r="I246" s="9"/>
      <c r="J246" s="7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</row>
    <row r="247" spans="1:23" x14ac:dyDescent="0.2">
      <c r="A247" s="6"/>
      <c r="B247" s="9"/>
      <c r="C247" s="9"/>
      <c r="D247" s="9"/>
      <c r="E247" s="9"/>
      <c r="F247" s="9"/>
      <c r="G247" s="9"/>
      <c r="H247" s="9"/>
      <c r="I247" s="9"/>
      <c r="J247" s="7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</row>
    <row r="248" spans="1:23" x14ac:dyDescent="0.2">
      <c r="A248" s="6"/>
      <c r="B248" s="9"/>
      <c r="C248" s="9"/>
      <c r="D248" s="9"/>
      <c r="E248" s="9"/>
      <c r="F248" s="9"/>
      <c r="G248" s="9"/>
      <c r="H248" s="9"/>
      <c r="I248" s="9"/>
      <c r="J248" s="7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</row>
    <row r="249" spans="1:23" x14ac:dyDescent="0.2">
      <c r="A249" s="6"/>
      <c r="B249" s="9"/>
      <c r="C249" s="9"/>
      <c r="D249" s="9"/>
      <c r="E249" s="9"/>
      <c r="F249" s="9"/>
      <c r="G249" s="9"/>
      <c r="H249" s="9"/>
      <c r="I249" s="9"/>
      <c r="J249" s="7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</row>
    <row r="250" spans="1:23" x14ac:dyDescent="0.2">
      <c r="A250" s="6"/>
      <c r="B250" s="9"/>
      <c r="C250" s="9"/>
      <c r="D250" s="9"/>
      <c r="E250" s="9"/>
      <c r="F250" s="9"/>
      <c r="G250" s="9"/>
      <c r="H250" s="9"/>
      <c r="I250" s="9"/>
      <c r="J250" s="7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</row>
    <row r="251" spans="1:23" x14ac:dyDescent="0.2">
      <c r="A251" s="6"/>
      <c r="B251" s="9"/>
      <c r="C251" s="9"/>
      <c r="D251" s="9"/>
      <c r="E251" s="9"/>
      <c r="F251" s="9"/>
      <c r="G251" s="9"/>
      <c r="H251" s="9"/>
      <c r="I251" s="9"/>
      <c r="J251" s="7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</row>
    <row r="252" spans="1:23" x14ac:dyDescent="0.2">
      <c r="A252" s="6"/>
      <c r="B252" s="9"/>
      <c r="C252" s="9"/>
      <c r="D252" s="9"/>
      <c r="E252" s="9"/>
      <c r="F252" s="9"/>
      <c r="G252" s="9"/>
      <c r="H252" s="9"/>
      <c r="I252" s="9"/>
      <c r="J252" s="7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</row>
    <row r="253" spans="1:23" x14ac:dyDescent="0.2">
      <c r="A253" s="6"/>
      <c r="B253" s="9"/>
      <c r="C253" s="9"/>
      <c r="D253" s="9"/>
      <c r="E253" s="9"/>
      <c r="F253" s="9"/>
      <c r="G253" s="9"/>
      <c r="H253" s="9"/>
      <c r="I253" s="9"/>
      <c r="J253" s="7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</row>
    <row r="254" spans="1:23" x14ac:dyDescent="0.2">
      <c r="A254" s="6"/>
      <c r="B254" s="9"/>
      <c r="C254" s="9"/>
      <c r="D254" s="9"/>
      <c r="E254" s="9"/>
      <c r="F254" s="9"/>
      <c r="G254" s="9"/>
      <c r="H254" s="9"/>
      <c r="I254" s="9"/>
      <c r="J254" s="7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</row>
    <row r="255" spans="1:23" x14ac:dyDescent="0.2">
      <c r="A255" s="6"/>
      <c r="B255" s="9"/>
      <c r="C255" s="9"/>
      <c r="D255" s="9"/>
      <c r="E255" s="9"/>
      <c r="F255" s="9"/>
      <c r="G255" s="9"/>
      <c r="H255" s="9"/>
      <c r="I255" s="9"/>
      <c r="J255" s="7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</row>
    <row r="256" spans="1:23" x14ac:dyDescent="0.2">
      <c r="A256" s="6"/>
      <c r="B256" s="9"/>
      <c r="C256" s="9"/>
      <c r="D256" s="9"/>
      <c r="E256" s="9"/>
      <c r="F256" s="9"/>
      <c r="G256" s="9"/>
      <c r="H256" s="9"/>
      <c r="I256" s="9"/>
      <c r="J256" s="7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</row>
    <row r="257" spans="1:23" x14ac:dyDescent="0.2">
      <c r="A257" s="6"/>
      <c r="B257" s="9"/>
      <c r="C257" s="9"/>
      <c r="D257" s="9"/>
      <c r="E257" s="9"/>
      <c r="F257" s="9"/>
      <c r="G257" s="9"/>
      <c r="H257" s="9"/>
      <c r="I257" s="9"/>
      <c r="J257" s="7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</row>
    <row r="258" spans="1:23" x14ac:dyDescent="0.2">
      <c r="A258" s="6"/>
      <c r="B258" s="9"/>
      <c r="C258" s="9"/>
      <c r="D258" s="9"/>
      <c r="E258" s="9"/>
      <c r="F258" s="9"/>
      <c r="G258" s="9"/>
      <c r="H258" s="9"/>
      <c r="I258" s="9"/>
      <c r="J258" s="7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</row>
    <row r="259" spans="1:23" x14ac:dyDescent="0.2">
      <c r="A259" s="6"/>
      <c r="B259" s="9"/>
      <c r="C259" s="9"/>
      <c r="D259" s="9"/>
      <c r="E259" s="9"/>
      <c r="F259" s="9"/>
      <c r="G259" s="9"/>
      <c r="H259" s="9"/>
      <c r="I259" s="9"/>
      <c r="J259" s="7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</row>
    <row r="260" spans="1:23" x14ac:dyDescent="0.2">
      <c r="A260" s="6"/>
      <c r="B260" s="9"/>
      <c r="C260" s="9"/>
      <c r="D260" s="9"/>
      <c r="E260" s="9"/>
      <c r="F260" s="9"/>
      <c r="G260" s="9"/>
      <c r="H260" s="9"/>
      <c r="I260" s="9"/>
      <c r="J260" s="7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</row>
    <row r="261" spans="1:23" x14ac:dyDescent="0.2">
      <c r="A261" s="6"/>
      <c r="B261" s="9"/>
      <c r="C261" s="9"/>
      <c r="D261" s="9"/>
      <c r="E261" s="9"/>
      <c r="F261" s="9"/>
      <c r="G261" s="9"/>
      <c r="H261" s="9"/>
      <c r="I261" s="9"/>
      <c r="J261" s="7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</row>
    <row r="262" spans="1:23" x14ac:dyDescent="0.2">
      <c r="A262" s="6"/>
      <c r="B262" s="9"/>
      <c r="C262" s="9"/>
      <c r="D262" s="9"/>
      <c r="E262" s="9"/>
      <c r="F262" s="9"/>
      <c r="G262" s="9"/>
      <c r="H262" s="9"/>
      <c r="I262" s="9"/>
      <c r="J262" s="7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</row>
    <row r="263" spans="1:23" x14ac:dyDescent="0.2">
      <c r="A263" s="6"/>
      <c r="B263" s="9"/>
      <c r="C263" s="9"/>
      <c r="D263" s="9"/>
      <c r="E263" s="9"/>
      <c r="F263" s="9"/>
      <c r="G263" s="9"/>
      <c r="H263" s="9"/>
      <c r="I263" s="9"/>
      <c r="J263" s="7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</row>
    <row r="264" spans="1:23" x14ac:dyDescent="0.2">
      <c r="A264" s="6"/>
      <c r="B264" s="9"/>
      <c r="C264" s="9"/>
      <c r="D264" s="9"/>
      <c r="E264" s="9"/>
      <c r="F264" s="9"/>
      <c r="G264" s="9"/>
      <c r="H264" s="9"/>
      <c r="I264" s="9"/>
      <c r="J264" s="7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</row>
    <row r="265" spans="1:23" x14ac:dyDescent="0.2">
      <c r="A265" s="6"/>
      <c r="B265" s="9"/>
      <c r="C265" s="9"/>
      <c r="D265" s="9"/>
      <c r="E265" s="9"/>
      <c r="F265" s="9"/>
      <c r="G265" s="9"/>
      <c r="H265" s="9"/>
      <c r="I265" s="9"/>
      <c r="J265" s="7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</row>
    <row r="266" spans="1:23" x14ac:dyDescent="0.2">
      <c r="A266" s="6"/>
      <c r="B266" s="9"/>
      <c r="C266" s="9"/>
      <c r="D266" s="9"/>
      <c r="E266" s="9"/>
      <c r="F266" s="9"/>
      <c r="G266" s="9"/>
      <c r="H266" s="9"/>
      <c r="I266" s="9"/>
      <c r="J266" s="7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</row>
    <row r="267" spans="1:23" x14ac:dyDescent="0.2">
      <c r="A267" s="6"/>
      <c r="B267" s="9"/>
      <c r="C267" s="9"/>
      <c r="D267" s="9"/>
      <c r="E267" s="9"/>
      <c r="F267" s="9"/>
      <c r="G267" s="9"/>
      <c r="H267" s="9"/>
      <c r="I267" s="9"/>
      <c r="J267" s="7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</row>
    <row r="268" spans="1:23" x14ac:dyDescent="0.2">
      <c r="A268" s="6"/>
      <c r="B268" s="9"/>
      <c r="C268" s="9"/>
      <c r="D268" s="9"/>
      <c r="E268" s="9"/>
      <c r="F268" s="9"/>
      <c r="G268" s="9"/>
      <c r="H268" s="9"/>
      <c r="I268" s="9"/>
      <c r="J268" s="7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</row>
    <row r="269" spans="1:23" x14ac:dyDescent="0.2">
      <c r="A269" s="6"/>
      <c r="B269" s="9"/>
      <c r="C269" s="9"/>
      <c r="D269" s="9"/>
      <c r="E269" s="9"/>
      <c r="F269" s="9"/>
      <c r="G269" s="9"/>
      <c r="H269" s="9"/>
      <c r="I269" s="9"/>
      <c r="J269" s="7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</row>
    <row r="270" spans="1:23" x14ac:dyDescent="0.2">
      <c r="A270" s="6"/>
      <c r="B270" s="9"/>
      <c r="C270" s="9"/>
      <c r="D270" s="9"/>
      <c r="E270" s="9"/>
      <c r="F270" s="9"/>
      <c r="G270" s="9"/>
      <c r="H270" s="9"/>
      <c r="I270" s="9"/>
      <c r="J270" s="7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</row>
    <row r="271" spans="1:23" x14ac:dyDescent="0.2">
      <c r="A271" s="6"/>
      <c r="B271" s="9"/>
      <c r="C271" s="9"/>
      <c r="D271" s="9"/>
      <c r="E271" s="9"/>
      <c r="F271" s="9"/>
      <c r="G271" s="9"/>
      <c r="H271" s="9"/>
      <c r="I271" s="9"/>
      <c r="J271" s="7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</row>
    <row r="272" spans="1:23" x14ac:dyDescent="0.2">
      <c r="A272" s="6"/>
      <c r="B272" s="9"/>
      <c r="C272" s="9"/>
      <c r="D272" s="9"/>
      <c r="E272" s="9"/>
      <c r="F272" s="9"/>
      <c r="G272" s="9"/>
      <c r="H272" s="9"/>
      <c r="I272" s="9"/>
      <c r="J272" s="7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</row>
    <row r="273" spans="1:23" x14ac:dyDescent="0.2">
      <c r="A273" s="6"/>
      <c r="B273" s="9"/>
      <c r="C273" s="9"/>
      <c r="D273" s="9"/>
      <c r="E273" s="9"/>
      <c r="F273" s="9"/>
      <c r="G273" s="9"/>
      <c r="H273" s="9"/>
      <c r="I273" s="9"/>
      <c r="J273" s="7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</row>
    <row r="274" spans="1:23" x14ac:dyDescent="0.2">
      <c r="A274" s="6"/>
      <c r="B274" s="9"/>
      <c r="C274" s="9"/>
      <c r="D274" s="9"/>
      <c r="E274" s="9"/>
      <c r="F274" s="9"/>
      <c r="G274" s="9"/>
      <c r="H274" s="9"/>
      <c r="I274" s="9"/>
      <c r="J274" s="7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</row>
    <row r="275" spans="1:23" x14ac:dyDescent="0.2">
      <c r="A275" s="6"/>
      <c r="B275" s="9"/>
      <c r="C275" s="9"/>
      <c r="D275" s="9"/>
      <c r="E275" s="9"/>
      <c r="F275" s="9"/>
      <c r="G275" s="9"/>
      <c r="H275" s="9"/>
      <c r="I275" s="9"/>
      <c r="J275" s="7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</row>
    <row r="276" spans="1:23" x14ac:dyDescent="0.2">
      <c r="A276" s="6"/>
      <c r="B276" s="9"/>
      <c r="C276" s="9"/>
      <c r="D276" s="9"/>
      <c r="E276" s="9"/>
      <c r="F276" s="9"/>
      <c r="G276" s="9"/>
      <c r="H276" s="9"/>
      <c r="I276" s="9"/>
      <c r="J276" s="7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</row>
    <row r="277" spans="1:23" x14ac:dyDescent="0.2">
      <c r="A277" s="6"/>
      <c r="B277" s="9"/>
      <c r="C277" s="9"/>
      <c r="D277" s="9"/>
      <c r="E277" s="9"/>
      <c r="F277" s="9"/>
      <c r="G277" s="9"/>
      <c r="H277" s="9"/>
      <c r="I277" s="9"/>
      <c r="J277" s="7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</row>
    <row r="278" spans="1:23" x14ac:dyDescent="0.2">
      <c r="A278" s="6"/>
      <c r="B278" s="9"/>
      <c r="C278" s="9"/>
      <c r="D278" s="9"/>
      <c r="E278" s="9"/>
      <c r="F278" s="9"/>
      <c r="G278" s="9"/>
      <c r="H278" s="9"/>
      <c r="I278" s="9"/>
      <c r="J278" s="7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</row>
    <row r="279" spans="1:23" x14ac:dyDescent="0.2">
      <c r="A279" s="6"/>
      <c r="B279" s="9"/>
      <c r="C279" s="9"/>
      <c r="D279" s="9"/>
      <c r="E279" s="9"/>
      <c r="F279" s="9"/>
      <c r="G279" s="9"/>
      <c r="H279" s="9"/>
      <c r="I279" s="9"/>
      <c r="J279" s="7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</row>
    <row r="280" spans="1:23" x14ac:dyDescent="0.2">
      <c r="A280" s="6"/>
      <c r="B280" s="9"/>
      <c r="C280" s="9"/>
      <c r="D280" s="9"/>
      <c r="E280" s="9"/>
      <c r="F280" s="9"/>
      <c r="G280" s="9"/>
      <c r="H280" s="9"/>
      <c r="I280" s="9"/>
      <c r="J280" s="7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</row>
    <row r="281" spans="1:23" x14ac:dyDescent="0.2">
      <c r="A281" s="6"/>
      <c r="B281" s="9"/>
      <c r="C281" s="9"/>
      <c r="D281" s="9"/>
      <c r="E281" s="9"/>
      <c r="F281" s="9"/>
      <c r="G281" s="9"/>
      <c r="H281" s="9"/>
      <c r="I281" s="9"/>
      <c r="J281" s="7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</row>
    <row r="282" spans="1:23" x14ac:dyDescent="0.2">
      <c r="A282" s="6"/>
      <c r="B282" s="9"/>
      <c r="C282" s="9"/>
      <c r="D282" s="9"/>
      <c r="E282" s="9"/>
      <c r="F282" s="9"/>
      <c r="G282" s="9"/>
      <c r="H282" s="9"/>
      <c r="I282" s="9"/>
      <c r="J282" s="7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</row>
    <row r="283" spans="1:23" x14ac:dyDescent="0.2">
      <c r="A283" s="6"/>
      <c r="B283" s="9"/>
      <c r="C283" s="9"/>
      <c r="D283" s="9"/>
      <c r="E283" s="9"/>
      <c r="F283" s="9"/>
      <c r="G283" s="9"/>
      <c r="H283" s="9"/>
      <c r="I283" s="9"/>
      <c r="J283" s="7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</row>
    <row r="284" spans="1:23" x14ac:dyDescent="0.2">
      <c r="A284" s="6"/>
      <c r="B284" s="9"/>
      <c r="C284" s="9"/>
      <c r="D284" s="9"/>
      <c r="E284" s="9"/>
      <c r="F284" s="9"/>
      <c r="G284" s="9"/>
      <c r="H284" s="9"/>
      <c r="I284" s="9"/>
      <c r="J284" s="7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</row>
    <row r="285" spans="1:23" x14ac:dyDescent="0.2">
      <c r="A285" s="6"/>
      <c r="B285" s="9"/>
      <c r="C285" s="9"/>
      <c r="D285" s="9"/>
      <c r="E285" s="9"/>
      <c r="F285" s="9"/>
      <c r="G285" s="9"/>
      <c r="H285" s="9"/>
      <c r="I285" s="9"/>
      <c r="J285" s="7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</row>
    <row r="286" spans="1:23" x14ac:dyDescent="0.2">
      <c r="A286" s="6"/>
      <c r="B286" s="9"/>
      <c r="C286" s="9"/>
      <c r="D286" s="9"/>
      <c r="E286" s="9"/>
      <c r="F286" s="9"/>
      <c r="G286" s="9"/>
      <c r="H286" s="9"/>
      <c r="I286" s="9"/>
      <c r="J286" s="7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</row>
    <row r="287" spans="1:23" x14ac:dyDescent="0.2">
      <c r="A287" s="6"/>
      <c r="B287" s="9"/>
      <c r="C287" s="9"/>
      <c r="D287" s="9"/>
      <c r="E287" s="9"/>
      <c r="F287" s="9"/>
      <c r="G287" s="9"/>
      <c r="H287" s="9"/>
      <c r="I287" s="9"/>
      <c r="J287" s="7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</row>
    <row r="288" spans="1:23" x14ac:dyDescent="0.2">
      <c r="A288" s="6"/>
      <c r="B288" s="9"/>
      <c r="C288" s="9"/>
      <c r="D288" s="9"/>
      <c r="E288" s="9"/>
      <c r="F288" s="9"/>
      <c r="G288" s="9"/>
      <c r="H288" s="9"/>
      <c r="I288" s="9"/>
      <c r="J288" s="7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</row>
    <row r="289" spans="1:23" x14ac:dyDescent="0.2">
      <c r="A289" s="6"/>
      <c r="B289" s="9"/>
      <c r="C289" s="9"/>
      <c r="D289" s="9"/>
      <c r="E289" s="9"/>
      <c r="F289" s="9"/>
      <c r="G289" s="9"/>
      <c r="H289" s="9"/>
      <c r="I289" s="9"/>
      <c r="J289" s="7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</row>
    <row r="290" spans="1:23" x14ac:dyDescent="0.2">
      <c r="A290" s="6"/>
      <c r="B290" s="9"/>
      <c r="C290" s="9"/>
      <c r="D290" s="9"/>
      <c r="E290" s="9"/>
      <c r="F290" s="9"/>
      <c r="G290" s="9"/>
      <c r="H290" s="9"/>
      <c r="I290" s="9"/>
      <c r="J290" s="7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</row>
    <row r="291" spans="1:23" x14ac:dyDescent="0.2">
      <c r="A291" s="6"/>
      <c r="B291" s="9"/>
      <c r="C291" s="9"/>
      <c r="D291" s="9"/>
      <c r="E291" s="9"/>
      <c r="F291" s="9"/>
      <c r="G291" s="9"/>
      <c r="H291" s="9"/>
      <c r="I291" s="9"/>
      <c r="J291" s="7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</row>
    <row r="292" spans="1:23" x14ac:dyDescent="0.2">
      <c r="A292" s="6"/>
      <c r="B292" s="9"/>
      <c r="C292" s="9"/>
      <c r="D292" s="9"/>
      <c r="E292" s="9"/>
      <c r="F292" s="9"/>
      <c r="G292" s="9"/>
      <c r="H292" s="9"/>
      <c r="I292" s="9"/>
      <c r="J292" s="7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</row>
    <row r="293" spans="1:23" x14ac:dyDescent="0.2">
      <c r="A293" s="6"/>
      <c r="B293" s="9"/>
      <c r="C293" s="9"/>
      <c r="D293" s="9"/>
      <c r="E293" s="9"/>
      <c r="F293" s="9"/>
      <c r="G293" s="9"/>
      <c r="H293" s="9"/>
      <c r="I293" s="9"/>
      <c r="J293" s="7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</row>
    <row r="294" spans="1:23" x14ac:dyDescent="0.2">
      <c r="A294" s="6"/>
      <c r="B294" s="9"/>
      <c r="C294" s="9"/>
      <c r="D294" s="9"/>
      <c r="E294" s="9"/>
      <c r="F294" s="9"/>
      <c r="G294" s="9"/>
      <c r="H294" s="9"/>
      <c r="I294" s="9"/>
      <c r="J294" s="7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</row>
    <row r="295" spans="1:23" x14ac:dyDescent="0.2">
      <c r="A295" s="6"/>
      <c r="B295" s="9"/>
      <c r="C295" s="9"/>
      <c r="D295" s="9"/>
      <c r="E295" s="9"/>
      <c r="F295" s="9"/>
      <c r="G295" s="9"/>
      <c r="H295" s="9"/>
      <c r="I295" s="9"/>
      <c r="J295" s="7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</row>
    <row r="296" spans="1:23" x14ac:dyDescent="0.2">
      <c r="A296" s="6"/>
      <c r="B296" s="9"/>
      <c r="C296" s="9"/>
      <c r="D296" s="9"/>
      <c r="E296" s="9"/>
      <c r="F296" s="9"/>
      <c r="G296" s="9"/>
      <c r="H296" s="9"/>
      <c r="I296" s="9"/>
      <c r="J296" s="7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</row>
    <row r="297" spans="1:23" x14ac:dyDescent="0.2">
      <c r="A297" s="6"/>
      <c r="B297" s="9"/>
      <c r="C297" s="9"/>
      <c r="D297" s="9"/>
      <c r="E297" s="9"/>
      <c r="F297" s="9"/>
      <c r="G297" s="9"/>
      <c r="H297" s="9"/>
      <c r="I297" s="9"/>
      <c r="J297" s="7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</row>
    <row r="298" spans="1:23" x14ac:dyDescent="0.2">
      <c r="A298" s="6"/>
      <c r="B298" s="9"/>
      <c r="C298" s="9"/>
      <c r="D298" s="9"/>
      <c r="E298" s="9"/>
      <c r="F298" s="9"/>
      <c r="G298" s="9"/>
      <c r="H298" s="9"/>
      <c r="I298" s="9"/>
      <c r="J298" s="7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</row>
    <row r="299" spans="1:23" x14ac:dyDescent="0.2">
      <c r="A299" s="6"/>
      <c r="B299" s="9"/>
      <c r="C299" s="9"/>
      <c r="D299" s="9"/>
      <c r="E299" s="9"/>
      <c r="F299" s="9"/>
      <c r="G299" s="9"/>
      <c r="H299" s="9"/>
      <c r="I299" s="9"/>
      <c r="J299" s="7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</row>
    <row r="300" spans="1:23" x14ac:dyDescent="0.2">
      <c r="A300" s="6"/>
      <c r="B300" s="9"/>
      <c r="C300" s="9"/>
      <c r="D300" s="9"/>
      <c r="E300" s="9"/>
      <c r="F300" s="9"/>
      <c r="G300" s="9"/>
      <c r="H300" s="9"/>
      <c r="I300" s="9"/>
      <c r="J300" s="7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</row>
    <row r="301" spans="1:23" x14ac:dyDescent="0.2">
      <c r="A301" s="6"/>
      <c r="B301" s="9"/>
      <c r="C301" s="9"/>
      <c r="D301" s="9"/>
      <c r="E301" s="9"/>
      <c r="F301" s="9"/>
      <c r="G301" s="9"/>
      <c r="H301" s="9"/>
      <c r="I301" s="9"/>
      <c r="J301" s="7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</row>
    <row r="302" spans="1:23" x14ac:dyDescent="0.2">
      <c r="A302" s="6"/>
      <c r="B302" s="9"/>
      <c r="C302" s="9"/>
      <c r="D302" s="9"/>
      <c r="E302" s="9"/>
      <c r="F302" s="9"/>
      <c r="G302" s="9"/>
      <c r="H302" s="9"/>
      <c r="I302" s="9"/>
      <c r="J302" s="7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</row>
    <row r="303" spans="1:23" x14ac:dyDescent="0.2">
      <c r="A303" s="6"/>
      <c r="B303" s="9"/>
      <c r="C303" s="9"/>
      <c r="D303" s="9"/>
      <c r="E303" s="9"/>
      <c r="F303" s="9"/>
      <c r="G303" s="9"/>
      <c r="H303" s="9"/>
      <c r="I303" s="9"/>
      <c r="J303" s="7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</row>
    <row r="304" spans="1:23" x14ac:dyDescent="0.2">
      <c r="A304" s="6"/>
      <c r="B304" s="9"/>
      <c r="C304" s="9"/>
      <c r="D304" s="9"/>
      <c r="E304" s="9"/>
      <c r="F304" s="9"/>
      <c r="G304" s="9"/>
      <c r="H304" s="9"/>
      <c r="I304" s="9"/>
      <c r="J304" s="7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</row>
    <row r="305" spans="1:23" x14ac:dyDescent="0.2">
      <c r="A305" s="6"/>
      <c r="B305" s="9"/>
      <c r="C305" s="9"/>
      <c r="D305" s="9"/>
      <c r="E305" s="9"/>
      <c r="F305" s="9"/>
      <c r="G305" s="9"/>
      <c r="H305" s="9"/>
      <c r="I305" s="9"/>
      <c r="J305" s="7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</row>
    <row r="306" spans="1:23" x14ac:dyDescent="0.2">
      <c r="A306" s="6"/>
      <c r="B306" s="9"/>
      <c r="C306" s="9"/>
      <c r="D306" s="9"/>
      <c r="E306" s="9"/>
      <c r="F306" s="9"/>
      <c r="G306" s="9"/>
      <c r="H306" s="9"/>
      <c r="I306" s="9"/>
      <c r="J306" s="7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</row>
    <row r="307" spans="1:23" x14ac:dyDescent="0.2">
      <c r="A307" s="6"/>
      <c r="B307" s="9"/>
      <c r="C307" s="9"/>
      <c r="D307" s="9"/>
      <c r="E307" s="9"/>
      <c r="F307" s="9"/>
      <c r="G307" s="9"/>
      <c r="H307" s="9"/>
      <c r="I307" s="9"/>
      <c r="J307" s="7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</row>
    <row r="308" spans="1:23" x14ac:dyDescent="0.2">
      <c r="A308" s="6"/>
      <c r="B308" s="9"/>
      <c r="C308" s="9"/>
      <c r="D308" s="9"/>
      <c r="E308" s="9"/>
      <c r="F308" s="9"/>
      <c r="G308" s="9"/>
      <c r="H308" s="9"/>
      <c r="I308" s="9"/>
      <c r="J308" s="7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</row>
    <row r="309" spans="1:23" x14ac:dyDescent="0.2">
      <c r="A309" s="6"/>
      <c r="B309" s="9"/>
      <c r="C309" s="9"/>
      <c r="D309" s="9"/>
      <c r="E309" s="9"/>
      <c r="F309" s="9"/>
      <c r="G309" s="9"/>
      <c r="H309" s="9"/>
      <c r="I309" s="9"/>
      <c r="J309" s="7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</row>
    <row r="310" spans="1:23" x14ac:dyDescent="0.2">
      <c r="A310" s="6"/>
      <c r="B310" s="9"/>
      <c r="C310" s="9"/>
      <c r="D310" s="9"/>
      <c r="E310" s="9"/>
      <c r="F310" s="9"/>
      <c r="G310" s="9"/>
      <c r="H310" s="9"/>
      <c r="I310" s="9"/>
      <c r="J310" s="7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</row>
    <row r="311" spans="1:23" x14ac:dyDescent="0.2">
      <c r="A311" s="6"/>
      <c r="B311" s="9"/>
      <c r="C311" s="9"/>
      <c r="D311" s="9"/>
      <c r="E311" s="9"/>
      <c r="F311" s="9"/>
      <c r="G311" s="9"/>
      <c r="H311" s="9"/>
      <c r="I311" s="9"/>
      <c r="J311" s="7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</row>
    <row r="312" spans="1:23" x14ac:dyDescent="0.2">
      <c r="A312" s="6"/>
      <c r="B312" s="9"/>
      <c r="C312" s="9"/>
      <c r="D312" s="9"/>
      <c r="E312" s="9"/>
      <c r="F312" s="9"/>
      <c r="G312" s="9"/>
      <c r="H312" s="9"/>
      <c r="I312" s="9"/>
      <c r="J312" s="7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</row>
    <row r="313" spans="1:23" x14ac:dyDescent="0.2">
      <c r="A313" s="6"/>
      <c r="B313" s="9"/>
      <c r="C313" s="9"/>
      <c r="D313" s="9"/>
      <c r="E313" s="9"/>
      <c r="F313" s="9"/>
      <c r="G313" s="9"/>
      <c r="H313" s="9"/>
      <c r="I313" s="9"/>
      <c r="J313" s="7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</row>
    <row r="314" spans="1:23" x14ac:dyDescent="0.2">
      <c r="A314" s="6"/>
      <c r="B314" s="9"/>
      <c r="C314" s="9"/>
      <c r="D314" s="9"/>
      <c r="E314" s="9"/>
      <c r="F314" s="9"/>
      <c r="G314" s="9"/>
      <c r="H314" s="9"/>
      <c r="I314" s="9"/>
      <c r="J314" s="7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</row>
    <row r="315" spans="1:23" x14ac:dyDescent="0.2">
      <c r="A315" s="6"/>
      <c r="B315" s="9"/>
      <c r="C315" s="9"/>
      <c r="D315" s="9"/>
      <c r="E315" s="9"/>
      <c r="F315" s="9"/>
      <c r="G315" s="9"/>
      <c r="H315" s="9"/>
      <c r="I315" s="9"/>
      <c r="J315" s="7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</row>
    <row r="316" spans="1:23" x14ac:dyDescent="0.2">
      <c r="A316" s="6"/>
      <c r="B316" s="9"/>
      <c r="C316" s="9"/>
      <c r="D316" s="9"/>
      <c r="E316" s="9"/>
      <c r="F316" s="9"/>
      <c r="G316" s="9"/>
      <c r="H316" s="9"/>
      <c r="I316" s="9"/>
      <c r="J316" s="7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</row>
    <row r="317" spans="1:23" x14ac:dyDescent="0.2">
      <c r="A317" s="6"/>
      <c r="B317" s="9"/>
      <c r="C317" s="9"/>
      <c r="D317" s="9"/>
      <c r="E317" s="9"/>
      <c r="F317" s="9"/>
      <c r="G317" s="9"/>
      <c r="H317" s="9"/>
      <c r="I317" s="9"/>
      <c r="J317" s="7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</row>
    <row r="318" spans="1:23" x14ac:dyDescent="0.2">
      <c r="A318" s="6"/>
      <c r="B318" s="9"/>
      <c r="C318" s="9"/>
      <c r="D318" s="9"/>
      <c r="E318" s="9"/>
      <c r="F318" s="9"/>
      <c r="G318" s="9"/>
      <c r="H318" s="9"/>
      <c r="I318" s="9"/>
      <c r="J318" s="7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</row>
    <row r="319" spans="1:23" x14ac:dyDescent="0.2">
      <c r="A319" s="6"/>
      <c r="B319" s="9"/>
      <c r="C319" s="9"/>
      <c r="D319" s="9"/>
      <c r="E319" s="9"/>
      <c r="F319" s="9"/>
      <c r="G319" s="9"/>
      <c r="H319" s="9"/>
      <c r="I319" s="9"/>
      <c r="J319" s="7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</row>
    <row r="320" spans="1:23" x14ac:dyDescent="0.2">
      <c r="A320" s="6"/>
      <c r="B320" s="9"/>
      <c r="C320" s="9"/>
      <c r="D320" s="9"/>
      <c r="E320" s="9"/>
      <c r="F320" s="9"/>
      <c r="G320" s="9"/>
      <c r="H320" s="9"/>
      <c r="I320" s="9"/>
      <c r="J320" s="7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</row>
    <row r="321" spans="1:23" x14ac:dyDescent="0.2">
      <c r="A321" s="6"/>
      <c r="B321" s="9"/>
      <c r="C321" s="9"/>
      <c r="D321" s="9"/>
      <c r="E321" s="9"/>
      <c r="F321" s="9"/>
      <c r="G321" s="9"/>
      <c r="H321" s="9"/>
      <c r="I321" s="9"/>
      <c r="J321" s="7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</row>
    <row r="322" spans="1:23" x14ac:dyDescent="0.2">
      <c r="A322" s="6"/>
      <c r="B322" s="9"/>
      <c r="C322" s="9"/>
      <c r="D322" s="9"/>
      <c r="E322" s="9"/>
      <c r="F322" s="9"/>
      <c r="G322" s="9"/>
      <c r="H322" s="9"/>
      <c r="I322" s="9"/>
      <c r="J322" s="7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</row>
    <row r="323" spans="1:23" x14ac:dyDescent="0.2">
      <c r="A323" s="6"/>
      <c r="B323" s="9"/>
      <c r="C323" s="9"/>
      <c r="D323" s="9"/>
      <c r="E323" s="9"/>
      <c r="F323" s="9"/>
      <c r="G323" s="9"/>
      <c r="H323" s="9"/>
      <c r="I323" s="9"/>
      <c r="J323" s="7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</row>
    <row r="324" spans="1:23" x14ac:dyDescent="0.2">
      <c r="A324" s="6"/>
      <c r="B324" s="9"/>
      <c r="C324" s="9"/>
      <c r="D324" s="9"/>
      <c r="E324" s="9"/>
      <c r="F324" s="9"/>
      <c r="G324" s="9"/>
      <c r="H324" s="9"/>
      <c r="I324" s="9"/>
      <c r="J324" s="7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</row>
    <row r="325" spans="1:23" x14ac:dyDescent="0.2">
      <c r="A325" s="6"/>
      <c r="B325" s="9"/>
      <c r="C325" s="9"/>
      <c r="D325" s="9"/>
      <c r="E325" s="9"/>
      <c r="F325" s="9"/>
      <c r="G325" s="9"/>
      <c r="H325" s="9"/>
      <c r="I325" s="9"/>
      <c r="J325" s="7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</row>
    <row r="326" spans="1:23" x14ac:dyDescent="0.2">
      <c r="A326" s="6"/>
      <c r="B326" s="9"/>
      <c r="C326" s="9"/>
      <c r="D326" s="9"/>
      <c r="E326" s="9"/>
      <c r="F326" s="9"/>
      <c r="G326" s="9"/>
      <c r="H326" s="9"/>
      <c r="I326" s="9"/>
      <c r="J326" s="7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</row>
    <row r="327" spans="1:23" x14ac:dyDescent="0.2">
      <c r="A327" s="6"/>
      <c r="B327" s="9"/>
      <c r="C327" s="9"/>
      <c r="D327" s="9"/>
      <c r="E327" s="9"/>
      <c r="F327" s="9"/>
      <c r="G327" s="9"/>
      <c r="H327" s="9"/>
      <c r="I327" s="9"/>
      <c r="J327" s="7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</row>
    <row r="328" spans="1:23" x14ac:dyDescent="0.2">
      <c r="A328" s="6"/>
      <c r="B328" s="9"/>
      <c r="C328" s="9"/>
      <c r="D328" s="9"/>
      <c r="E328" s="9"/>
      <c r="F328" s="9"/>
      <c r="G328" s="9"/>
      <c r="H328" s="9"/>
      <c r="I328" s="9"/>
      <c r="J328" s="7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</row>
    <row r="329" spans="1:23" x14ac:dyDescent="0.2">
      <c r="A329" s="6"/>
      <c r="B329" s="9"/>
      <c r="C329" s="9"/>
      <c r="D329" s="9"/>
      <c r="E329" s="9"/>
      <c r="F329" s="9"/>
      <c r="G329" s="9"/>
      <c r="H329" s="9"/>
      <c r="I329" s="9"/>
      <c r="J329" s="7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</row>
    <row r="330" spans="1:23" x14ac:dyDescent="0.2">
      <c r="A330" s="6"/>
      <c r="B330" s="9"/>
      <c r="C330" s="9"/>
      <c r="D330" s="9"/>
      <c r="E330" s="9"/>
      <c r="F330" s="9"/>
      <c r="G330" s="9"/>
      <c r="H330" s="9"/>
      <c r="I330" s="9"/>
      <c r="J330" s="7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</row>
    <row r="331" spans="1:23" x14ac:dyDescent="0.2">
      <c r="A331" s="6"/>
      <c r="B331" s="9"/>
      <c r="C331" s="9"/>
      <c r="D331" s="9"/>
      <c r="E331" s="9"/>
      <c r="F331" s="9"/>
      <c r="G331" s="9"/>
      <c r="H331" s="9"/>
      <c r="I331" s="9"/>
      <c r="J331" s="7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</row>
    <row r="332" spans="1:23" x14ac:dyDescent="0.2">
      <c r="A332" s="6"/>
      <c r="B332" s="9"/>
      <c r="C332" s="9"/>
      <c r="D332" s="9"/>
      <c r="E332" s="9"/>
      <c r="F332" s="9"/>
      <c r="G332" s="9"/>
      <c r="H332" s="9"/>
      <c r="I332" s="9"/>
      <c r="J332" s="7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</row>
    <row r="333" spans="1:23" x14ac:dyDescent="0.2">
      <c r="A333" s="6"/>
      <c r="B333" s="9"/>
      <c r="C333" s="9"/>
      <c r="D333" s="9"/>
      <c r="E333" s="9"/>
      <c r="F333" s="9"/>
      <c r="G333" s="9"/>
      <c r="H333" s="9"/>
      <c r="I333" s="9"/>
      <c r="J333" s="7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</row>
    <row r="334" spans="1:23" x14ac:dyDescent="0.2">
      <c r="A334" s="6"/>
      <c r="B334" s="9"/>
      <c r="C334" s="9"/>
      <c r="D334" s="9"/>
      <c r="E334" s="9"/>
      <c r="F334" s="9"/>
      <c r="G334" s="9"/>
      <c r="H334" s="9"/>
      <c r="I334" s="9"/>
      <c r="J334" s="7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</row>
    <row r="335" spans="1:23" x14ac:dyDescent="0.2">
      <c r="A335" s="6"/>
      <c r="B335" s="9"/>
      <c r="C335" s="9"/>
      <c r="D335" s="9"/>
      <c r="E335" s="9"/>
      <c r="F335" s="9"/>
      <c r="G335" s="9"/>
      <c r="H335" s="9"/>
      <c r="I335" s="9"/>
      <c r="J335" s="7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</row>
    <row r="336" spans="1:23" x14ac:dyDescent="0.2">
      <c r="A336" s="6"/>
      <c r="B336" s="9"/>
      <c r="C336" s="9"/>
      <c r="D336" s="9"/>
      <c r="E336" s="9"/>
      <c r="F336" s="9"/>
      <c r="G336" s="9"/>
      <c r="H336" s="9"/>
      <c r="I336" s="9"/>
      <c r="J336" s="7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</row>
    <row r="337" spans="1:23" x14ac:dyDescent="0.2">
      <c r="A337" s="6"/>
      <c r="B337" s="9"/>
      <c r="C337" s="9"/>
      <c r="D337" s="9"/>
      <c r="E337" s="9"/>
      <c r="F337" s="9"/>
      <c r="G337" s="9"/>
      <c r="H337" s="9"/>
      <c r="I337" s="9"/>
      <c r="J337" s="7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</row>
    <row r="338" spans="1:23" x14ac:dyDescent="0.2">
      <c r="A338" s="6"/>
      <c r="B338" s="9"/>
      <c r="C338" s="9"/>
      <c r="D338" s="9"/>
      <c r="E338" s="9"/>
      <c r="F338" s="9"/>
      <c r="G338" s="9"/>
      <c r="H338" s="9"/>
      <c r="I338" s="9"/>
      <c r="J338" s="7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</row>
    <row r="339" spans="1:23" x14ac:dyDescent="0.2">
      <c r="A339" s="6"/>
      <c r="B339" s="9"/>
      <c r="C339" s="9"/>
      <c r="D339" s="9"/>
      <c r="E339" s="9"/>
      <c r="F339" s="9"/>
      <c r="G339" s="9"/>
      <c r="H339" s="9"/>
      <c r="I339" s="9"/>
      <c r="J339" s="7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</row>
    <row r="340" spans="1:23" x14ac:dyDescent="0.2">
      <c r="A340" s="6"/>
      <c r="B340" s="9"/>
      <c r="C340" s="9"/>
      <c r="D340" s="9"/>
      <c r="E340" s="9"/>
      <c r="F340" s="9"/>
      <c r="G340" s="9"/>
      <c r="H340" s="9"/>
      <c r="I340" s="9"/>
      <c r="J340" s="7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</row>
    <row r="341" spans="1:23" x14ac:dyDescent="0.2">
      <c r="A341" s="6"/>
      <c r="B341" s="9"/>
      <c r="C341" s="9"/>
      <c r="D341" s="9"/>
      <c r="E341" s="9"/>
      <c r="F341" s="9"/>
      <c r="G341" s="9"/>
      <c r="H341" s="9"/>
      <c r="I341" s="9"/>
      <c r="J341" s="7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</row>
    <row r="342" spans="1:23" x14ac:dyDescent="0.2">
      <c r="A342" s="6"/>
      <c r="B342" s="9"/>
      <c r="C342" s="9"/>
      <c r="D342" s="9"/>
      <c r="E342" s="9"/>
      <c r="F342" s="9"/>
      <c r="G342" s="9"/>
      <c r="H342" s="9"/>
      <c r="I342" s="9"/>
      <c r="J342" s="7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</row>
    <row r="343" spans="1:23" x14ac:dyDescent="0.2">
      <c r="A343" s="6"/>
      <c r="B343" s="9"/>
      <c r="C343" s="9"/>
      <c r="D343" s="9"/>
      <c r="E343" s="9"/>
      <c r="F343" s="9"/>
      <c r="G343" s="9"/>
      <c r="H343" s="9"/>
      <c r="I343" s="9"/>
      <c r="J343" s="7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</row>
    <row r="344" spans="1:23" x14ac:dyDescent="0.2">
      <c r="A344" s="6"/>
      <c r="B344" s="9"/>
      <c r="C344" s="9"/>
      <c r="D344" s="9"/>
      <c r="E344" s="9"/>
      <c r="F344" s="9"/>
      <c r="G344" s="9"/>
      <c r="H344" s="9"/>
      <c r="I344" s="9"/>
      <c r="J344" s="7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</row>
    <row r="345" spans="1:23" x14ac:dyDescent="0.2">
      <c r="A345" s="6"/>
      <c r="B345" s="9"/>
      <c r="C345" s="9"/>
      <c r="D345" s="9"/>
      <c r="E345" s="9"/>
      <c r="F345" s="9"/>
      <c r="G345" s="9"/>
      <c r="H345" s="9"/>
      <c r="I345" s="9"/>
      <c r="J345" s="7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</row>
    <row r="346" spans="1:23" x14ac:dyDescent="0.2">
      <c r="A346" s="6"/>
      <c r="B346" s="9"/>
      <c r="C346" s="9"/>
      <c r="D346" s="9"/>
      <c r="E346" s="9"/>
      <c r="F346" s="9"/>
      <c r="G346" s="9"/>
      <c r="H346" s="9"/>
      <c r="I346" s="9"/>
      <c r="J346" s="7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</row>
    <row r="347" spans="1:23" x14ac:dyDescent="0.2">
      <c r="A347" s="6"/>
      <c r="B347" s="9"/>
      <c r="C347" s="9"/>
      <c r="D347" s="9"/>
      <c r="E347" s="9"/>
      <c r="F347" s="9"/>
      <c r="G347" s="9"/>
      <c r="H347" s="9"/>
      <c r="I347" s="9"/>
      <c r="J347" s="7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</row>
    <row r="348" spans="1:23" x14ac:dyDescent="0.2">
      <c r="A348" s="6"/>
      <c r="B348" s="9"/>
      <c r="C348" s="9"/>
      <c r="D348" s="9"/>
      <c r="E348" s="9"/>
      <c r="F348" s="9"/>
      <c r="G348" s="9"/>
      <c r="H348" s="9"/>
      <c r="I348" s="9"/>
      <c r="J348" s="7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</row>
    <row r="349" spans="1:23" x14ac:dyDescent="0.2">
      <c r="A349" s="6"/>
      <c r="B349" s="9"/>
      <c r="C349" s="9"/>
      <c r="D349" s="9"/>
      <c r="E349" s="9"/>
      <c r="F349" s="9"/>
      <c r="G349" s="9"/>
      <c r="H349" s="9"/>
      <c r="I349" s="9"/>
      <c r="J349" s="7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</row>
    <row r="350" spans="1:23" x14ac:dyDescent="0.2">
      <c r="A350" s="6"/>
      <c r="B350" s="9"/>
      <c r="C350" s="9"/>
      <c r="D350" s="9"/>
      <c r="E350" s="9"/>
      <c r="F350" s="9"/>
      <c r="G350" s="9"/>
      <c r="H350" s="9"/>
      <c r="I350" s="9"/>
      <c r="J350" s="7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</row>
    <row r="351" spans="1:23" x14ac:dyDescent="0.2">
      <c r="A351" s="6"/>
      <c r="B351" s="9"/>
      <c r="C351" s="9"/>
      <c r="D351" s="9"/>
      <c r="E351" s="9"/>
      <c r="F351" s="9"/>
      <c r="G351" s="9"/>
      <c r="H351" s="9"/>
      <c r="I351" s="9"/>
      <c r="J351" s="7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</row>
    <row r="352" spans="1:23" x14ac:dyDescent="0.2">
      <c r="A352" s="6"/>
      <c r="B352" s="9"/>
      <c r="C352" s="9"/>
      <c r="D352" s="9"/>
      <c r="E352" s="9"/>
      <c r="F352" s="9"/>
      <c r="G352" s="9"/>
      <c r="H352" s="9"/>
      <c r="I352" s="9"/>
      <c r="J352" s="7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</row>
    <row r="353" spans="1:23" x14ac:dyDescent="0.2">
      <c r="A353" s="6"/>
      <c r="B353" s="9"/>
      <c r="C353" s="9"/>
      <c r="D353" s="9"/>
      <c r="E353" s="9"/>
      <c r="F353" s="9"/>
      <c r="G353" s="9"/>
      <c r="H353" s="9"/>
      <c r="I353" s="9"/>
      <c r="J353" s="7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</row>
    <row r="354" spans="1:23" x14ac:dyDescent="0.2">
      <c r="A354" s="6"/>
      <c r="B354" s="9"/>
      <c r="C354" s="9"/>
      <c r="D354" s="9"/>
      <c r="E354" s="9"/>
      <c r="F354" s="9"/>
      <c r="G354" s="9"/>
      <c r="H354" s="9"/>
      <c r="I354" s="9"/>
      <c r="J354" s="7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</row>
    <row r="355" spans="1:23" x14ac:dyDescent="0.2">
      <c r="A355" s="6"/>
      <c r="B355" s="9"/>
      <c r="C355" s="9"/>
      <c r="D355" s="9"/>
      <c r="E355" s="9"/>
      <c r="F355" s="9"/>
      <c r="G355" s="9"/>
      <c r="H355" s="9"/>
      <c r="I355" s="9"/>
      <c r="J355" s="7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</row>
    <row r="356" spans="1:23" x14ac:dyDescent="0.2">
      <c r="A356" s="6"/>
      <c r="B356" s="9"/>
      <c r="C356" s="9"/>
      <c r="D356" s="9"/>
      <c r="E356" s="9"/>
      <c r="F356" s="9"/>
      <c r="G356" s="9"/>
      <c r="H356" s="9"/>
      <c r="I356" s="9"/>
      <c r="J356" s="7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</row>
    <row r="357" spans="1:23" x14ac:dyDescent="0.2">
      <c r="A357" s="6"/>
      <c r="B357" s="9"/>
      <c r="C357" s="9"/>
      <c r="D357" s="9"/>
      <c r="E357" s="9"/>
      <c r="F357" s="9"/>
      <c r="G357" s="9"/>
      <c r="H357" s="9"/>
      <c r="I357" s="9"/>
      <c r="J357" s="7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</row>
    <row r="358" spans="1:23" x14ac:dyDescent="0.2">
      <c r="A358" s="6"/>
      <c r="B358" s="9"/>
      <c r="C358" s="9"/>
      <c r="D358" s="9"/>
      <c r="E358" s="9"/>
      <c r="F358" s="9"/>
      <c r="G358" s="9"/>
      <c r="H358" s="9"/>
      <c r="I358" s="9"/>
      <c r="J358" s="7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</row>
    <row r="359" spans="1:23" x14ac:dyDescent="0.2">
      <c r="A359" s="6"/>
      <c r="B359" s="9"/>
      <c r="C359" s="9"/>
      <c r="D359" s="9"/>
      <c r="E359" s="9"/>
      <c r="F359" s="9"/>
      <c r="G359" s="9"/>
      <c r="H359" s="9"/>
      <c r="I359" s="9"/>
      <c r="J359" s="7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</row>
    <row r="360" spans="1:23" x14ac:dyDescent="0.2">
      <c r="A360" s="6"/>
      <c r="B360" s="9"/>
      <c r="C360" s="9"/>
      <c r="D360" s="9"/>
      <c r="E360" s="9"/>
      <c r="F360" s="9"/>
      <c r="G360" s="9"/>
      <c r="H360" s="9"/>
      <c r="I360" s="9"/>
      <c r="J360" s="7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</row>
    <row r="361" spans="1:23" x14ac:dyDescent="0.2">
      <c r="A361" s="6"/>
      <c r="B361" s="9"/>
      <c r="C361" s="9"/>
      <c r="D361" s="9"/>
      <c r="E361" s="9"/>
      <c r="F361" s="9"/>
      <c r="G361" s="9"/>
      <c r="H361" s="9"/>
      <c r="I361" s="9"/>
      <c r="J361" s="7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</row>
    <row r="362" spans="1:23" x14ac:dyDescent="0.2">
      <c r="A362" s="6"/>
      <c r="B362" s="9"/>
      <c r="C362" s="9"/>
      <c r="D362" s="9"/>
      <c r="E362" s="9"/>
      <c r="F362" s="9"/>
      <c r="G362" s="9"/>
      <c r="H362" s="9"/>
      <c r="I362" s="9"/>
      <c r="J362" s="7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</row>
    <row r="363" spans="1:23" x14ac:dyDescent="0.2">
      <c r="A363" s="6"/>
      <c r="B363" s="9"/>
      <c r="C363" s="9"/>
      <c r="D363" s="9"/>
      <c r="E363" s="9"/>
      <c r="F363" s="9"/>
      <c r="G363" s="9"/>
      <c r="H363" s="9"/>
      <c r="I363" s="9"/>
      <c r="J363" s="7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</row>
    <row r="364" spans="1:23" x14ac:dyDescent="0.2">
      <c r="A364" s="6"/>
      <c r="B364" s="9"/>
      <c r="C364" s="9"/>
      <c r="D364" s="9"/>
      <c r="E364" s="9"/>
      <c r="F364" s="9"/>
      <c r="G364" s="9"/>
      <c r="H364" s="9"/>
      <c r="I364" s="9"/>
      <c r="J364" s="7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</row>
    <row r="365" spans="1:23" x14ac:dyDescent="0.2">
      <c r="A365" s="6"/>
      <c r="B365" s="9"/>
      <c r="C365" s="9"/>
      <c r="D365" s="9"/>
      <c r="E365" s="9"/>
      <c r="F365" s="9"/>
      <c r="G365" s="9"/>
      <c r="H365" s="9"/>
      <c r="I365" s="9"/>
      <c r="J365" s="7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</row>
    <row r="366" spans="1:23" x14ac:dyDescent="0.2">
      <c r="A366" s="6"/>
      <c r="B366" s="9"/>
      <c r="C366" s="9"/>
      <c r="D366" s="9"/>
      <c r="E366" s="9"/>
      <c r="F366" s="9"/>
      <c r="G366" s="9"/>
      <c r="H366" s="9"/>
      <c r="I366" s="9"/>
      <c r="J366" s="7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</row>
    <row r="367" spans="1:23" x14ac:dyDescent="0.2">
      <c r="A367" s="6"/>
      <c r="B367" s="9"/>
      <c r="C367" s="9"/>
      <c r="D367" s="9"/>
      <c r="E367" s="9"/>
      <c r="F367" s="9"/>
      <c r="G367" s="9"/>
      <c r="H367" s="9"/>
      <c r="I367" s="9"/>
      <c r="J367" s="7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</row>
    <row r="368" spans="1:23" x14ac:dyDescent="0.2">
      <c r="A368" s="6"/>
      <c r="B368" s="9"/>
      <c r="C368" s="9"/>
      <c r="D368" s="9"/>
      <c r="E368" s="9"/>
      <c r="F368" s="9"/>
      <c r="G368" s="9"/>
      <c r="H368" s="9"/>
      <c r="I368" s="9"/>
      <c r="J368" s="7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</row>
    <row r="369" spans="1:23" x14ac:dyDescent="0.2">
      <c r="A369" s="6"/>
      <c r="B369" s="9"/>
      <c r="C369" s="9"/>
      <c r="D369" s="9"/>
      <c r="E369" s="9"/>
      <c r="F369" s="9"/>
      <c r="G369" s="9"/>
      <c r="H369" s="9"/>
      <c r="I369" s="9"/>
      <c r="J369" s="7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</row>
    <row r="370" spans="1:23" x14ac:dyDescent="0.2">
      <c r="A370" s="6"/>
      <c r="B370" s="9"/>
      <c r="C370" s="9"/>
      <c r="D370" s="9"/>
      <c r="E370" s="9"/>
      <c r="F370" s="9"/>
      <c r="G370" s="9"/>
      <c r="H370" s="9"/>
      <c r="I370" s="9"/>
      <c r="J370" s="7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</row>
    <row r="371" spans="1:23" x14ac:dyDescent="0.2">
      <c r="A371" s="6"/>
      <c r="B371" s="9"/>
      <c r="C371" s="9"/>
      <c r="D371" s="9"/>
      <c r="E371" s="9"/>
      <c r="F371" s="9"/>
      <c r="G371" s="9"/>
      <c r="H371" s="9"/>
      <c r="I371" s="9"/>
      <c r="J371" s="7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</row>
    <row r="372" spans="1:23" x14ac:dyDescent="0.2">
      <c r="A372" s="6"/>
      <c r="B372" s="9"/>
      <c r="C372" s="9"/>
      <c r="D372" s="9"/>
      <c r="E372" s="9"/>
      <c r="F372" s="9"/>
      <c r="G372" s="9"/>
      <c r="H372" s="9"/>
      <c r="I372" s="9"/>
      <c r="J372" s="7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</row>
    <row r="373" spans="1:23" x14ac:dyDescent="0.2">
      <c r="A373" s="6"/>
      <c r="B373" s="9"/>
      <c r="C373" s="9"/>
      <c r="D373" s="9"/>
      <c r="E373" s="9"/>
      <c r="F373" s="9"/>
      <c r="G373" s="9"/>
      <c r="H373" s="9"/>
      <c r="I373" s="9"/>
      <c r="J373" s="7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</row>
    <row r="374" spans="1:23" x14ac:dyDescent="0.2">
      <c r="A374" s="6"/>
      <c r="B374" s="9"/>
      <c r="C374" s="9"/>
      <c r="D374" s="9"/>
      <c r="E374" s="9"/>
      <c r="F374" s="9"/>
      <c r="G374" s="9"/>
      <c r="H374" s="9"/>
      <c r="I374" s="9"/>
      <c r="J374" s="7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</row>
    <row r="375" spans="1:23" x14ac:dyDescent="0.2">
      <c r="A375" s="6"/>
      <c r="B375" s="9"/>
      <c r="C375" s="9"/>
      <c r="D375" s="9"/>
      <c r="E375" s="9"/>
      <c r="F375" s="9"/>
      <c r="G375" s="9"/>
      <c r="H375" s="9"/>
      <c r="I375" s="9"/>
      <c r="J375" s="7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</row>
    <row r="376" spans="1:23" x14ac:dyDescent="0.2">
      <c r="A376" s="6"/>
      <c r="B376" s="9"/>
      <c r="C376" s="9"/>
      <c r="D376" s="9"/>
      <c r="E376" s="9"/>
      <c r="F376" s="9"/>
      <c r="G376" s="9"/>
      <c r="H376" s="9"/>
      <c r="I376" s="9"/>
      <c r="J376" s="7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</row>
    <row r="377" spans="1:23" x14ac:dyDescent="0.2">
      <c r="A377" s="6"/>
      <c r="B377" s="9"/>
      <c r="C377" s="9"/>
      <c r="D377" s="9"/>
      <c r="E377" s="9"/>
      <c r="F377" s="9"/>
      <c r="G377" s="9"/>
      <c r="H377" s="9"/>
      <c r="I377" s="9"/>
      <c r="J377" s="7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</row>
    <row r="378" spans="1:23" x14ac:dyDescent="0.2">
      <c r="A378" s="6"/>
      <c r="B378" s="9"/>
      <c r="C378" s="9"/>
      <c r="D378" s="9"/>
      <c r="E378" s="9"/>
      <c r="F378" s="9"/>
      <c r="G378" s="9"/>
      <c r="H378" s="9"/>
      <c r="I378" s="9"/>
      <c r="J378" s="7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</row>
    <row r="379" spans="1:23" x14ac:dyDescent="0.2">
      <c r="A379" s="6"/>
      <c r="B379" s="9"/>
      <c r="C379" s="9"/>
      <c r="D379" s="9"/>
      <c r="E379" s="9"/>
      <c r="F379" s="9"/>
      <c r="G379" s="9"/>
      <c r="H379" s="9"/>
      <c r="I379" s="9"/>
      <c r="J379" s="7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</row>
    <row r="380" spans="1:23" x14ac:dyDescent="0.2">
      <c r="A380" s="6"/>
      <c r="B380" s="9"/>
      <c r="C380" s="9"/>
      <c r="D380" s="9"/>
      <c r="E380" s="9"/>
      <c r="F380" s="9"/>
      <c r="G380" s="9"/>
      <c r="H380" s="9"/>
      <c r="I380" s="9"/>
      <c r="J380" s="7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</row>
    <row r="381" spans="1:23" x14ac:dyDescent="0.2">
      <c r="A381" s="6"/>
      <c r="B381" s="9"/>
      <c r="C381" s="9"/>
      <c r="D381" s="9"/>
      <c r="E381" s="9"/>
      <c r="F381" s="9"/>
      <c r="G381" s="9"/>
      <c r="H381" s="9"/>
      <c r="I381" s="9"/>
      <c r="J381" s="7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</row>
    <row r="382" spans="1:23" x14ac:dyDescent="0.2">
      <c r="A382" s="6"/>
      <c r="B382" s="9"/>
      <c r="C382" s="9"/>
      <c r="D382" s="9"/>
      <c r="E382" s="9"/>
      <c r="F382" s="9"/>
      <c r="G382" s="9"/>
      <c r="H382" s="9"/>
      <c r="I382" s="9"/>
      <c r="J382" s="7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</row>
    <row r="383" spans="1:23" x14ac:dyDescent="0.2">
      <c r="A383" s="6"/>
      <c r="B383" s="9"/>
      <c r="C383" s="9"/>
      <c r="D383" s="9"/>
      <c r="E383" s="9"/>
      <c r="F383" s="9"/>
      <c r="G383" s="9"/>
      <c r="H383" s="9"/>
      <c r="I383" s="9"/>
      <c r="J383" s="7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</row>
    <row r="384" spans="1:23" x14ac:dyDescent="0.2">
      <c r="A384" s="6"/>
      <c r="B384" s="9"/>
      <c r="C384" s="9"/>
      <c r="D384" s="9"/>
      <c r="E384" s="9"/>
      <c r="F384" s="9"/>
      <c r="G384" s="9"/>
      <c r="H384" s="9"/>
      <c r="I384" s="9"/>
      <c r="J384" s="7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</row>
    <row r="385" spans="1:23" x14ac:dyDescent="0.2">
      <c r="A385" s="6"/>
      <c r="B385" s="9"/>
      <c r="C385" s="9"/>
      <c r="D385" s="9"/>
      <c r="E385" s="9"/>
      <c r="F385" s="9"/>
      <c r="G385" s="9"/>
      <c r="H385" s="9"/>
      <c r="I385" s="9"/>
      <c r="J385" s="7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</row>
    <row r="386" spans="1:23" x14ac:dyDescent="0.2">
      <c r="A386" s="6"/>
      <c r="B386" s="9"/>
      <c r="C386" s="9"/>
      <c r="D386" s="9"/>
      <c r="E386" s="9"/>
      <c r="F386" s="9"/>
      <c r="G386" s="9"/>
      <c r="H386" s="9"/>
      <c r="I386" s="9"/>
      <c r="J386" s="7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</row>
    <row r="387" spans="1:23" x14ac:dyDescent="0.2">
      <c r="A387" s="6"/>
      <c r="B387" s="9"/>
      <c r="C387" s="9"/>
      <c r="D387" s="9"/>
      <c r="E387" s="9"/>
      <c r="F387" s="9"/>
      <c r="G387" s="9"/>
      <c r="H387" s="9"/>
      <c r="I387" s="9"/>
      <c r="J387" s="7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</row>
    <row r="388" spans="1:23" x14ac:dyDescent="0.2">
      <c r="A388" s="6"/>
      <c r="B388" s="9"/>
      <c r="C388" s="9"/>
      <c r="D388" s="9"/>
      <c r="E388" s="9"/>
      <c r="F388" s="9"/>
      <c r="G388" s="9"/>
      <c r="H388" s="9"/>
      <c r="I388" s="9"/>
      <c r="J388" s="7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</row>
    <row r="389" spans="1:23" x14ac:dyDescent="0.2">
      <c r="A389" s="6"/>
      <c r="B389" s="9"/>
      <c r="C389" s="9"/>
      <c r="D389" s="9"/>
      <c r="E389" s="9"/>
      <c r="F389" s="9"/>
      <c r="G389" s="9"/>
      <c r="H389" s="9"/>
      <c r="I389" s="9"/>
      <c r="J389" s="7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</row>
    <row r="390" spans="1:23" x14ac:dyDescent="0.2">
      <c r="A390" s="6"/>
      <c r="B390" s="9"/>
      <c r="C390" s="9"/>
      <c r="D390" s="9"/>
      <c r="E390" s="9"/>
      <c r="F390" s="9"/>
      <c r="G390" s="9"/>
      <c r="H390" s="9"/>
      <c r="I390" s="9"/>
      <c r="J390" s="7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</row>
    <row r="391" spans="1:23" x14ac:dyDescent="0.2">
      <c r="A391" s="6"/>
      <c r="B391" s="9"/>
      <c r="C391" s="9"/>
      <c r="D391" s="9"/>
      <c r="E391" s="9"/>
      <c r="F391" s="9"/>
      <c r="G391" s="9"/>
      <c r="H391" s="9"/>
      <c r="I391" s="9"/>
      <c r="J391" s="7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</row>
    <row r="392" spans="1:23" x14ac:dyDescent="0.2">
      <c r="A392" s="6"/>
      <c r="B392" s="9"/>
      <c r="C392" s="9"/>
      <c r="D392" s="9"/>
      <c r="E392" s="9"/>
      <c r="F392" s="9"/>
      <c r="G392" s="9"/>
      <c r="H392" s="9"/>
      <c r="I392" s="9"/>
      <c r="J392" s="7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</row>
    <row r="393" spans="1:23" x14ac:dyDescent="0.2">
      <c r="A393" s="6"/>
      <c r="B393" s="9"/>
      <c r="C393" s="9"/>
      <c r="D393" s="9"/>
      <c r="E393" s="9"/>
      <c r="F393" s="9"/>
      <c r="G393" s="9"/>
      <c r="H393" s="9"/>
      <c r="I393" s="9"/>
      <c r="J393" s="7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</row>
    <row r="394" spans="1:23" x14ac:dyDescent="0.2">
      <c r="A394" s="6"/>
      <c r="B394" s="9"/>
      <c r="C394" s="9"/>
      <c r="D394" s="9"/>
      <c r="E394" s="9"/>
      <c r="F394" s="9"/>
      <c r="G394" s="9"/>
      <c r="H394" s="9"/>
      <c r="I394" s="9"/>
      <c r="J394" s="7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</row>
    <row r="395" spans="1:23" x14ac:dyDescent="0.2">
      <c r="A395" s="6"/>
      <c r="B395" s="9"/>
      <c r="C395" s="9"/>
      <c r="D395" s="9"/>
      <c r="E395" s="9"/>
      <c r="F395" s="9"/>
      <c r="G395" s="9"/>
      <c r="H395" s="9"/>
      <c r="I395" s="9"/>
      <c r="J395" s="7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</row>
    <row r="396" spans="1:23" x14ac:dyDescent="0.2">
      <c r="A396" s="6"/>
      <c r="B396" s="9"/>
      <c r="C396" s="9"/>
      <c r="D396" s="9"/>
      <c r="E396" s="9"/>
      <c r="F396" s="9"/>
      <c r="G396" s="9"/>
      <c r="H396" s="9"/>
      <c r="I396" s="9"/>
      <c r="J396" s="7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</row>
    <row r="397" spans="1:23" x14ac:dyDescent="0.2">
      <c r="A397" s="6"/>
      <c r="B397" s="9"/>
      <c r="C397" s="9"/>
      <c r="D397" s="9"/>
      <c r="E397" s="9"/>
      <c r="F397" s="9"/>
      <c r="G397" s="9"/>
      <c r="H397" s="9"/>
      <c r="I397" s="9"/>
      <c r="J397" s="7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</row>
    <row r="398" spans="1:23" x14ac:dyDescent="0.2">
      <c r="A398" s="6"/>
      <c r="B398" s="9"/>
      <c r="C398" s="9"/>
      <c r="D398" s="9"/>
      <c r="E398" s="9"/>
      <c r="F398" s="9"/>
      <c r="G398" s="9"/>
      <c r="H398" s="9"/>
      <c r="I398" s="9"/>
      <c r="J398" s="7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</row>
    <row r="399" spans="1:23" x14ac:dyDescent="0.2">
      <c r="A399" s="6"/>
      <c r="B399" s="9"/>
      <c r="C399" s="9"/>
      <c r="D399" s="9"/>
      <c r="E399" s="9"/>
      <c r="F399" s="9"/>
      <c r="G399" s="9"/>
      <c r="H399" s="9"/>
      <c r="I399" s="9"/>
      <c r="J399" s="7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</row>
    <row r="400" spans="1:23" x14ac:dyDescent="0.2">
      <c r="A400" s="6"/>
      <c r="B400" s="9"/>
      <c r="C400" s="9"/>
      <c r="D400" s="9"/>
      <c r="E400" s="9"/>
      <c r="F400" s="9"/>
      <c r="G400" s="9"/>
      <c r="H400" s="9"/>
      <c r="I400" s="9"/>
      <c r="J400" s="7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</row>
    <row r="401" spans="1:23" x14ac:dyDescent="0.2">
      <c r="A401" s="6"/>
      <c r="B401" s="9"/>
      <c r="C401" s="9"/>
      <c r="D401" s="9"/>
      <c r="E401" s="9"/>
      <c r="F401" s="9"/>
      <c r="G401" s="9"/>
      <c r="H401" s="9"/>
      <c r="I401" s="9"/>
      <c r="J401" s="7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</row>
    <row r="402" spans="1:23" x14ac:dyDescent="0.2">
      <c r="A402" s="6"/>
      <c r="B402" s="9"/>
      <c r="C402" s="9"/>
      <c r="D402" s="9"/>
      <c r="E402" s="9"/>
      <c r="F402" s="9"/>
      <c r="G402" s="9"/>
      <c r="H402" s="9"/>
      <c r="I402" s="9"/>
      <c r="J402" s="7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</row>
    <row r="403" spans="1:23" x14ac:dyDescent="0.2">
      <c r="A403" s="6"/>
      <c r="B403" s="9"/>
      <c r="C403" s="9"/>
      <c r="D403" s="9"/>
      <c r="E403" s="9"/>
      <c r="F403" s="9"/>
      <c r="G403" s="9"/>
      <c r="H403" s="9"/>
      <c r="I403" s="9"/>
      <c r="J403" s="7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</row>
    <row r="404" spans="1:23" x14ac:dyDescent="0.2">
      <c r="A404" s="6"/>
      <c r="B404" s="9"/>
      <c r="C404" s="9"/>
      <c r="D404" s="9"/>
      <c r="E404" s="9"/>
      <c r="F404" s="9"/>
      <c r="G404" s="9"/>
      <c r="H404" s="9"/>
      <c r="I404" s="9"/>
      <c r="J404" s="7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</row>
    <row r="405" spans="1:23" x14ac:dyDescent="0.2">
      <c r="A405" s="6"/>
      <c r="B405" s="9"/>
      <c r="C405" s="9"/>
      <c r="D405" s="9"/>
      <c r="E405" s="9"/>
      <c r="F405" s="9"/>
      <c r="G405" s="9"/>
      <c r="H405" s="9"/>
      <c r="I405" s="9"/>
      <c r="J405" s="7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</row>
    <row r="406" spans="1:23" x14ac:dyDescent="0.2">
      <c r="A406" s="6"/>
      <c r="B406" s="9"/>
      <c r="C406" s="9"/>
      <c r="D406" s="9"/>
      <c r="E406" s="9"/>
      <c r="F406" s="9"/>
      <c r="G406" s="9"/>
      <c r="H406" s="9"/>
      <c r="I406" s="9"/>
      <c r="J406" s="7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</row>
    <row r="407" spans="1:23" x14ac:dyDescent="0.2">
      <c r="A407" s="6"/>
      <c r="B407" s="9"/>
      <c r="C407" s="9"/>
      <c r="D407" s="9"/>
      <c r="E407" s="9"/>
      <c r="F407" s="9"/>
      <c r="G407" s="9"/>
      <c r="H407" s="9"/>
      <c r="I407" s="9"/>
      <c r="J407" s="7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</row>
    <row r="408" spans="1:23" x14ac:dyDescent="0.2">
      <c r="A408" s="6"/>
      <c r="B408" s="9"/>
      <c r="C408" s="9"/>
      <c r="D408" s="9"/>
      <c r="E408" s="9"/>
      <c r="F408" s="9"/>
      <c r="G408" s="9"/>
      <c r="H408" s="9"/>
      <c r="I408" s="9"/>
      <c r="J408" s="7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</row>
    <row r="409" spans="1:23" x14ac:dyDescent="0.2">
      <c r="A409" s="6"/>
      <c r="B409" s="9"/>
      <c r="C409" s="9"/>
      <c r="D409" s="9"/>
      <c r="E409" s="9"/>
      <c r="F409" s="9"/>
      <c r="G409" s="9"/>
      <c r="H409" s="9"/>
      <c r="I409" s="9"/>
      <c r="J409" s="7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</row>
    <row r="410" spans="1:23" x14ac:dyDescent="0.2">
      <c r="A410" s="6"/>
      <c r="B410" s="9"/>
      <c r="C410" s="9"/>
      <c r="D410" s="9"/>
      <c r="E410" s="9"/>
      <c r="F410" s="9"/>
      <c r="G410" s="9"/>
      <c r="H410" s="9"/>
      <c r="I410" s="9"/>
      <c r="J410" s="7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</row>
    <row r="411" spans="1:23" x14ac:dyDescent="0.2">
      <c r="A411" s="6"/>
      <c r="B411" s="9"/>
      <c r="C411" s="9"/>
      <c r="D411" s="9"/>
      <c r="E411" s="9"/>
      <c r="F411" s="9"/>
      <c r="G411" s="9"/>
      <c r="H411" s="9"/>
      <c r="I411" s="9"/>
      <c r="J411" s="7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</row>
    <row r="412" spans="1:23" x14ac:dyDescent="0.2">
      <c r="A412" s="6"/>
      <c r="B412" s="9"/>
      <c r="C412" s="9"/>
      <c r="D412" s="9"/>
      <c r="E412" s="9"/>
      <c r="F412" s="9"/>
      <c r="G412" s="9"/>
      <c r="H412" s="9"/>
      <c r="I412" s="9"/>
      <c r="J412" s="7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</row>
    <row r="413" spans="1:23" x14ac:dyDescent="0.2">
      <c r="A413" s="6"/>
      <c r="B413" s="9"/>
      <c r="C413" s="9"/>
      <c r="D413" s="9"/>
      <c r="E413" s="9"/>
      <c r="F413" s="9"/>
      <c r="G413" s="9"/>
      <c r="H413" s="9"/>
      <c r="I413" s="9"/>
      <c r="J413" s="7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</row>
    <row r="414" spans="1:23" x14ac:dyDescent="0.2">
      <c r="A414" s="6"/>
      <c r="B414" s="9"/>
      <c r="C414" s="9"/>
      <c r="D414" s="9"/>
      <c r="E414" s="9"/>
      <c r="F414" s="9"/>
      <c r="G414" s="9"/>
      <c r="H414" s="9"/>
      <c r="I414" s="9"/>
      <c r="J414" s="7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</row>
    <row r="415" spans="1:23" x14ac:dyDescent="0.2">
      <c r="A415" s="6"/>
      <c r="B415" s="9"/>
      <c r="C415" s="9"/>
      <c r="D415" s="9"/>
      <c r="E415" s="9"/>
      <c r="F415" s="9"/>
      <c r="G415" s="9"/>
      <c r="H415" s="9"/>
      <c r="I415" s="9"/>
      <c r="J415" s="7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</row>
    <row r="416" spans="1:23" x14ac:dyDescent="0.2">
      <c r="A416" s="6"/>
      <c r="B416" s="9"/>
      <c r="C416" s="9"/>
      <c r="D416" s="9"/>
      <c r="E416" s="9"/>
      <c r="F416" s="9"/>
      <c r="G416" s="9"/>
      <c r="H416" s="9"/>
      <c r="I416" s="9"/>
      <c r="J416" s="7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</row>
    <row r="417" spans="1:23" x14ac:dyDescent="0.2">
      <c r="A417" s="6"/>
      <c r="B417" s="9"/>
      <c r="C417" s="9"/>
      <c r="D417" s="9"/>
      <c r="E417" s="9"/>
      <c r="F417" s="9"/>
      <c r="G417" s="9"/>
      <c r="H417" s="9"/>
      <c r="I417" s="9"/>
      <c r="J417" s="7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</row>
    <row r="418" spans="1:23" x14ac:dyDescent="0.2">
      <c r="A418" s="6"/>
      <c r="B418" s="9"/>
      <c r="C418" s="9"/>
      <c r="D418" s="9"/>
      <c r="E418" s="9"/>
      <c r="F418" s="9"/>
      <c r="G418" s="9"/>
      <c r="H418" s="9"/>
      <c r="I418" s="9"/>
      <c r="J418" s="7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</row>
    <row r="419" spans="1:23" x14ac:dyDescent="0.2">
      <c r="A419" s="6"/>
      <c r="B419" s="9"/>
      <c r="C419" s="9"/>
      <c r="D419" s="9"/>
      <c r="E419" s="9"/>
      <c r="F419" s="9"/>
      <c r="G419" s="9"/>
      <c r="H419" s="9"/>
      <c r="I419" s="9"/>
      <c r="J419" s="7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</row>
    <row r="420" spans="1:23" x14ac:dyDescent="0.2">
      <c r="A420" s="6"/>
      <c r="B420" s="9"/>
      <c r="C420" s="9"/>
      <c r="D420" s="9"/>
      <c r="E420" s="9"/>
      <c r="F420" s="9"/>
      <c r="G420" s="9"/>
      <c r="H420" s="9"/>
      <c r="I420" s="9"/>
      <c r="J420" s="7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</row>
    <row r="421" spans="1:23" x14ac:dyDescent="0.2">
      <c r="A421" s="6"/>
      <c r="B421" s="9"/>
      <c r="C421" s="9"/>
      <c r="D421" s="9"/>
      <c r="E421" s="9"/>
      <c r="F421" s="9"/>
      <c r="G421" s="9"/>
      <c r="H421" s="9"/>
      <c r="I421" s="9"/>
      <c r="J421" s="7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</row>
    <row r="422" spans="1:23" x14ac:dyDescent="0.2">
      <c r="A422" s="6"/>
      <c r="B422" s="9"/>
      <c r="C422" s="9"/>
      <c r="D422" s="9"/>
      <c r="E422" s="9"/>
      <c r="F422" s="9"/>
      <c r="G422" s="9"/>
      <c r="H422" s="9"/>
      <c r="I422" s="9"/>
      <c r="J422" s="7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</row>
    <row r="423" spans="1:23" x14ac:dyDescent="0.2">
      <c r="A423" s="6"/>
      <c r="B423" s="9"/>
      <c r="C423" s="9"/>
      <c r="D423" s="9"/>
      <c r="E423" s="9"/>
      <c r="F423" s="9"/>
      <c r="G423" s="9"/>
      <c r="H423" s="9"/>
      <c r="I423" s="9"/>
      <c r="J423" s="7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</row>
    <row r="424" spans="1:23" x14ac:dyDescent="0.2">
      <c r="A424" s="6"/>
      <c r="B424" s="9"/>
      <c r="C424" s="9"/>
      <c r="D424" s="9"/>
      <c r="E424" s="9"/>
      <c r="F424" s="9"/>
      <c r="G424" s="9"/>
      <c r="H424" s="9"/>
      <c r="I424" s="9"/>
      <c r="J424" s="7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</row>
    <row r="425" spans="1:23" x14ac:dyDescent="0.2">
      <c r="A425" s="6"/>
      <c r="B425" s="9"/>
      <c r="C425" s="9"/>
      <c r="D425" s="9"/>
      <c r="E425" s="9"/>
      <c r="F425" s="9"/>
      <c r="G425" s="9"/>
      <c r="H425" s="9"/>
      <c r="I425" s="9"/>
      <c r="J425" s="7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</row>
    <row r="426" spans="1:23" x14ac:dyDescent="0.2">
      <c r="A426" s="6"/>
      <c r="B426" s="9"/>
      <c r="C426" s="9"/>
      <c r="D426" s="9"/>
      <c r="E426" s="9"/>
      <c r="F426" s="9"/>
      <c r="G426" s="9"/>
      <c r="H426" s="9"/>
      <c r="I426" s="9"/>
      <c r="J426" s="7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</row>
    <row r="427" spans="1:23" x14ac:dyDescent="0.2">
      <c r="A427" s="6"/>
      <c r="B427" s="9"/>
      <c r="C427" s="9"/>
      <c r="D427" s="9"/>
      <c r="E427" s="9"/>
      <c r="F427" s="9"/>
      <c r="G427" s="9"/>
      <c r="H427" s="9"/>
      <c r="I427" s="9"/>
      <c r="J427" s="7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</row>
    <row r="428" spans="1:23" x14ac:dyDescent="0.2">
      <c r="A428" s="6"/>
      <c r="B428" s="9"/>
      <c r="C428" s="9"/>
      <c r="D428" s="9"/>
      <c r="E428" s="9"/>
      <c r="F428" s="9"/>
      <c r="G428" s="9"/>
      <c r="H428" s="9"/>
      <c r="I428" s="9"/>
      <c r="J428" s="7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</row>
    <row r="429" spans="1:23" x14ac:dyDescent="0.2">
      <c r="A429" s="6"/>
      <c r="B429" s="9"/>
      <c r="C429" s="9"/>
      <c r="D429" s="9"/>
      <c r="E429" s="9"/>
      <c r="F429" s="9"/>
      <c r="G429" s="9"/>
      <c r="H429" s="9"/>
      <c r="I429" s="9"/>
      <c r="J429" s="7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</row>
    <row r="430" spans="1:23" x14ac:dyDescent="0.2">
      <c r="A430" s="6"/>
      <c r="B430" s="9"/>
      <c r="C430" s="9"/>
      <c r="D430" s="9"/>
      <c r="E430" s="9"/>
      <c r="F430" s="9"/>
      <c r="G430" s="9"/>
      <c r="H430" s="9"/>
      <c r="I430" s="9"/>
      <c r="J430" s="7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</row>
    <row r="431" spans="1:23" x14ac:dyDescent="0.2">
      <c r="A431" s="6"/>
      <c r="B431" s="9"/>
      <c r="C431" s="9"/>
      <c r="D431" s="9"/>
      <c r="E431" s="9"/>
      <c r="F431" s="9"/>
      <c r="G431" s="9"/>
      <c r="H431" s="9"/>
      <c r="I431" s="9"/>
      <c r="J431" s="7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</row>
    <row r="432" spans="1:23" x14ac:dyDescent="0.2">
      <c r="A432" s="6"/>
      <c r="B432" s="9"/>
      <c r="C432" s="9"/>
      <c r="D432" s="9"/>
      <c r="E432" s="9"/>
      <c r="F432" s="9"/>
      <c r="G432" s="9"/>
      <c r="H432" s="9"/>
      <c r="I432" s="9"/>
      <c r="J432" s="7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</row>
    <row r="433" spans="1:23" x14ac:dyDescent="0.2">
      <c r="A433" s="6"/>
      <c r="B433" s="9"/>
      <c r="C433" s="9"/>
      <c r="D433" s="9"/>
      <c r="E433" s="9"/>
      <c r="F433" s="9"/>
      <c r="G433" s="9"/>
      <c r="H433" s="9"/>
      <c r="I433" s="9"/>
      <c r="J433" s="7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</row>
    <row r="434" spans="1:23" x14ac:dyDescent="0.2">
      <c r="A434" s="6"/>
      <c r="B434" s="9"/>
      <c r="C434" s="9"/>
      <c r="D434" s="9"/>
      <c r="E434" s="9"/>
      <c r="F434" s="9"/>
      <c r="G434" s="9"/>
      <c r="H434" s="9"/>
      <c r="I434" s="9"/>
      <c r="J434" s="7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</row>
    <row r="435" spans="1:23" x14ac:dyDescent="0.2">
      <c r="A435" s="6"/>
      <c r="B435" s="9"/>
      <c r="C435" s="9"/>
      <c r="D435" s="9"/>
      <c r="E435" s="9"/>
      <c r="F435" s="9"/>
      <c r="G435" s="9"/>
      <c r="H435" s="9"/>
      <c r="I435" s="9"/>
      <c r="J435" s="7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</row>
    <row r="436" spans="1:23" x14ac:dyDescent="0.2">
      <c r="A436" s="6"/>
      <c r="B436" s="9"/>
      <c r="C436" s="9"/>
      <c r="D436" s="9"/>
      <c r="E436" s="9"/>
      <c r="F436" s="9"/>
      <c r="G436" s="9"/>
      <c r="H436" s="9"/>
      <c r="I436" s="9"/>
      <c r="J436" s="7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</row>
    <row r="437" spans="1:23" x14ac:dyDescent="0.2">
      <c r="A437" s="6"/>
      <c r="B437" s="9"/>
      <c r="C437" s="9"/>
      <c r="D437" s="9"/>
      <c r="E437" s="9"/>
      <c r="F437" s="9"/>
      <c r="G437" s="9"/>
      <c r="H437" s="9"/>
      <c r="I437" s="9"/>
      <c r="J437" s="7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</row>
    <row r="438" spans="1:23" x14ac:dyDescent="0.2">
      <c r="A438" s="6"/>
      <c r="B438" s="9"/>
      <c r="C438" s="9"/>
      <c r="D438" s="9"/>
      <c r="E438" s="9"/>
      <c r="F438" s="9"/>
      <c r="G438" s="9"/>
      <c r="H438" s="9"/>
      <c r="I438" s="9"/>
      <c r="J438" s="7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</row>
    <row r="439" spans="1:23" x14ac:dyDescent="0.2">
      <c r="A439" s="6"/>
      <c r="B439" s="9"/>
      <c r="C439" s="9"/>
      <c r="D439" s="9"/>
      <c r="E439" s="9"/>
      <c r="F439" s="9"/>
      <c r="G439" s="9"/>
      <c r="H439" s="9"/>
      <c r="I439" s="9"/>
      <c r="J439" s="7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</row>
    <row r="440" spans="1:23" x14ac:dyDescent="0.2">
      <c r="A440" s="6"/>
      <c r="B440" s="9"/>
      <c r="C440" s="9"/>
      <c r="D440" s="9"/>
      <c r="E440" s="9"/>
      <c r="F440" s="9"/>
      <c r="G440" s="9"/>
      <c r="H440" s="9"/>
      <c r="I440" s="9"/>
      <c r="J440" s="7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</row>
    <row r="441" spans="1:23" x14ac:dyDescent="0.2">
      <c r="A441" s="6"/>
      <c r="B441" s="9"/>
      <c r="C441" s="9"/>
      <c r="D441" s="9"/>
      <c r="E441" s="9"/>
      <c r="F441" s="9"/>
      <c r="G441" s="9"/>
      <c r="H441" s="9"/>
      <c r="I441" s="9"/>
      <c r="J441" s="7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</row>
    <row r="442" spans="1:23" x14ac:dyDescent="0.2">
      <c r="A442" s="6"/>
      <c r="B442" s="9"/>
      <c r="C442" s="9"/>
      <c r="D442" s="9"/>
      <c r="E442" s="9"/>
      <c r="F442" s="9"/>
      <c r="G442" s="9"/>
      <c r="H442" s="9"/>
      <c r="I442" s="9"/>
      <c r="J442" s="7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</row>
    <row r="443" spans="1:23" x14ac:dyDescent="0.2">
      <c r="A443" s="6"/>
      <c r="B443" s="9"/>
      <c r="C443" s="9"/>
      <c r="D443" s="9"/>
      <c r="E443" s="9"/>
      <c r="F443" s="9"/>
      <c r="G443" s="9"/>
      <c r="H443" s="9"/>
      <c r="I443" s="9"/>
      <c r="J443" s="7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</row>
    <row r="444" spans="1:23" x14ac:dyDescent="0.2">
      <c r="A444" s="6"/>
      <c r="B444" s="9"/>
      <c r="C444" s="9"/>
      <c r="D444" s="9"/>
      <c r="E444" s="9"/>
      <c r="F444" s="9"/>
      <c r="G444" s="9"/>
      <c r="H444" s="9"/>
      <c r="I444" s="9"/>
      <c r="J444" s="7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</row>
    <row r="445" spans="1:23" x14ac:dyDescent="0.2">
      <c r="A445" s="6"/>
      <c r="B445" s="9"/>
      <c r="C445" s="9"/>
      <c r="D445" s="9"/>
      <c r="E445" s="9"/>
      <c r="F445" s="9"/>
      <c r="G445" s="9"/>
      <c r="H445" s="9"/>
      <c r="I445" s="9"/>
      <c r="J445" s="7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</row>
    <row r="446" spans="1:23" x14ac:dyDescent="0.2">
      <c r="A446" s="6"/>
      <c r="B446" s="9"/>
      <c r="C446" s="9"/>
      <c r="D446" s="9"/>
      <c r="E446" s="9"/>
      <c r="F446" s="9"/>
      <c r="G446" s="9"/>
      <c r="H446" s="9"/>
      <c r="I446" s="9"/>
      <c r="J446" s="7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</row>
    <row r="447" spans="1:23" x14ac:dyDescent="0.2">
      <c r="A447" s="6"/>
      <c r="B447" s="9"/>
      <c r="C447" s="9"/>
      <c r="D447" s="9"/>
      <c r="E447" s="9"/>
      <c r="F447" s="9"/>
      <c r="G447" s="9"/>
      <c r="H447" s="9"/>
      <c r="I447" s="9"/>
      <c r="J447" s="7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</row>
    <row r="448" spans="1:23" x14ac:dyDescent="0.2">
      <c r="A448" s="6"/>
      <c r="B448" s="9"/>
      <c r="C448" s="9"/>
      <c r="D448" s="9"/>
      <c r="E448" s="9"/>
      <c r="F448" s="9"/>
      <c r="G448" s="9"/>
      <c r="H448" s="9"/>
      <c r="I448" s="9"/>
      <c r="J448" s="7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</row>
    <row r="449" spans="1:23" x14ac:dyDescent="0.2">
      <c r="A449" s="6"/>
      <c r="B449" s="9"/>
      <c r="C449" s="9"/>
      <c r="D449" s="9"/>
      <c r="E449" s="9"/>
      <c r="F449" s="9"/>
      <c r="G449" s="9"/>
      <c r="H449" s="9"/>
      <c r="I449" s="9"/>
      <c r="J449" s="7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</row>
    <row r="450" spans="1:23" x14ac:dyDescent="0.2">
      <c r="A450" s="6"/>
      <c r="B450" s="9"/>
      <c r="C450" s="9"/>
      <c r="D450" s="9"/>
      <c r="E450" s="9"/>
      <c r="F450" s="9"/>
      <c r="G450" s="9"/>
      <c r="H450" s="9"/>
      <c r="I450" s="9"/>
      <c r="J450" s="7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</row>
    <row r="451" spans="1:23" x14ac:dyDescent="0.2">
      <c r="A451" s="6"/>
      <c r="B451" s="9"/>
      <c r="C451" s="9"/>
      <c r="D451" s="9"/>
      <c r="E451" s="9"/>
      <c r="F451" s="9"/>
      <c r="G451" s="9"/>
      <c r="H451" s="9"/>
      <c r="I451" s="9"/>
      <c r="J451" s="7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</row>
    <row r="452" spans="1:23" x14ac:dyDescent="0.2">
      <c r="A452" s="6"/>
      <c r="B452" s="9"/>
      <c r="C452" s="9"/>
      <c r="D452" s="9"/>
      <c r="E452" s="9"/>
      <c r="F452" s="9"/>
      <c r="G452" s="9"/>
      <c r="H452" s="9"/>
      <c r="I452" s="9"/>
      <c r="J452" s="7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</row>
    <row r="453" spans="1:23" x14ac:dyDescent="0.2">
      <c r="A453" s="6"/>
      <c r="B453" s="9"/>
      <c r="C453" s="9"/>
      <c r="D453" s="9"/>
      <c r="E453" s="9"/>
      <c r="F453" s="9"/>
      <c r="G453" s="9"/>
      <c r="H453" s="9"/>
      <c r="I453" s="9"/>
      <c r="J453" s="7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</row>
    <row r="454" spans="1:23" x14ac:dyDescent="0.2">
      <c r="A454" s="6"/>
      <c r="B454" s="9"/>
      <c r="C454" s="9"/>
      <c r="D454" s="9"/>
      <c r="E454" s="9"/>
      <c r="F454" s="9"/>
      <c r="G454" s="9"/>
      <c r="H454" s="9"/>
      <c r="I454" s="9"/>
      <c r="J454" s="7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</row>
    <row r="455" spans="1:23" x14ac:dyDescent="0.2">
      <c r="A455" s="6"/>
      <c r="B455" s="9"/>
      <c r="C455" s="9"/>
      <c r="D455" s="9"/>
      <c r="E455" s="9"/>
      <c r="F455" s="9"/>
      <c r="G455" s="9"/>
      <c r="H455" s="9"/>
      <c r="I455" s="9"/>
      <c r="J455" s="7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</row>
    <row r="456" spans="1:23" x14ac:dyDescent="0.2">
      <c r="A456" s="6"/>
      <c r="B456" s="9"/>
      <c r="C456" s="9"/>
      <c r="D456" s="9"/>
      <c r="E456" s="9"/>
      <c r="F456" s="9"/>
      <c r="G456" s="9"/>
      <c r="H456" s="9"/>
      <c r="I456" s="9"/>
      <c r="J456" s="7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</row>
    <row r="457" spans="1:23" x14ac:dyDescent="0.2">
      <c r="A457" s="6"/>
      <c r="B457" s="9"/>
      <c r="C457" s="9"/>
      <c r="D457" s="9"/>
      <c r="E457" s="9"/>
      <c r="F457" s="9"/>
      <c r="G457" s="9"/>
      <c r="H457" s="9"/>
      <c r="I457" s="9"/>
      <c r="J457" s="7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</row>
    <row r="458" spans="1:23" x14ac:dyDescent="0.2">
      <c r="A458" s="6"/>
      <c r="B458" s="9"/>
      <c r="C458" s="9"/>
      <c r="D458" s="9"/>
      <c r="E458" s="9"/>
      <c r="F458" s="9"/>
      <c r="G458" s="9"/>
      <c r="H458" s="9"/>
      <c r="I458" s="9"/>
      <c r="J458" s="7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</row>
    <row r="459" spans="1:23" x14ac:dyDescent="0.2">
      <c r="A459" s="6"/>
      <c r="B459" s="9"/>
      <c r="C459" s="9"/>
      <c r="D459" s="9"/>
      <c r="E459" s="9"/>
      <c r="F459" s="9"/>
      <c r="G459" s="9"/>
      <c r="H459" s="9"/>
      <c r="I459" s="9"/>
      <c r="J459" s="7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</row>
    <row r="460" spans="1:23" x14ac:dyDescent="0.2">
      <c r="A460" s="6"/>
      <c r="B460" s="9"/>
      <c r="C460" s="9"/>
      <c r="D460" s="9"/>
      <c r="E460" s="9"/>
      <c r="F460" s="9"/>
      <c r="G460" s="9"/>
      <c r="H460" s="9"/>
      <c r="I460" s="9"/>
      <c r="J460" s="7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</row>
    <row r="461" spans="1:23" x14ac:dyDescent="0.2">
      <c r="A461" s="6"/>
      <c r="B461" s="9"/>
      <c r="C461" s="9"/>
      <c r="D461" s="9"/>
      <c r="E461" s="9"/>
      <c r="F461" s="9"/>
      <c r="G461" s="9"/>
      <c r="H461" s="9"/>
      <c r="I461" s="9"/>
      <c r="J461" s="7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</row>
    <row r="462" spans="1:23" x14ac:dyDescent="0.2">
      <c r="A462" s="6"/>
      <c r="B462" s="9"/>
      <c r="C462" s="9"/>
      <c r="D462" s="9"/>
      <c r="E462" s="9"/>
      <c r="F462" s="9"/>
      <c r="G462" s="9"/>
      <c r="H462" s="9"/>
      <c r="I462" s="9"/>
      <c r="J462" s="7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</row>
    <row r="463" spans="1:23" x14ac:dyDescent="0.2">
      <c r="A463" s="6"/>
      <c r="B463" s="9"/>
      <c r="C463" s="9"/>
      <c r="D463" s="9"/>
      <c r="E463" s="9"/>
      <c r="F463" s="9"/>
      <c r="G463" s="9"/>
      <c r="H463" s="9"/>
      <c r="I463" s="9"/>
      <c r="J463" s="7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</row>
    <row r="464" spans="1:23" x14ac:dyDescent="0.2">
      <c r="A464" s="6"/>
      <c r="B464" s="9"/>
      <c r="C464" s="9"/>
      <c r="D464" s="9"/>
      <c r="E464" s="9"/>
      <c r="F464" s="9"/>
      <c r="G464" s="9"/>
      <c r="H464" s="9"/>
      <c r="I464" s="9"/>
      <c r="J464" s="7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</row>
    <row r="465" spans="1:23" x14ac:dyDescent="0.2">
      <c r="A465" s="6"/>
      <c r="B465" s="9"/>
      <c r="C465" s="9"/>
      <c r="D465" s="9"/>
      <c r="E465" s="9"/>
      <c r="F465" s="9"/>
      <c r="G465" s="9"/>
      <c r="H465" s="9"/>
      <c r="I465" s="9"/>
      <c r="J465" s="7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</row>
    <row r="466" spans="1:23" x14ac:dyDescent="0.2">
      <c r="A466" s="6"/>
      <c r="B466" s="9"/>
      <c r="C466" s="9"/>
      <c r="D466" s="9"/>
      <c r="E466" s="9"/>
      <c r="F466" s="9"/>
      <c r="G466" s="9"/>
      <c r="H466" s="9"/>
      <c r="I466" s="9"/>
      <c r="J466" s="7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</row>
    <row r="467" spans="1:23" x14ac:dyDescent="0.2">
      <c r="A467" s="6"/>
      <c r="B467" s="9"/>
      <c r="C467" s="9"/>
      <c r="D467" s="9"/>
      <c r="E467" s="9"/>
      <c r="F467" s="9"/>
      <c r="G467" s="9"/>
      <c r="H467" s="9"/>
      <c r="I467" s="9"/>
      <c r="J467" s="7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</row>
    <row r="468" spans="1:23" x14ac:dyDescent="0.2">
      <c r="A468" s="6"/>
      <c r="B468" s="9"/>
      <c r="C468" s="9"/>
      <c r="D468" s="9"/>
      <c r="E468" s="9"/>
      <c r="F468" s="9"/>
      <c r="G468" s="9"/>
      <c r="H468" s="9"/>
      <c r="I468" s="9"/>
      <c r="J468" s="7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</row>
    <row r="469" spans="1:23" x14ac:dyDescent="0.2">
      <c r="A469" s="6"/>
      <c r="B469" s="9"/>
      <c r="C469" s="9"/>
      <c r="D469" s="9"/>
      <c r="E469" s="9"/>
      <c r="F469" s="9"/>
      <c r="G469" s="9"/>
      <c r="H469" s="9"/>
      <c r="I469" s="9"/>
      <c r="J469" s="7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</row>
    <row r="470" spans="1:23" x14ac:dyDescent="0.2">
      <c r="A470" s="6"/>
      <c r="B470" s="9"/>
      <c r="C470" s="9"/>
      <c r="D470" s="9"/>
      <c r="E470" s="9"/>
      <c r="F470" s="9"/>
      <c r="G470" s="9"/>
      <c r="H470" s="9"/>
      <c r="I470" s="9"/>
      <c r="J470" s="7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</row>
    <row r="471" spans="1:23" x14ac:dyDescent="0.2">
      <c r="A471" s="6"/>
      <c r="B471" s="9"/>
      <c r="C471" s="9"/>
      <c r="D471" s="9"/>
      <c r="E471" s="9"/>
      <c r="F471" s="9"/>
      <c r="G471" s="9"/>
      <c r="H471" s="9"/>
      <c r="I471" s="9"/>
      <c r="J471" s="7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</row>
    <row r="472" spans="1:23" x14ac:dyDescent="0.2">
      <c r="A472" s="6"/>
      <c r="B472" s="9"/>
      <c r="C472" s="9"/>
      <c r="D472" s="9"/>
      <c r="E472" s="9"/>
      <c r="F472" s="9"/>
      <c r="G472" s="9"/>
      <c r="H472" s="9"/>
      <c r="I472" s="9"/>
      <c r="J472" s="7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</row>
    <row r="473" spans="1:23" x14ac:dyDescent="0.2">
      <c r="A473" s="6"/>
      <c r="B473" s="9"/>
      <c r="C473" s="9"/>
      <c r="D473" s="9"/>
      <c r="E473" s="9"/>
      <c r="F473" s="9"/>
      <c r="G473" s="9"/>
      <c r="H473" s="9"/>
      <c r="I473" s="9"/>
      <c r="J473" s="7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</row>
    <row r="474" spans="1:23" x14ac:dyDescent="0.2">
      <c r="A474" s="6"/>
      <c r="B474" s="9"/>
      <c r="C474" s="9"/>
      <c r="D474" s="9"/>
      <c r="E474" s="9"/>
      <c r="F474" s="9"/>
      <c r="G474" s="9"/>
      <c r="H474" s="9"/>
      <c r="I474" s="9"/>
      <c r="J474" s="7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</row>
    <row r="475" spans="1:23" x14ac:dyDescent="0.2">
      <c r="A475" s="6"/>
      <c r="B475" s="9"/>
      <c r="C475" s="9"/>
      <c r="D475" s="9"/>
      <c r="E475" s="9"/>
      <c r="F475" s="9"/>
      <c r="G475" s="9"/>
      <c r="H475" s="9"/>
      <c r="I475" s="9"/>
      <c r="J475" s="7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</row>
    <row r="476" spans="1:23" x14ac:dyDescent="0.2">
      <c r="A476" s="6"/>
      <c r="B476" s="9"/>
      <c r="C476" s="9"/>
      <c r="D476" s="9"/>
      <c r="E476" s="9"/>
      <c r="F476" s="9"/>
      <c r="G476" s="9"/>
      <c r="H476" s="9"/>
      <c r="I476" s="9"/>
      <c r="J476" s="7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</row>
    <row r="477" spans="1:23" x14ac:dyDescent="0.2">
      <c r="A477" s="6"/>
      <c r="B477" s="9"/>
      <c r="C477" s="9"/>
      <c r="D477" s="9"/>
      <c r="E477" s="9"/>
      <c r="F477" s="9"/>
      <c r="G477" s="9"/>
      <c r="H477" s="9"/>
      <c r="I477" s="9"/>
      <c r="J477" s="7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</row>
    <row r="478" spans="1:23" x14ac:dyDescent="0.2">
      <c r="A478" s="6"/>
      <c r="B478" s="9"/>
      <c r="C478" s="9"/>
      <c r="D478" s="9"/>
      <c r="E478" s="9"/>
      <c r="F478" s="9"/>
      <c r="G478" s="9"/>
      <c r="H478" s="9"/>
      <c r="I478" s="9"/>
      <c r="J478" s="7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</row>
    <row r="479" spans="1:23" x14ac:dyDescent="0.2">
      <c r="A479" s="6"/>
      <c r="B479" s="9"/>
      <c r="C479" s="9"/>
      <c r="D479" s="9"/>
      <c r="E479" s="9"/>
      <c r="F479" s="9"/>
      <c r="G479" s="9"/>
      <c r="H479" s="9"/>
      <c r="I479" s="9"/>
      <c r="J479" s="7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</row>
    <row r="480" spans="1:23" x14ac:dyDescent="0.2">
      <c r="A480" s="6"/>
      <c r="B480" s="9"/>
      <c r="C480" s="9"/>
      <c r="D480" s="9"/>
      <c r="E480" s="9"/>
      <c r="F480" s="9"/>
      <c r="G480" s="9"/>
      <c r="H480" s="9"/>
      <c r="I480" s="9"/>
      <c r="J480" s="7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</row>
    <row r="481" spans="1:23" x14ac:dyDescent="0.2">
      <c r="A481" s="6"/>
      <c r="B481" s="9"/>
      <c r="C481" s="9"/>
      <c r="D481" s="9"/>
      <c r="E481" s="9"/>
      <c r="F481" s="9"/>
      <c r="G481" s="9"/>
      <c r="H481" s="9"/>
      <c r="I481" s="9"/>
      <c r="J481" s="7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</row>
    <row r="482" spans="1:23" x14ac:dyDescent="0.2">
      <c r="A482" s="6"/>
      <c r="B482" s="9"/>
      <c r="C482" s="9"/>
      <c r="D482" s="9"/>
      <c r="E482" s="9"/>
      <c r="F482" s="9"/>
      <c r="G482" s="9"/>
      <c r="H482" s="9"/>
      <c r="I482" s="9"/>
      <c r="J482" s="7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</row>
    <row r="483" spans="1:23" x14ac:dyDescent="0.2">
      <c r="A483" s="6"/>
      <c r="B483" s="9"/>
      <c r="C483" s="9"/>
      <c r="D483" s="9"/>
      <c r="E483" s="9"/>
      <c r="F483" s="9"/>
      <c r="G483" s="9"/>
      <c r="H483" s="9"/>
      <c r="I483" s="9"/>
      <c r="J483" s="7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</row>
    <row r="484" spans="1:23" x14ac:dyDescent="0.2">
      <c r="A484" s="6"/>
      <c r="B484" s="9"/>
      <c r="C484" s="9"/>
      <c r="D484" s="9"/>
      <c r="E484" s="9"/>
      <c r="F484" s="9"/>
      <c r="G484" s="9"/>
      <c r="H484" s="9"/>
      <c r="I484" s="9"/>
      <c r="J484" s="7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</row>
    <row r="485" spans="1:23" x14ac:dyDescent="0.2">
      <c r="A485" s="6"/>
      <c r="B485" s="9"/>
      <c r="C485" s="9"/>
      <c r="D485" s="9"/>
      <c r="E485" s="9"/>
      <c r="F485" s="9"/>
      <c r="G485" s="9"/>
      <c r="H485" s="9"/>
      <c r="I485" s="9"/>
      <c r="J485" s="7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</row>
    <row r="486" spans="1:23" x14ac:dyDescent="0.2">
      <c r="A486" s="6"/>
      <c r="B486" s="9"/>
      <c r="C486" s="9"/>
      <c r="D486" s="9"/>
      <c r="E486" s="9"/>
      <c r="F486" s="9"/>
      <c r="G486" s="9"/>
      <c r="H486" s="9"/>
      <c r="I486" s="9"/>
      <c r="J486" s="7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</row>
    <row r="487" spans="1:23" x14ac:dyDescent="0.2">
      <c r="A487" s="6"/>
      <c r="B487" s="9"/>
      <c r="C487" s="9"/>
      <c r="D487" s="9"/>
      <c r="E487" s="9"/>
      <c r="F487" s="9"/>
      <c r="G487" s="9"/>
      <c r="H487" s="9"/>
      <c r="I487" s="9"/>
      <c r="J487" s="7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</row>
    <row r="488" spans="1:23" x14ac:dyDescent="0.2">
      <c r="A488" s="6"/>
      <c r="B488" s="9"/>
      <c r="C488" s="9"/>
      <c r="D488" s="9"/>
      <c r="E488" s="9"/>
      <c r="F488" s="9"/>
      <c r="G488" s="9"/>
      <c r="H488" s="9"/>
      <c r="I488" s="9"/>
      <c r="J488" s="7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</row>
    <row r="489" spans="1:23" x14ac:dyDescent="0.2">
      <c r="A489" s="6"/>
      <c r="B489" s="9"/>
      <c r="C489" s="9"/>
      <c r="D489" s="9"/>
      <c r="E489" s="9"/>
      <c r="F489" s="9"/>
      <c r="G489" s="9"/>
      <c r="H489" s="9"/>
      <c r="I489" s="9"/>
      <c r="J489" s="7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</row>
    <row r="490" spans="1:23" x14ac:dyDescent="0.2">
      <c r="A490" s="6"/>
      <c r="B490" s="9"/>
      <c r="C490" s="9"/>
      <c r="D490" s="9"/>
      <c r="E490" s="9"/>
      <c r="F490" s="9"/>
      <c r="G490" s="9"/>
      <c r="H490" s="9"/>
      <c r="I490" s="9"/>
      <c r="J490" s="7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</row>
    <row r="491" spans="1:23" x14ac:dyDescent="0.2">
      <c r="A491" s="6"/>
      <c r="B491" s="9"/>
      <c r="C491" s="9"/>
      <c r="D491" s="9"/>
      <c r="E491" s="9"/>
      <c r="F491" s="9"/>
      <c r="G491" s="9"/>
      <c r="H491" s="9"/>
      <c r="I491" s="9"/>
      <c r="J491" s="7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</row>
    <row r="492" spans="1:23" x14ac:dyDescent="0.2">
      <c r="A492" s="6"/>
      <c r="B492" s="9"/>
      <c r="C492" s="9"/>
      <c r="D492" s="9"/>
      <c r="E492" s="9"/>
      <c r="F492" s="9"/>
      <c r="G492" s="9"/>
      <c r="H492" s="9"/>
      <c r="I492" s="9"/>
      <c r="J492" s="7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</row>
    <row r="493" spans="1:23" x14ac:dyDescent="0.2">
      <c r="A493" s="6"/>
      <c r="B493" s="9"/>
      <c r="C493" s="9"/>
      <c r="D493" s="9"/>
      <c r="E493" s="9"/>
      <c r="F493" s="9"/>
      <c r="G493" s="9"/>
      <c r="H493" s="9"/>
      <c r="I493" s="9"/>
      <c r="J493" s="7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</row>
    <row r="494" spans="1:23" x14ac:dyDescent="0.2">
      <c r="A494" s="6"/>
      <c r="B494" s="9"/>
      <c r="C494" s="9"/>
      <c r="D494" s="9"/>
      <c r="E494" s="9"/>
      <c r="F494" s="9"/>
      <c r="G494" s="9"/>
      <c r="H494" s="9"/>
      <c r="I494" s="9"/>
      <c r="J494" s="7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</row>
    <row r="495" spans="1:23" x14ac:dyDescent="0.2">
      <c r="A495" s="6"/>
      <c r="B495" s="9"/>
      <c r="C495" s="9"/>
      <c r="D495" s="9"/>
      <c r="E495" s="9"/>
      <c r="F495" s="9"/>
      <c r="G495" s="9"/>
      <c r="H495" s="9"/>
      <c r="I495" s="9"/>
      <c r="J495" s="7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</row>
    <row r="496" spans="1:23" x14ac:dyDescent="0.2">
      <c r="A496" s="6"/>
      <c r="B496" s="9"/>
      <c r="C496" s="9"/>
      <c r="D496" s="9"/>
      <c r="E496" s="9"/>
      <c r="F496" s="9"/>
      <c r="G496" s="9"/>
      <c r="H496" s="9"/>
      <c r="I496" s="9"/>
      <c r="J496" s="7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</row>
    <row r="497" spans="1:23" x14ac:dyDescent="0.2">
      <c r="A497" s="6"/>
      <c r="B497" s="9"/>
      <c r="C497" s="9"/>
      <c r="D497" s="9"/>
      <c r="E497" s="9"/>
      <c r="F497" s="9"/>
      <c r="G497" s="9"/>
      <c r="H497" s="9"/>
      <c r="I497" s="9"/>
      <c r="J497" s="7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</row>
    <row r="498" spans="1:23" x14ac:dyDescent="0.2">
      <c r="A498" s="6"/>
      <c r="B498" s="9"/>
      <c r="C498" s="9"/>
      <c r="D498" s="9"/>
      <c r="E498" s="9"/>
      <c r="F498" s="9"/>
      <c r="G498" s="9"/>
      <c r="H498" s="9"/>
      <c r="I498" s="9"/>
      <c r="J498" s="7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</row>
    <row r="499" spans="1:23" x14ac:dyDescent="0.2">
      <c r="A499" s="6"/>
      <c r="B499" s="9"/>
      <c r="C499" s="9"/>
      <c r="D499" s="9"/>
      <c r="E499" s="9"/>
      <c r="F499" s="9"/>
      <c r="G499" s="9"/>
      <c r="H499" s="9"/>
      <c r="I499" s="9"/>
      <c r="J499" s="7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</row>
    <row r="500" spans="1:23" x14ac:dyDescent="0.2">
      <c r="A500" s="6"/>
      <c r="B500" s="9"/>
      <c r="C500" s="9"/>
      <c r="D500" s="9"/>
      <c r="E500" s="9"/>
      <c r="F500" s="9"/>
      <c r="G500" s="9"/>
      <c r="H500" s="9"/>
      <c r="I500" s="9"/>
      <c r="J500" s="7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</row>
    <row r="501" spans="1:23" x14ac:dyDescent="0.2">
      <c r="A501" s="6"/>
      <c r="B501" s="9"/>
      <c r="C501" s="9"/>
      <c r="D501" s="9"/>
      <c r="E501" s="9"/>
      <c r="F501" s="9"/>
      <c r="G501" s="9"/>
      <c r="H501" s="9"/>
      <c r="I501" s="9"/>
      <c r="J501" s="7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</row>
    <row r="502" spans="1:23" x14ac:dyDescent="0.2">
      <c r="A502" s="6"/>
      <c r="B502" s="9"/>
      <c r="C502" s="9"/>
      <c r="D502" s="9"/>
      <c r="E502" s="9"/>
      <c r="F502" s="9"/>
      <c r="G502" s="9"/>
      <c r="H502" s="9"/>
      <c r="I502" s="9"/>
      <c r="J502" s="7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</row>
    <row r="503" spans="1:23" x14ac:dyDescent="0.2">
      <c r="A503" s="6"/>
      <c r="B503" s="9"/>
      <c r="C503" s="9"/>
      <c r="D503" s="9"/>
      <c r="E503" s="9"/>
      <c r="F503" s="9"/>
      <c r="G503" s="9"/>
      <c r="H503" s="9"/>
      <c r="I503" s="9"/>
      <c r="J503" s="7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</row>
    <row r="504" spans="1:23" x14ac:dyDescent="0.2">
      <c r="A504" s="6"/>
      <c r="B504" s="9"/>
      <c r="C504" s="9"/>
      <c r="D504" s="9"/>
      <c r="E504" s="9"/>
      <c r="F504" s="9"/>
      <c r="G504" s="9"/>
      <c r="H504" s="9"/>
      <c r="I504" s="9"/>
      <c r="J504" s="7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</row>
    <row r="505" spans="1:23" x14ac:dyDescent="0.2">
      <c r="A505" s="6"/>
      <c r="B505" s="9"/>
      <c r="C505" s="9"/>
      <c r="D505" s="9"/>
      <c r="E505" s="9"/>
      <c r="F505" s="9"/>
      <c r="G505" s="9"/>
      <c r="H505" s="9"/>
      <c r="I505" s="9"/>
      <c r="J505" s="7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</row>
    <row r="506" spans="1:23" x14ac:dyDescent="0.2">
      <c r="A506" s="6"/>
      <c r="B506" s="9"/>
      <c r="C506" s="9"/>
      <c r="D506" s="9"/>
      <c r="E506" s="9"/>
      <c r="F506" s="9"/>
      <c r="G506" s="9"/>
      <c r="H506" s="9"/>
      <c r="I506" s="9"/>
      <c r="J506" s="7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</row>
    <row r="507" spans="1:23" x14ac:dyDescent="0.2">
      <c r="A507" s="6"/>
      <c r="B507" s="9"/>
      <c r="C507" s="9"/>
      <c r="D507" s="9"/>
      <c r="E507" s="9"/>
      <c r="F507" s="9"/>
      <c r="G507" s="9"/>
      <c r="H507" s="9"/>
      <c r="I507" s="9"/>
      <c r="J507" s="7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</row>
    <row r="508" spans="1:23" x14ac:dyDescent="0.2">
      <c r="A508" s="6"/>
      <c r="B508" s="9"/>
      <c r="C508" s="9"/>
      <c r="D508" s="9"/>
      <c r="E508" s="9"/>
      <c r="F508" s="9"/>
      <c r="G508" s="9"/>
      <c r="H508" s="9"/>
      <c r="I508" s="9"/>
      <c r="J508" s="7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</row>
    <row r="509" spans="1:23" x14ac:dyDescent="0.2">
      <c r="A509" s="6"/>
      <c r="B509" s="9"/>
      <c r="C509" s="9"/>
      <c r="D509" s="9"/>
      <c r="E509" s="9"/>
      <c r="F509" s="9"/>
      <c r="G509" s="9"/>
      <c r="H509" s="9"/>
      <c r="I509" s="9"/>
      <c r="J509" s="7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</row>
    <row r="510" spans="1:23" x14ac:dyDescent="0.2">
      <c r="A510" s="6"/>
      <c r="B510" s="9"/>
      <c r="C510" s="9"/>
      <c r="D510" s="9"/>
      <c r="E510" s="9"/>
      <c r="F510" s="9"/>
      <c r="G510" s="9"/>
      <c r="H510" s="9"/>
      <c r="I510" s="9"/>
      <c r="J510" s="7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</row>
    <row r="511" spans="1:23" x14ac:dyDescent="0.2">
      <c r="A511" s="6"/>
      <c r="B511" s="9"/>
      <c r="C511" s="9"/>
      <c r="D511" s="9"/>
      <c r="E511" s="9"/>
      <c r="F511" s="9"/>
      <c r="G511" s="9"/>
      <c r="H511" s="9"/>
      <c r="I511" s="9"/>
      <c r="J511" s="7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</row>
    <row r="512" spans="1:23" x14ac:dyDescent="0.2">
      <c r="A512" s="6"/>
      <c r="B512" s="9"/>
      <c r="C512" s="9"/>
      <c r="D512" s="9"/>
      <c r="E512" s="9"/>
      <c r="F512" s="9"/>
      <c r="G512" s="9"/>
      <c r="H512" s="9"/>
      <c r="I512" s="9"/>
      <c r="J512" s="7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</row>
    <row r="513" spans="1:23" x14ac:dyDescent="0.2">
      <c r="A513" s="6"/>
      <c r="B513" s="9"/>
      <c r="C513" s="9"/>
      <c r="D513" s="9"/>
      <c r="E513" s="9"/>
      <c r="F513" s="9"/>
      <c r="G513" s="9"/>
      <c r="H513" s="9"/>
      <c r="I513" s="9"/>
      <c r="J513" s="7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</row>
    <row r="514" spans="1:23" x14ac:dyDescent="0.2">
      <c r="A514" s="6"/>
      <c r="B514" s="9"/>
      <c r="C514" s="9"/>
      <c r="D514" s="9"/>
      <c r="E514" s="9"/>
      <c r="F514" s="9"/>
      <c r="G514" s="9"/>
      <c r="H514" s="9"/>
      <c r="I514" s="9"/>
      <c r="J514" s="7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</row>
    <row r="515" spans="1:23" x14ac:dyDescent="0.2">
      <c r="A515" s="6"/>
      <c r="B515" s="9"/>
      <c r="C515" s="9"/>
      <c r="D515" s="9"/>
      <c r="E515" s="9"/>
      <c r="F515" s="9"/>
      <c r="G515" s="9"/>
      <c r="H515" s="9"/>
      <c r="I515" s="9"/>
      <c r="J515" s="7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</row>
    <row r="516" spans="1:23" x14ac:dyDescent="0.2">
      <c r="A516" s="6"/>
      <c r="B516" s="9"/>
      <c r="C516" s="9"/>
      <c r="D516" s="9"/>
      <c r="E516" s="9"/>
      <c r="F516" s="9"/>
      <c r="G516" s="9"/>
      <c r="H516" s="9"/>
      <c r="I516" s="9"/>
      <c r="J516" s="7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</row>
    <row r="517" spans="1:23" x14ac:dyDescent="0.2">
      <c r="A517" s="6"/>
      <c r="B517" s="9"/>
      <c r="C517" s="9"/>
      <c r="D517" s="9"/>
      <c r="E517" s="9"/>
      <c r="F517" s="9"/>
      <c r="G517" s="9"/>
      <c r="H517" s="9"/>
      <c r="I517" s="9"/>
      <c r="J517" s="7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</row>
    <row r="518" spans="1:23" x14ac:dyDescent="0.2">
      <c r="A518" s="6"/>
      <c r="B518" s="9"/>
      <c r="C518" s="9"/>
      <c r="D518" s="9"/>
      <c r="E518" s="9"/>
      <c r="F518" s="9"/>
      <c r="G518" s="9"/>
      <c r="H518" s="9"/>
      <c r="I518" s="9"/>
      <c r="J518" s="7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</row>
    <row r="519" spans="1:23" x14ac:dyDescent="0.2">
      <c r="A519" s="6"/>
      <c r="B519" s="9"/>
      <c r="C519" s="9"/>
      <c r="D519" s="9"/>
      <c r="E519" s="9"/>
      <c r="F519" s="9"/>
      <c r="G519" s="9"/>
      <c r="H519" s="9"/>
      <c r="I519" s="9"/>
      <c r="J519" s="7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</row>
    <row r="520" spans="1:23" x14ac:dyDescent="0.2">
      <c r="A520" s="6"/>
      <c r="B520" s="9"/>
      <c r="C520" s="9"/>
      <c r="D520" s="9"/>
      <c r="E520" s="9"/>
      <c r="F520" s="9"/>
      <c r="G520" s="9"/>
      <c r="H520" s="9"/>
      <c r="I520" s="9"/>
      <c r="J520" s="7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</row>
    <row r="521" spans="1:23" x14ac:dyDescent="0.2">
      <c r="A521" s="6"/>
      <c r="B521" s="9"/>
      <c r="C521" s="9"/>
      <c r="D521" s="9"/>
      <c r="E521" s="9"/>
      <c r="F521" s="9"/>
      <c r="G521" s="9"/>
      <c r="H521" s="9"/>
      <c r="I521" s="9"/>
      <c r="J521" s="7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</row>
    <row r="522" spans="1:23" x14ac:dyDescent="0.2">
      <c r="A522" s="6"/>
      <c r="B522" s="9"/>
      <c r="C522" s="9"/>
      <c r="D522" s="9"/>
      <c r="E522" s="9"/>
      <c r="F522" s="9"/>
      <c r="G522" s="9"/>
      <c r="H522" s="9"/>
      <c r="I522" s="9"/>
      <c r="J522" s="7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</row>
    <row r="523" spans="1:23" x14ac:dyDescent="0.2">
      <c r="A523" s="6"/>
      <c r="B523" s="9"/>
      <c r="C523" s="9"/>
      <c r="D523" s="9"/>
      <c r="E523" s="9"/>
      <c r="F523" s="9"/>
      <c r="G523" s="9"/>
      <c r="H523" s="9"/>
      <c r="I523" s="9"/>
      <c r="J523" s="7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</row>
    <row r="524" spans="1:23" x14ac:dyDescent="0.2">
      <c r="A524" s="6"/>
      <c r="B524" s="9"/>
      <c r="C524" s="9"/>
      <c r="D524" s="9"/>
      <c r="E524" s="9"/>
      <c r="F524" s="9"/>
      <c r="G524" s="9"/>
      <c r="H524" s="9"/>
      <c r="I524" s="9"/>
      <c r="J524" s="7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</row>
    <row r="525" spans="1:23" x14ac:dyDescent="0.2">
      <c r="A525" s="6"/>
      <c r="B525" s="9"/>
      <c r="C525" s="9"/>
      <c r="D525" s="9"/>
      <c r="E525" s="9"/>
      <c r="F525" s="9"/>
      <c r="G525" s="9"/>
      <c r="H525" s="9"/>
      <c r="I525" s="9"/>
      <c r="J525" s="7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</row>
    <row r="526" spans="1:23" x14ac:dyDescent="0.2">
      <c r="A526" s="6"/>
      <c r="B526" s="9"/>
      <c r="C526" s="9"/>
      <c r="D526" s="9"/>
      <c r="E526" s="9"/>
      <c r="F526" s="9"/>
      <c r="G526" s="9"/>
      <c r="H526" s="9"/>
      <c r="I526" s="9"/>
      <c r="J526" s="7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</row>
    <row r="527" spans="1:23" x14ac:dyDescent="0.2">
      <c r="A527" s="6"/>
      <c r="B527" s="9"/>
      <c r="C527" s="9"/>
      <c r="D527" s="9"/>
      <c r="E527" s="9"/>
      <c r="F527" s="9"/>
      <c r="G527" s="9"/>
      <c r="H527" s="9"/>
      <c r="I527" s="9"/>
      <c r="J527" s="7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</row>
    <row r="528" spans="1:23" x14ac:dyDescent="0.2">
      <c r="A528" s="6"/>
      <c r="B528" s="9"/>
      <c r="C528" s="9"/>
      <c r="D528" s="9"/>
      <c r="E528" s="9"/>
      <c r="F528" s="9"/>
      <c r="G528" s="9"/>
      <c r="H528" s="9"/>
      <c r="I528" s="9"/>
      <c r="J528" s="7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</row>
    <row r="529" spans="1:23" x14ac:dyDescent="0.2">
      <c r="A529" s="6"/>
      <c r="B529" s="9"/>
      <c r="C529" s="9"/>
      <c r="D529" s="9"/>
      <c r="E529" s="9"/>
      <c r="F529" s="9"/>
      <c r="G529" s="9"/>
      <c r="H529" s="9"/>
      <c r="I529" s="9"/>
      <c r="J529" s="7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</row>
    <row r="530" spans="1:23" x14ac:dyDescent="0.2">
      <c r="A530" s="6"/>
      <c r="B530" s="9"/>
      <c r="C530" s="9"/>
      <c r="D530" s="9"/>
      <c r="E530" s="9"/>
      <c r="F530" s="9"/>
      <c r="G530" s="9"/>
      <c r="H530" s="9"/>
      <c r="I530" s="9"/>
      <c r="J530" s="7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</row>
    <row r="531" spans="1:23" x14ac:dyDescent="0.2">
      <c r="A531" s="6"/>
      <c r="B531" s="9"/>
      <c r="C531" s="9"/>
      <c r="D531" s="9"/>
      <c r="E531" s="9"/>
      <c r="F531" s="9"/>
      <c r="G531" s="9"/>
      <c r="H531" s="9"/>
      <c r="I531" s="9"/>
      <c r="J531" s="7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</row>
    <row r="532" spans="1:23" x14ac:dyDescent="0.2">
      <c r="A532" s="6"/>
      <c r="B532" s="9"/>
      <c r="C532" s="9"/>
      <c r="D532" s="9"/>
      <c r="E532" s="9"/>
      <c r="F532" s="9"/>
      <c r="G532" s="9"/>
      <c r="H532" s="9"/>
      <c r="I532" s="9"/>
      <c r="J532" s="7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</row>
    <row r="533" spans="1:23" x14ac:dyDescent="0.2">
      <c r="A533" s="6"/>
      <c r="B533" s="9"/>
      <c r="C533" s="9"/>
      <c r="D533" s="9"/>
      <c r="E533" s="9"/>
      <c r="F533" s="9"/>
      <c r="G533" s="9"/>
      <c r="H533" s="9"/>
      <c r="I533" s="9"/>
      <c r="J533" s="7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</row>
    <row r="534" spans="1:23" x14ac:dyDescent="0.2">
      <c r="A534" s="6"/>
      <c r="B534" s="9"/>
      <c r="C534" s="9"/>
      <c r="D534" s="9"/>
      <c r="E534" s="9"/>
      <c r="F534" s="9"/>
      <c r="G534" s="9"/>
      <c r="H534" s="9"/>
      <c r="I534" s="9"/>
      <c r="J534" s="7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</row>
    <row r="535" spans="1:23" x14ac:dyDescent="0.2">
      <c r="A535" s="6"/>
      <c r="B535" s="9"/>
      <c r="C535" s="9"/>
      <c r="D535" s="9"/>
      <c r="E535" s="9"/>
      <c r="F535" s="9"/>
      <c r="G535" s="9"/>
      <c r="H535" s="9"/>
      <c r="I535" s="9"/>
      <c r="J535" s="7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</row>
    <row r="536" spans="1:23" x14ac:dyDescent="0.2">
      <c r="A536" s="6"/>
      <c r="B536" s="9"/>
      <c r="C536" s="9"/>
      <c r="D536" s="9"/>
      <c r="E536" s="9"/>
      <c r="F536" s="9"/>
      <c r="G536" s="9"/>
      <c r="H536" s="9"/>
      <c r="I536" s="9"/>
      <c r="J536" s="7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</row>
    <row r="537" spans="1:23" x14ac:dyDescent="0.2">
      <c r="A537" s="6"/>
      <c r="B537" s="9"/>
      <c r="C537" s="9"/>
      <c r="D537" s="9"/>
      <c r="E537" s="9"/>
      <c r="F537" s="9"/>
      <c r="G537" s="9"/>
      <c r="H537" s="9"/>
      <c r="I537" s="9"/>
      <c r="J537" s="7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</row>
    <row r="538" spans="1:23" x14ac:dyDescent="0.2">
      <c r="A538" s="6"/>
      <c r="B538" s="9"/>
      <c r="C538" s="9"/>
      <c r="D538" s="9"/>
      <c r="E538" s="9"/>
      <c r="F538" s="9"/>
      <c r="G538" s="9"/>
      <c r="H538" s="9"/>
      <c r="I538" s="9"/>
      <c r="J538" s="7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</row>
    <row r="539" spans="1:23" x14ac:dyDescent="0.2">
      <c r="A539" s="6"/>
      <c r="B539" s="9"/>
      <c r="C539" s="9"/>
      <c r="D539" s="9"/>
      <c r="E539" s="9"/>
      <c r="F539" s="9"/>
      <c r="G539" s="9"/>
      <c r="H539" s="9"/>
      <c r="I539" s="9"/>
      <c r="J539" s="7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</row>
    <row r="540" spans="1:23" x14ac:dyDescent="0.2">
      <c r="A540" s="6"/>
      <c r="B540" s="9"/>
      <c r="C540" s="9"/>
      <c r="D540" s="9"/>
      <c r="E540" s="9"/>
      <c r="F540" s="9"/>
      <c r="G540" s="9"/>
      <c r="H540" s="9"/>
      <c r="I540" s="9"/>
      <c r="J540" s="7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</row>
    <row r="541" spans="1:23" x14ac:dyDescent="0.2">
      <c r="A541" s="6"/>
      <c r="B541" s="9"/>
      <c r="C541" s="9"/>
      <c r="D541" s="9"/>
      <c r="E541" s="9"/>
      <c r="F541" s="9"/>
      <c r="G541" s="9"/>
      <c r="H541" s="9"/>
      <c r="I541" s="9"/>
      <c r="J541" s="7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</row>
    <row r="542" spans="1:23" x14ac:dyDescent="0.2">
      <c r="A542" s="6"/>
      <c r="B542" s="9"/>
      <c r="C542" s="9"/>
      <c r="D542" s="9"/>
      <c r="E542" s="9"/>
      <c r="F542" s="9"/>
      <c r="G542" s="9"/>
      <c r="H542" s="9"/>
      <c r="I542" s="9"/>
      <c r="J542" s="7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</row>
    <row r="543" spans="1:23" x14ac:dyDescent="0.2">
      <c r="A543" s="6"/>
      <c r="B543" s="9"/>
      <c r="C543" s="9"/>
      <c r="D543" s="9"/>
      <c r="E543" s="9"/>
      <c r="F543" s="9"/>
      <c r="G543" s="9"/>
      <c r="H543" s="9"/>
      <c r="I543" s="9"/>
      <c r="J543" s="7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</row>
    <row r="544" spans="1:23" x14ac:dyDescent="0.2">
      <c r="A544" s="6"/>
      <c r="B544" s="9"/>
      <c r="C544" s="9"/>
      <c r="D544" s="9"/>
      <c r="E544" s="9"/>
      <c r="F544" s="9"/>
      <c r="G544" s="9"/>
      <c r="H544" s="9"/>
      <c r="I544" s="9"/>
      <c r="J544" s="7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</row>
    <row r="545" spans="1:23" x14ac:dyDescent="0.2">
      <c r="A545" s="6"/>
      <c r="B545" s="9"/>
      <c r="C545" s="9"/>
      <c r="D545" s="9"/>
      <c r="E545" s="9"/>
      <c r="F545" s="9"/>
      <c r="G545" s="9"/>
      <c r="H545" s="9"/>
      <c r="I545" s="9"/>
      <c r="J545" s="7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</row>
    <row r="546" spans="1:23" x14ac:dyDescent="0.2">
      <c r="A546" s="6"/>
      <c r="B546" s="9"/>
      <c r="C546" s="9"/>
      <c r="D546" s="9"/>
      <c r="E546" s="9"/>
      <c r="F546" s="9"/>
      <c r="G546" s="9"/>
      <c r="H546" s="9"/>
      <c r="I546" s="9"/>
      <c r="J546" s="7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</row>
    <row r="547" spans="1:23" x14ac:dyDescent="0.2">
      <c r="A547" s="6"/>
      <c r="B547" s="9"/>
      <c r="C547" s="9"/>
      <c r="D547" s="9"/>
      <c r="E547" s="9"/>
      <c r="F547" s="9"/>
      <c r="G547" s="9"/>
      <c r="H547" s="9"/>
      <c r="I547" s="9"/>
      <c r="J547" s="7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</row>
    <row r="548" spans="1:23" x14ac:dyDescent="0.2">
      <c r="A548" s="6"/>
      <c r="B548" s="9"/>
      <c r="C548" s="9"/>
      <c r="D548" s="9"/>
      <c r="E548" s="9"/>
      <c r="F548" s="9"/>
      <c r="G548" s="9"/>
      <c r="H548" s="9"/>
      <c r="I548" s="9"/>
      <c r="J548" s="7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</row>
    <row r="549" spans="1:23" x14ac:dyDescent="0.2">
      <c r="A549" s="6"/>
      <c r="B549" s="9"/>
      <c r="C549" s="9"/>
      <c r="D549" s="9"/>
      <c r="E549" s="9"/>
      <c r="F549" s="9"/>
      <c r="G549" s="9"/>
      <c r="H549" s="9"/>
      <c r="I549" s="9"/>
      <c r="J549" s="7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</row>
    <row r="550" spans="1:23" x14ac:dyDescent="0.2">
      <c r="A550" s="6"/>
      <c r="B550" s="9"/>
      <c r="C550" s="9"/>
      <c r="D550" s="9"/>
      <c r="E550" s="9"/>
      <c r="F550" s="9"/>
      <c r="G550" s="9"/>
      <c r="H550" s="9"/>
      <c r="I550" s="9"/>
      <c r="J550" s="7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</row>
    <row r="551" spans="1:23" x14ac:dyDescent="0.2">
      <c r="A551" s="6"/>
      <c r="B551" s="9"/>
      <c r="C551" s="9"/>
      <c r="D551" s="9"/>
      <c r="E551" s="9"/>
      <c r="F551" s="9"/>
      <c r="G551" s="9"/>
      <c r="H551" s="9"/>
      <c r="I551" s="9"/>
      <c r="J551" s="7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</row>
    <row r="552" spans="1:23" x14ac:dyDescent="0.2">
      <c r="A552" s="6"/>
      <c r="B552" s="9"/>
      <c r="C552" s="9"/>
      <c r="D552" s="9"/>
      <c r="E552" s="9"/>
      <c r="F552" s="9"/>
      <c r="G552" s="9"/>
      <c r="H552" s="9"/>
      <c r="I552" s="9"/>
      <c r="J552" s="7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</row>
    <row r="553" spans="1:23" x14ac:dyDescent="0.2">
      <c r="A553" s="6"/>
      <c r="B553" s="9"/>
      <c r="C553" s="9"/>
      <c r="D553" s="9"/>
      <c r="E553" s="9"/>
      <c r="F553" s="9"/>
      <c r="G553" s="9"/>
      <c r="H553" s="9"/>
      <c r="I553" s="9"/>
      <c r="J553" s="7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</row>
    <row r="554" spans="1:23" x14ac:dyDescent="0.2">
      <c r="A554" s="6"/>
      <c r="B554" s="9"/>
      <c r="C554" s="9"/>
      <c r="D554" s="9"/>
      <c r="E554" s="9"/>
      <c r="F554" s="9"/>
      <c r="G554" s="9"/>
      <c r="H554" s="9"/>
      <c r="I554" s="9"/>
      <c r="J554" s="7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</row>
    <row r="555" spans="1:23" x14ac:dyDescent="0.2">
      <c r="A555" s="6"/>
      <c r="B555" s="9"/>
      <c r="C555" s="9"/>
      <c r="D555" s="9"/>
      <c r="E555" s="9"/>
      <c r="F555" s="9"/>
      <c r="G555" s="9"/>
      <c r="H555" s="9"/>
      <c r="I555" s="9"/>
      <c r="J555" s="7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</row>
    <row r="556" spans="1:23" x14ac:dyDescent="0.2">
      <c r="A556" s="6"/>
      <c r="B556" s="9"/>
      <c r="C556" s="9"/>
      <c r="D556" s="9"/>
      <c r="E556" s="9"/>
      <c r="F556" s="9"/>
      <c r="G556" s="9"/>
      <c r="H556" s="9"/>
      <c r="I556" s="9"/>
      <c r="J556" s="7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</row>
    <row r="557" spans="1:23" x14ac:dyDescent="0.2">
      <c r="A557" s="6"/>
      <c r="B557" s="9"/>
      <c r="C557" s="9"/>
      <c r="D557" s="9"/>
      <c r="E557" s="9"/>
      <c r="F557" s="9"/>
      <c r="G557" s="9"/>
      <c r="H557" s="9"/>
      <c r="I557" s="9"/>
      <c r="J557" s="7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</row>
    <row r="558" spans="1:23" x14ac:dyDescent="0.2">
      <c r="A558" s="6"/>
      <c r="B558" s="9"/>
      <c r="C558" s="9"/>
      <c r="D558" s="9"/>
      <c r="E558" s="9"/>
      <c r="F558" s="9"/>
      <c r="G558" s="9"/>
      <c r="H558" s="9"/>
      <c r="I558" s="9"/>
      <c r="J558" s="7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</row>
    <row r="559" spans="1:23" x14ac:dyDescent="0.2">
      <c r="A559" s="6"/>
      <c r="B559" s="9"/>
      <c r="C559" s="9"/>
      <c r="D559" s="9"/>
      <c r="E559" s="9"/>
      <c r="F559" s="9"/>
      <c r="G559" s="9"/>
      <c r="H559" s="9"/>
      <c r="I559" s="9"/>
      <c r="J559" s="7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</row>
    <row r="560" spans="1:23" x14ac:dyDescent="0.2">
      <c r="A560" s="6"/>
      <c r="B560" s="9"/>
      <c r="C560" s="9"/>
      <c r="D560" s="9"/>
      <c r="E560" s="9"/>
      <c r="F560" s="9"/>
      <c r="G560" s="9"/>
      <c r="H560" s="9"/>
      <c r="I560" s="9"/>
      <c r="J560" s="7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</row>
    <row r="561" spans="1:23" x14ac:dyDescent="0.2">
      <c r="A561" s="6"/>
      <c r="B561" s="9"/>
      <c r="C561" s="9"/>
      <c r="D561" s="9"/>
      <c r="E561" s="9"/>
      <c r="F561" s="9"/>
      <c r="G561" s="9"/>
      <c r="H561" s="9"/>
      <c r="I561" s="9"/>
      <c r="J561" s="7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</row>
    <row r="562" spans="1:23" x14ac:dyDescent="0.2">
      <c r="A562" s="6"/>
      <c r="B562" s="9"/>
      <c r="C562" s="9"/>
      <c r="D562" s="9"/>
      <c r="E562" s="9"/>
      <c r="F562" s="9"/>
      <c r="G562" s="9"/>
      <c r="H562" s="9"/>
      <c r="I562" s="9"/>
      <c r="J562" s="7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</row>
    <row r="563" spans="1:23" x14ac:dyDescent="0.2">
      <c r="A563" s="6"/>
      <c r="B563" s="9"/>
      <c r="C563" s="9"/>
      <c r="D563" s="9"/>
      <c r="E563" s="9"/>
      <c r="F563" s="9"/>
      <c r="G563" s="9"/>
      <c r="H563" s="9"/>
      <c r="I563" s="9"/>
      <c r="J563" s="7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</row>
    <row r="564" spans="1:23" x14ac:dyDescent="0.2">
      <c r="A564" s="6"/>
      <c r="B564" s="9"/>
      <c r="C564" s="9"/>
      <c r="D564" s="9"/>
      <c r="E564" s="9"/>
      <c r="F564" s="9"/>
      <c r="G564" s="9"/>
      <c r="H564" s="9"/>
      <c r="I564" s="9"/>
      <c r="J564" s="7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</row>
    <row r="565" spans="1:23" x14ac:dyDescent="0.2">
      <c r="A565" s="6"/>
      <c r="B565" s="9"/>
      <c r="C565" s="9"/>
      <c r="D565" s="9"/>
      <c r="E565" s="9"/>
      <c r="F565" s="9"/>
      <c r="G565" s="9"/>
      <c r="H565" s="9"/>
      <c r="I565" s="9"/>
      <c r="J565" s="7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</row>
    <row r="566" spans="1:23" x14ac:dyDescent="0.2">
      <c r="A566" s="6"/>
      <c r="B566" s="9"/>
      <c r="C566" s="9"/>
      <c r="D566" s="9"/>
      <c r="E566" s="9"/>
      <c r="F566" s="9"/>
      <c r="G566" s="9"/>
      <c r="H566" s="9"/>
      <c r="I566" s="9"/>
      <c r="J566" s="7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</row>
    <row r="567" spans="1:23" x14ac:dyDescent="0.2">
      <c r="A567" s="6"/>
      <c r="B567" s="9"/>
      <c r="C567" s="9"/>
      <c r="D567" s="9"/>
      <c r="E567" s="9"/>
      <c r="F567" s="9"/>
      <c r="G567" s="9"/>
      <c r="H567" s="9"/>
      <c r="I567" s="9"/>
      <c r="J567" s="7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</row>
    <row r="568" spans="1:23" x14ac:dyDescent="0.2">
      <c r="A568" s="6"/>
      <c r="B568" s="9"/>
      <c r="C568" s="9"/>
      <c r="D568" s="9"/>
      <c r="E568" s="9"/>
      <c r="F568" s="9"/>
      <c r="G568" s="9"/>
      <c r="H568" s="9"/>
      <c r="I568" s="9"/>
      <c r="J568" s="7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</row>
    <row r="569" spans="1:23" x14ac:dyDescent="0.2">
      <c r="A569" s="6"/>
      <c r="B569" s="9"/>
      <c r="C569" s="9"/>
      <c r="D569" s="9"/>
      <c r="E569" s="9"/>
      <c r="F569" s="9"/>
      <c r="G569" s="9"/>
      <c r="H569" s="9"/>
      <c r="I569" s="9"/>
      <c r="J569" s="7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</row>
    <row r="570" spans="1:23" x14ac:dyDescent="0.2">
      <c r="A570" s="6"/>
      <c r="B570" s="9"/>
      <c r="C570" s="9"/>
      <c r="D570" s="9"/>
      <c r="E570" s="9"/>
      <c r="F570" s="9"/>
      <c r="G570" s="9"/>
      <c r="H570" s="9"/>
      <c r="I570" s="9"/>
      <c r="J570" s="7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</row>
    <row r="571" spans="1:23" x14ac:dyDescent="0.2">
      <c r="A571" s="6"/>
      <c r="B571" s="9"/>
      <c r="C571" s="9"/>
      <c r="D571" s="9"/>
      <c r="E571" s="9"/>
      <c r="F571" s="9"/>
      <c r="G571" s="9"/>
      <c r="H571" s="9"/>
      <c r="I571" s="9"/>
      <c r="J571" s="7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</row>
    <row r="572" spans="1:23" x14ac:dyDescent="0.2">
      <c r="A572" s="6"/>
      <c r="B572" s="9"/>
      <c r="C572" s="9"/>
      <c r="D572" s="9"/>
      <c r="E572" s="9"/>
      <c r="F572" s="9"/>
      <c r="G572" s="9"/>
      <c r="H572" s="9"/>
      <c r="I572" s="9"/>
      <c r="J572" s="7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</row>
    <row r="573" spans="1:23" x14ac:dyDescent="0.2">
      <c r="A573" s="6"/>
      <c r="B573" s="9"/>
      <c r="C573" s="9"/>
      <c r="D573" s="9"/>
      <c r="E573" s="9"/>
      <c r="F573" s="9"/>
      <c r="G573" s="9"/>
      <c r="H573" s="9"/>
      <c r="I573" s="9"/>
      <c r="J573" s="7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</row>
    <row r="574" spans="1:23" x14ac:dyDescent="0.2">
      <c r="A574" s="6"/>
      <c r="B574" s="9"/>
      <c r="C574" s="9"/>
      <c r="D574" s="9"/>
      <c r="E574" s="9"/>
      <c r="F574" s="9"/>
      <c r="G574" s="9"/>
      <c r="H574" s="9"/>
      <c r="I574" s="9"/>
      <c r="J574" s="7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</row>
    <row r="575" spans="1:23" x14ac:dyDescent="0.2">
      <c r="A575" s="6"/>
      <c r="B575" s="9"/>
      <c r="C575" s="9"/>
      <c r="D575" s="9"/>
      <c r="E575" s="9"/>
      <c r="F575" s="9"/>
      <c r="G575" s="9"/>
      <c r="H575" s="9"/>
      <c r="I575" s="9"/>
      <c r="J575" s="7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</row>
    <row r="576" spans="1:23" x14ac:dyDescent="0.2">
      <c r="A576" s="6"/>
      <c r="B576" s="9"/>
      <c r="C576" s="9"/>
      <c r="D576" s="9"/>
      <c r="E576" s="9"/>
      <c r="F576" s="9"/>
      <c r="G576" s="9"/>
      <c r="H576" s="9"/>
      <c r="I576" s="9"/>
      <c r="J576" s="7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</row>
    <row r="577" spans="1:23" x14ac:dyDescent="0.2">
      <c r="A577" s="6"/>
      <c r="B577" s="9"/>
      <c r="C577" s="9"/>
      <c r="D577" s="9"/>
      <c r="E577" s="9"/>
      <c r="F577" s="9"/>
      <c r="G577" s="9"/>
      <c r="H577" s="9"/>
      <c r="I577" s="9"/>
      <c r="J577" s="7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</row>
    <row r="578" spans="1:23" x14ac:dyDescent="0.2">
      <c r="A578" s="6"/>
      <c r="B578" s="9"/>
      <c r="C578" s="9"/>
      <c r="D578" s="9"/>
      <c r="E578" s="9"/>
      <c r="F578" s="9"/>
      <c r="G578" s="9"/>
      <c r="H578" s="9"/>
      <c r="I578" s="9"/>
      <c r="J578" s="7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</row>
    <row r="579" spans="1:23" x14ac:dyDescent="0.2">
      <c r="A579" s="6"/>
      <c r="B579" s="9"/>
      <c r="C579" s="9"/>
      <c r="D579" s="9"/>
      <c r="E579" s="9"/>
      <c r="F579" s="9"/>
      <c r="G579" s="9"/>
      <c r="H579" s="9"/>
      <c r="I579" s="9"/>
      <c r="J579" s="7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</row>
    <row r="580" spans="1:23" x14ac:dyDescent="0.2">
      <c r="A580" s="6"/>
      <c r="B580" s="9"/>
      <c r="C580" s="9"/>
      <c r="D580" s="9"/>
      <c r="E580" s="9"/>
      <c r="F580" s="9"/>
      <c r="G580" s="9"/>
      <c r="H580" s="9"/>
      <c r="I580" s="9"/>
      <c r="J580" s="7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</row>
    <row r="581" spans="1:23" x14ac:dyDescent="0.2">
      <c r="A581" s="6"/>
      <c r="B581" s="9"/>
      <c r="C581" s="9"/>
      <c r="D581" s="9"/>
      <c r="E581" s="9"/>
      <c r="F581" s="9"/>
      <c r="G581" s="9"/>
      <c r="H581" s="9"/>
      <c r="I581" s="9"/>
      <c r="J581" s="7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</row>
    <row r="582" spans="1:23" x14ac:dyDescent="0.2">
      <c r="A582" s="6"/>
      <c r="B582" s="9"/>
      <c r="C582" s="9"/>
      <c r="D582" s="9"/>
      <c r="E582" s="9"/>
      <c r="F582" s="9"/>
      <c r="G582" s="9"/>
      <c r="H582" s="9"/>
      <c r="I582" s="9"/>
      <c r="J582" s="7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</row>
    <row r="583" spans="1:23" x14ac:dyDescent="0.2">
      <c r="A583" s="6"/>
      <c r="B583" s="9"/>
      <c r="C583" s="9"/>
      <c r="D583" s="9"/>
      <c r="E583" s="9"/>
      <c r="F583" s="9"/>
      <c r="G583" s="9"/>
      <c r="H583" s="9"/>
      <c r="I583" s="9"/>
      <c r="J583" s="7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</row>
    <row r="584" spans="1:23" x14ac:dyDescent="0.2">
      <c r="A584" s="6"/>
      <c r="B584" s="9"/>
      <c r="C584" s="9"/>
      <c r="D584" s="9"/>
      <c r="E584" s="9"/>
      <c r="F584" s="9"/>
      <c r="G584" s="9"/>
      <c r="H584" s="9"/>
      <c r="I584" s="9"/>
      <c r="J584" s="7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</row>
    <row r="585" spans="1:23" x14ac:dyDescent="0.2">
      <c r="A585" s="6"/>
      <c r="B585" s="9"/>
      <c r="C585" s="9"/>
      <c r="D585" s="9"/>
      <c r="E585" s="9"/>
      <c r="F585" s="9"/>
      <c r="G585" s="9"/>
      <c r="H585" s="9"/>
      <c r="I585" s="9"/>
      <c r="J585" s="7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</row>
    <row r="586" spans="1:23" x14ac:dyDescent="0.2">
      <c r="A586" s="6"/>
      <c r="B586" s="9"/>
      <c r="C586" s="9"/>
      <c r="D586" s="9"/>
      <c r="E586" s="9"/>
      <c r="F586" s="9"/>
      <c r="G586" s="9"/>
      <c r="H586" s="9"/>
      <c r="I586" s="9"/>
      <c r="J586" s="7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</row>
    <row r="587" spans="1:23" x14ac:dyDescent="0.2">
      <c r="A587" s="6"/>
      <c r="B587" s="9"/>
      <c r="C587" s="9"/>
      <c r="D587" s="9"/>
      <c r="E587" s="9"/>
      <c r="F587" s="9"/>
      <c r="G587" s="9"/>
      <c r="H587" s="9"/>
      <c r="I587" s="9"/>
      <c r="J587" s="7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</row>
    <row r="588" spans="1:23" x14ac:dyDescent="0.2">
      <c r="A588" s="6"/>
      <c r="B588" s="9"/>
      <c r="C588" s="9"/>
      <c r="D588" s="9"/>
      <c r="E588" s="9"/>
      <c r="F588" s="9"/>
      <c r="G588" s="9"/>
      <c r="H588" s="9"/>
      <c r="I588" s="9"/>
      <c r="J588" s="7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</row>
    <row r="589" spans="1:23" x14ac:dyDescent="0.2">
      <c r="A589" s="6"/>
      <c r="B589" s="9"/>
      <c r="C589" s="9"/>
      <c r="D589" s="9"/>
      <c r="E589" s="9"/>
      <c r="F589" s="9"/>
      <c r="G589" s="9"/>
      <c r="H589" s="9"/>
      <c r="I589" s="9"/>
      <c r="J589" s="7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</row>
    <row r="590" spans="1:23" x14ac:dyDescent="0.2">
      <c r="A590" s="6"/>
      <c r="B590" s="9"/>
      <c r="C590" s="9"/>
      <c r="D590" s="9"/>
      <c r="E590" s="9"/>
      <c r="F590" s="9"/>
      <c r="G590" s="9"/>
      <c r="H590" s="9"/>
      <c r="I590" s="9"/>
      <c r="J590" s="7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</row>
    <row r="591" spans="1:23" x14ac:dyDescent="0.2">
      <c r="A591" s="6"/>
      <c r="B591" s="9"/>
      <c r="C591" s="9"/>
      <c r="D591" s="9"/>
      <c r="E591" s="9"/>
      <c r="F591" s="9"/>
      <c r="G591" s="9"/>
      <c r="H591" s="9"/>
      <c r="I591" s="9"/>
      <c r="J591" s="7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</row>
    <row r="592" spans="1:23" x14ac:dyDescent="0.2">
      <c r="A592" s="6"/>
      <c r="B592" s="9"/>
      <c r="C592" s="9"/>
      <c r="D592" s="9"/>
      <c r="E592" s="9"/>
      <c r="F592" s="9"/>
      <c r="G592" s="9"/>
      <c r="H592" s="9"/>
      <c r="I592" s="9"/>
      <c r="J592" s="7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</row>
    <row r="593" spans="1:23" x14ac:dyDescent="0.2">
      <c r="A593" s="6"/>
      <c r="B593" s="9"/>
      <c r="C593" s="9"/>
      <c r="D593" s="9"/>
      <c r="E593" s="9"/>
      <c r="F593" s="9"/>
      <c r="G593" s="9"/>
      <c r="H593" s="9"/>
      <c r="I593" s="9"/>
      <c r="J593" s="7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</row>
    <row r="594" spans="1:23" x14ac:dyDescent="0.2">
      <c r="A594" s="6"/>
      <c r="B594" s="9"/>
      <c r="C594" s="9"/>
      <c r="D594" s="9"/>
      <c r="E594" s="9"/>
      <c r="F594" s="9"/>
      <c r="G594" s="9"/>
      <c r="H594" s="9"/>
      <c r="I594" s="9"/>
      <c r="J594" s="7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</row>
    <row r="595" spans="1:23" x14ac:dyDescent="0.2">
      <c r="A595" s="6"/>
      <c r="B595" s="9"/>
      <c r="C595" s="9"/>
      <c r="D595" s="9"/>
      <c r="E595" s="9"/>
      <c r="F595" s="9"/>
      <c r="G595" s="9"/>
      <c r="H595" s="9"/>
      <c r="I595" s="9"/>
      <c r="J595" s="7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</row>
    <row r="596" spans="1:23" x14ac:dyDescent="0.2">
      <c r="A596" s="6"/>
      <c r="B596" s="9"/>
      <c r="C596" s="9"/>
      <c r="D596" s="9"/>
      <c r="E596" s="9"/>
      <c r="F596" s="9"/>
      <c r="G596" s="9"/>
      <c r="H596" s="9"/>
      <c r="I596" s="9"/>
      <c r="J596" s="7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</row>
    <row r="597" spans="1:23" x14ac:dyDescent="0.2">
      <c r="A597" s="6"/>
      <c r="B597" s="9"/>
      <c r="C597" s="9"/>
      <c r="D597" s="9"/>
      <c r="E597" s="9"/>
      <c r="F597" s="9"/>
      <c r="G597" s="9"/>
      <c r="H597" s="9"/>
      <c r="I597" s="9"/>
      <c r="J597" s="7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</row>
    <row r="598" spans="1:23" x14ac:dyDescent="0.2">
      <c r="A598" s="6"/>
      <c r="B598" s="9"/>
      <c r="C598" s="9"/>
      <c r="D598" s="9"/>
      <c r="E598" s="9"/>
      <c r="F598" s="9"/>
      <c r="G598" s="9"/>
      <c r="H598" s="9"/>
      <c r="I598" s="9"/>
      <c r="J598" s="7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</row>
    <row r="599" spans="1:23" x14ac:dyDescent="0.2">
      <c r="A599" s="6"/>
      <c r="B599" s="9"/>
      <c r="C599" s="9"/>
      <c r="D599" s="9"/>
      <c r="E599" s="9"/>
      <c r="F599" s="9"/>
      <c r="G599" s="9"/>
      <c r="H599" s="9"/>
      <c r="I599" s="9"/>
      <c r="J599" s="7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</row>
    <row r="600" spans="1:23" x14ac:dyDescent="0.2">
      <c r="A600" s="6"/>
      <c r="B600" s="9"/>
      <c r="C600" s="9"/>
      <c r="D600" s="9"/>
      <c r="E600" s="9"/>
      <c r="F600" s="9"/>
      <c r="G600" s="9"/>
      <c r="H600" s="9"/>
      <c r="I600" s="9"/>
      <c r="J600" s="7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</row>
    <row r="601" spans="1:23" x14ac:dyDescent="0.2">
      <c r="A601" s="6"/>
      <c r="B601" s="9"/>
      <c r="C601" s="9"/>
      <c r="D601" s="9"/>
      <c r="E601" s="9"/>
      <c r="F601" s="9"/>
      <c r="G601" s="9"/>
      <c r="H601" s="9"/>
      <c r="I601" s="9"/>
      <c r="J601" s="7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</row>
    <row r="602" spans="1:23" x14ac:dyDescent="0.2">
      <c r="A602" s="6"/>
      <c r="B602" s="9"/>
      <c r="C602" s="9"/>
      <c r="D602" s="9"/>
      <c r="E602" s="9"/>
      <c r="F602" s="9"/>
      <c r="G602" s="9"/>
      <c r="H602" s="9"/>
      <c r="I602" s="9"/>
      <c r="J602" s="7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</row>
    <row r="603" spans="1:23" x14ac:dyDescent="0.2">
      <c r="A603" s="6"/>
      <c r="B603" s="9"/>
      <c r="C603" s="9"/>
      <c r="D603" s="9"/>
      <c r="E603" s="9"/>
      <c r="F603" s="9"/>
      <c r="G603" s="9"/>
      <c r="H603" s="9"/>
      <c r="I603" s="9"/>
      <c r="J603" s="7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</row>
    <row r="604" spans="1:23" x14ac:dyDescent="0.2">
      <c r="A604" s="6"/>
      <c r="B604" s="9"/>
      <c r="C604" s="9"/>
      <c r="D604" s="9"/>
      <c r="E604" s="9"/>
      <c r="F604" s="9"/>
      <c r="G604" s="9"/>
      <c r="H604" s="9"/>
      <c r="I604" s="9"/>
      <c r="J604" s="7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</row>
    <row r="605" spans="1:23" x14ac:dyDescent="0.2">
      <c r="A605" s="6"/>
      <c r="B605" s="9"/>
      <c r="C605" s="9"/>
      <c r="D605" s="9"/>
      <c r="E605" s="9"/>
      <c r="F605" s="9"/>
      <c r="G605" s="9"/>
      <c r="H605" s="9"/>
      <c r="I605" s="9"/>
      <c r="J605" s="7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</row>
    <row r="606" spans="1:23" x14ac:dyDescent="0.2">
      <c r="A606" s="6"/>
      <c r="B606" s="9"/>
      <c r="C606" s="9"/>
      <c r="D606" s="9"/>
      <c r="E606" s="9"/>
      <c r="F606" s="9"/>
      <c r="G606" s="9"/>
      <c r="H606" s="9"/>
      <c r="I606" s="9"/>
      <c r="J606" s="7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</row>
    <row r="607" spans="1:23" x14ac:dyDescent="0.2">
      <c r="A607" s="6"/>
      <c r="B607" s="9"/>
      <c r="C607" s="9"/>
      <c r="D607" s="9"/>
      <c r="E607" s="9"/>
      <c r="F607" s="9"/>
      <c r="G607" s="9"/>
      <c r="H607" s="9"/>
      <c r="I607" s="9"/>
      <c r="J607" s="7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</row>
    <row r="608" spans="1:23" x14ac:dyDescent="0.2">
      <c r="A608" s="6"/>
      <c r="B608" s="9"/>
      <c r="C608" s="9"/>
      <c r="D608" s="9"/>
      <c r="E608" s="9"/>
      <c r="F608" s="9"/>
      <c r="G608" s="9"/>
      <c r="H608" s="9"/>
      <c r="I608" s="9"/>
      <c r="J608" s="7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</row>
    <row r="609" spans="1:23" x14ac:dyDescent="0.2">
      <c r="A609" s="6"/>
      <c r="B609" s="9"/>
      <c r="C609" s="9"/>
      <c r="D609" s="9"/>
      <c r="E609" s="9"/>
      <c r="F609" s="9"/>
      <c r="G609" s="9"/>
      <c r="H609" s="9"/>
      <c r="I609" s="9"/>
      <c r="J609" s="7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</row>
    <row r="610" spans="1:23" x14ac:dyDescent="0.2">
      <c r="A610" s="6"/>
      <c r="B610" s="9"/>
      <c r="C610" s="9"/>
      <c r="D610" s="9"/>
      <c r="E610" s="9"/>
      <c r="F610" s="9"/>
      <c r="G610" s="9"/>
      <c r="H610" s="9"/>
      <c r="I610" s="9"/>
      <c r="J610" s="7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</row>
    <row r="611" spans="1:23" x14ac:dyDescent="0.2">
      <c r="A611" s="6"/>
      <c r="B611" s="9"/>
      <c r="C611" s="9"/>
      <c r="D611" s="9"/>
      <c r="E611" s="9"/>
      <c r="F611" s="9"/>
      <c r="G611" s="9"/>
      <c r="H611" s="9"/>
      <c r="I611" s="9"/>
      <c r="J611" s="7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</row>
    <row r="612" spans="1:23" x14ac:dyDescent="0.2">
      <c r="A612" s="6"/>
      <c r="B612" s="9"/>
      <c r="C612" s="9"/>
      <c r="D612" s="9"/>
      <c r="E612" s="9"/>
      <c r="F612" s="9"/>
      <c r="G612" s="9"/>
      <c r="H612" s="9"/>
      <c r="I612" s="9"/>
      <c r="J612" s="7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</row>
    <row r="613" spans="1:23" x14ac:dyDescent="0.2">
      <c r="A613" s="6"/>
      <c r="B613" s="9"/>
      <c r="C613" s="9"/>
      <c r="D613" s="9"/>
      <c r="E613" s="9"/>
      <c r="F613" s="9"/>
      <c r="G613" s="9"/>
      <c r="H613" s="9"/>
      <c r="I613" s="9"/>
      <c r="J613" s="7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</row>
    <row r="614" spans="1:23" x14ac:dyDescent="0.2">
      <c r="A614" s="6"/>
      <c r="B614" s="9"/>
      <c r="C614" s="9"/>
      <c r="D614" s="9"/>
      <c r="E614" s="9"/>
      <c r="F614" s="9"/>
      <c r="G614" s="9"/>
      <c r="H614" s="9"/>
      <c r="I614" s="9"/>
      <c r="J614" s="7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</row>
    <row r="615" spans="1:23" x14ac:dyDescent="0.2">
      <c r="A615" s="6"/>
      <c r="B615" s="9"/>
      <c r="C615" s="9"/>
      <c r="D615" s="9"/>
      <c r="E615" s="9"/>
      <c r="F615" s="9"/>
      <c r="G615" s="9"/>
      <c r="H615" s="9"/>
      <c r="I615" s="9"/>
      <c r="J615" s="7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</row>
    <row r="616" spans="1:23" x14ac:dyDescent="0.2">
      <c r="A616" s="6"/>
      <c r="B616" s="9"/>
      <c r="C616" s="9"/>
      <c r="D616" s="9"/>
      <c r="E616" s="9"/>
      <c r="F616" s="9"/>
      <c r="G616" s="9"/>
      <c r="H616" s="9"/>
      <c r="I616" s="9"/>
      <c r="J616" s="7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</row>
    <row r="617" spans="1:23" x14ac:dyDescent="0.2">
      <c r="A617" s="6"/>
      <c r="B617" s="9"/>
      <c r="C617" s="9"/>
      <c r="D617" s="9"/>
      <c r="E617" s="9"/>
      <c r="F617" s="9"/>
      <c r="G617" s="9"/>
      <c r="H617" s="9"/>
      <c r="I617" s="9"/>
      <c r="J617" s="7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</row>
    <row r="618" spans="1:23" x14ac:dyDescent="0.2">
      <c r="A618" s="6"/>
      <c r="B618" s="9"/>
      <c r="C618" s="9"/>
      <c r="D618" s="9"/>
      <c r="E618" s="9"/>
      <c r="F618" s="9"/>
      <c r="G618" s="9"/>
      <c r="H618" s="9"/>
      <c r="I618" s="9"/>
      <c r="J618" s="7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</row>
    <row r="619" spans="1:23" x14ac:dyDescent="0.2">
      <c r="A619" s="6"/>
      <c r="B619" s="9"/>
      <c r="C619" s="9"/>
      <c r="D619" s="9"/>
      <c r="E619" s="9"/>
      <c r="F619" s="9"/>
      <c r="G619" s="9"/>
      <c r="H619" s="9"/>
      <c r="I619" s="9"/>
      <c r="J619" s="7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</row>
    <row r="620" spans="1:23" x14ac:dyDescent="0.2">
      <c r="A620" s="6"/>
      <c r="B620" s="9"/>
      <c r="C620" s="9"/>
      <c r="D620" s="9"/>
      <c r="E620" s="9"/>
      <c r="F620" s="9"/>
      <c r="G620" s="9"/>
      <c r="H620" s="9"/>
      <c r="I620" s="9"/>
      <c r="J620" s="7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</row>
    <row r="621" spans="1:23" x14ac:dyDescent="0.2">
      <c r="A621" s="6"/>
      <c r="B621" s="9"/>
      <c r="C621" s="9"/>
      <c r="D621" s="9"/>
      <c r="E621" s="9"/>
      <c r="F621" s="9"/>
      <c r="G621" s="9"/>
      <c r="H621" s="9"/>
      <c r="I621" s="9"/>
      <c r="J621" s="7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</row>
    <row r="622" spans="1:23" x14ac:dyDescent="0.2">
      <c r="A622" s="6"/>
      <c r="B622" s="9"/>
      <c r="C622" s="9"/>
      <c r="D622" s="9"/>
      <c r="E622" s="9"/>
      <c r="F622" s="9"/>
      <c r="G622" s="9"/>
      <c r="H622" s="9"/>
      <c r="I622" s="9"/>
      <c r="J622" s="7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</row>
    <row r="623" spans="1:23" x14ac:dyDescent="0.2">
      <c r="A623" s="6"/>
      <c r="B623" s="9"/>
      <c r="C623" s="9"/>
      <c r="D623" s="9"/>
      <c r="E623" s="9"/>
      <c r="F623" s="9"/>
      <c r="G623" s="9"/>
      <c r="H623" s="9"/>
      <c r="I623" s="9"/>
      <c r="J623" s="7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</row>
    <row r="624" spans="1:23" x14ac:dyDescent="0.2">
      <c r="A624" s="6"/>
      <c r="B624" s="9"/>
      <c r="C624" s="9"/>
      <c r="D624" s="9"/>
      <c r="E624" s="9"/>
      <c r="F624" s="9"/>
      <c r="G624" s="9"/>
      <c r="H624" s="9"/>
      <c r="I624" s="9"/>
      <c r="J624" s="7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</row>
    <row r="625" spans="1:23" x14ac:dyDescent="0.2">
      <c r="A625" s="6"/>
      <c r="B625" s="9"/>
      <c r="C625" s="9"/>
      <c r="D625" s="9"/>
      <c r="E625" s="9"/>
      <c r="F625" s="9"/>
      <c r="G625" s="9"/>
      <c r="H625" s="9"/>
      <c r="I625" s="9"/>
      <c r="J625" s="7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</row>
    <row r="626" spans="1:23" x14ac:dyDescent="0.2">
      <c r="A626" s="6"/>
      <c r="B626" s="9"/>
      <c r="C626" s="9"/>
      <c r="D626" s="9"/>
      <c r="E626" s="9"/>
      <c r="F626" s="9"/>
      <c r="G626" s="9"/>
      <c r="H626" s="9"/>
      <c r="I626" s="9"/>
      <c r="J626" s="7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</row>
    <row r="627" spans="1:23" x14ac:dyDescent="0.2">
      <c r="A627" s="6"/>
      <c r="B627" s="9"/>
      <c r="C627" s="9"/>
      <c r="D627" s="9"/>
      <c r="E627" s="9"/>
      <c r="F627" s="9"/>
      <c r="G627" s="9"/>
      <c r="H627" s="9"/>
      <c r="I627" s="9"/>
      <c r="J627" s="7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</row>
    <row r="628" spans="1:23" x14ac:dyDescent="0.2">
      <c r="A628" s="6"/>
      <c r="B628" s="9"/>
      <c r="C628" s="9"/>
      <c r="D628" s="9"/>
      <c r="E628" s="9"/>
      <c r="F628" s="9"/>
      <c r="G628" s="9"/>
      <c r="H628" s="9"/>
      <c r="I628" s="9"/>
      <c r="J628" s="7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</row>
    <row r="629" spans="1:23" x14ac:dyDescent="0.2">
      <c r="A629" s="6"/>
      <c r="B629" s="9"/>
      <c r="C629" s="9"/>
      <c r="D629" s="9"/>
      <c r="E629" s="9"/>
      <c r="F629" s="9"/>
      <c r="G629" s="9"/>
      <c r="H629" s="9"/>
      <c r="I629" s="9"/>
      <c r="J629" s="7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</row>
    <row r="630" spans="1:23" x14ac:dyDescent="0.2">
      <c r="A630" s="6"/>
      <c r="B630" s="9"/>
      <c r="C630" s="9"/>
      <c r="D630" s="9"/>
      <c r="E630" s="9"/>
      <c r="F630" s="9"/>
      <c r="G630" s="9"/>
      <c r="H630" s="9"/>
      <c r="I630" s="9"/>
      <c r="J630" s="7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</row>
    <row r="631" spans="1:23" x14ac:dyDescent="0.2">
      <c r="A631" s="6"/>
      <c r="B631" s="9"/>
      <c r="C631" s="9"/>
      <c r="D631" s="9"/>
      <c r="E631" s="9"/>
      <c r="F631" s="9"/>
      <c r="G631" s="9"/>
      <c r="H631" s="9"/>
      <c r="I631" s="9"/>
      <c r="J631" s="7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</row>
    <row r="632" spans="1:23" x14ac:dyDescent="0.2">
      <c r="A632" s="6"/>
      <c r="B632" s="9"/>
      <c r="C632" s="9"/>
      <c r="D632" s="9"/>
      <c r="E632" s="9"/>
      <c r="F632" s="9"/>
      <c r="G632" s="9"/>
      <c r="H632" s="9"/>
      <c r="I632" s="9"/>
      <c r="J632" s="7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</row>
    <row r="633" spans="1:23" x14ac:dyDescent="0.2">
      <c r="A633" s="6"/>
      <c r="B633" s="9"/>
      <c r="C633" s="9"/>
      <c r="D633" s="9"/>
      <c r="E633" s="9"/>
      <c r="F633" s="9"/>
      <c r="G633" s="9"/>
      <c r="H633" s="9"/>
      <c r="I633" s="9"/>
      <c r="J633" s="7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</row>
    <row r="634" spans="1:23" x14ac:dyDescent="0.2">
      <c r="A634" s="6"/>
      <c r="B634" s="9"/>
      <c r="C634" s="9"/>
      <c r="D634" s="9"/>
      <c r="E634" s="9"/>
      <c r="F634" s="9"/>
      <c r="G634" s="9"/>
      <c r="H634" s="9"/>
      <c r="I634" s="9"/>
      <c r="J634" s="7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</row>
    <row r="635" spans="1:23" x14ac:dyDescent="0.2">
      <c r="A635" s="6"/>
      <c r="B635" s="9"/>
      <c r="C635" s="9"/>
      <c r="D635" s="9"/>
      <c r="E635" s="9"/>
      <c r="F635" s="9"/>
      <c r="G635" s="9"/>
      <c r="H635" s="9"/>
      <c r="I635" s="9"/>
      <c r="J635" s="7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</row>
    <row r="636" spans="1:23" x14ac:dyDescent="0.2">
      <c r="A636" s="6"/>
      <c r="B636" s="9"/>
      <c r="C636" s="9"/>
      <c r="D636" s="9"/>
      <c r="E636" s="9"/>
      <c r="F636" s="9"/>
      <c r="G636" s="9"/>
      <c r="H636" s="9"/>
      <c r="I636" s="9"/>
      <c r="J636" s="7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</row>
    <row r="637" spans="1:23" x14ac:dyDescent="0.2">
      <c r="A637" s="6"/>
      <c r="B637" s="9"/>
      <c r="C637" s="9"/>
      <c r="D637" s="9"/>
      <c r="E637" s="9"/>
      <c r="F637" s="9"/>
      <c r="G637" s="9"/>
      <c r="H637" s="9"/>
      <c r="I637" s="9"/>
      <c r="J637" s="7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</row>
    <row r="638" spans="1:23" x14ac:dyDescent="0.2">
      <c r="A638" s="6"/>
      <c r="B638" s="9"/>
      <c r="C638" s="9"/>
      <c r="D638" s="9"/>
      <c r="E638" s="9"/>
      <c r="F638" s="9"/>
      <c r="G638" s="9"/>
      <c r="H638" s="9"/>
      <c r="I638" s="9"/>
      <c r="J638" s="7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</row>
    <row r="639" spans="1:23" x14ac:dyDescent="0.2">
      <c r="A639" s="6"/>
      <c r="B639" s="9"/>
      <c r="C639" s="9"/>
      <c r="D639" s="9"/>
      <c r="E639" s="9"/>
      <c r="F639" s="9"/>
      <c r="G639" s="9"/>
      <c r="H639" s="9"/>
      <c r="I639" s="9"/>
      <c r="J639" s="7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</row>
    <row r="640" spans="1:23" x14ac:dyDescent="0.2">
      <c r="A640" s="6"/>
      <c r="B640" s="9"/>
      <c r="C640" s="9"/>
      <c r="D640" s="9"/>
      <c r="E640" s="9"/>
      <c r="F640" s="9"/>
      <c r="G640" s="9"/>
      <c r="H640" s="9"/>
      <c r="I640" s="9"/>
      <c r="J640" s="7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</row>
    <row r="641" spans="1:23" x14ac:dyDescent="0.2">
      <c r="A641" s="6"/>
      <c r="B641" s="9"/>
      <c r="C641" s="9"/>
      <c r="D641" s="9"/>
      <c r="E641" s="9"/>
      <c r="F641" s="9"/>
      <c r="G641" s="9"/>
      <c r="H641" s="9"/>
      <c r="I641" s="9"/>
      <c r="J641" s="7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</row>
    <row r="642" spans="1:23" x14ac:dyDescent="0.2">
      <c r="A642" s="6"/>
      <c r="B642" s="9"/>
      <c r="C642" s="9"/>
      <c r="D642" s="9"/>
      <c r="E642" s="9"/>
      <c r="F642" s="9"/>
      <c r="G642" s="9"/>
      <c r="H642" s="9"/>
      <c r="I642" s="9"/>
      <c r="J642" s="7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</row>
    <row r="643" spans="1:23" x14ac:dyDescent="0.2">
      <c r="A643" s="6"/>
      <c r="B643" s="9"/>
      <c r="C643" s="9"/>
      <c r="D643" s="9"/>
      <c r="E643" s="9"/>
      <c r="F643" s="9"/>
      <c r="G643" s="9"/>
      <c r="H643" s="9"/>
      <c r="I643" s="9"/>
      <c r="J643" s="7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</row>
    <row r="644" spans="1:23" x14ac:dyDescent="0.2">
      <c r="A644" s="6"/>
      <c r="B644" s="9"/>
      <c r="C644" s="9"/>
      <c r="D644" s="9"/>
      <c r="E644" s="9"/>
      <c r="F644" s="9"/>
      <c r="G644" s="9"/>
      <c r="H644" s="9"/>
      <c r="I644" s="9"/>
      <c r="J644" s="7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</row>
    <row r="645" spans="1:23" x14ac:dyDescent="0.2">
      <c r="A645" s="6"/>
      <c r="B645" s="9"/>
      <c r="C645" s="9"/>
      <c r="D645" s="9"/>
      <c r="E645" s="9"/>
      <c r="F645" s="9"/>
      <c r="G645" s="9"/>
      <c r="H645" s="9"/>
      <c r="I645" s="9"/>
      <c r="J645" s="7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</row>
    <row r="646" spans="1:23" x14ac:dyDescent="0.2">
      <c r="A646" s="6"/>
      <c r="B646" s="9"/>
      <c r="C646" s="9"/>
      <c r="D646" s="9"/>
      <c r="E646" s="9"/>
      <c r="F646" s="9"/>
      <c r="G646" s="9"/>
      <c r="H646" s="9"/>
      <c r="I646" s="9"/>
      <c r="J646" s="7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</row>
    <row r="647" spans="1:23" x14ac:dyDescent="0.2">
      <c r="A647" s="6"/>
      <c r="B647" s="9"/>
      <c r="C647" s="9"/>
      <c r="D647" s="9"/>
      <c r="E647" s="9"/>
      <c r="F647" s="9"/>
      <c r="G647" s="9"/>
      <c r="H647" s="9"/>
      <c r="I647" s="9"/>
      <c r="J647" s="7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</row>
    <row r="648" spans="1:23" x14ac:dyDescent="0.2">
      <c r="A648" s="6"/>
      <c r="B648" s="9"/>
      <c r="C648" s="9"/>
      <c r="D648" s="9"/>
      <c r="E648" s="9"/>
      <c r="F648" s="9"/>
      <c r="G648" s="9"/>
      <c r="H648" s="9"/>
      <c r="I648" s="9"/>
      <c r="J648" s="7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</row>
    <row r="649" spans="1:23" x14ac:dyDescent="0.2">
      <c r="A649" s="6"/>
      <c r="B649" s="9"/>
      <c r="C649" s="9"/>
      <c r="D649" s="9"/>
      <c r="E649" s="9"/>
      <c r="F649" s="9"/>
      <c r="G649" s="9"/>
      <c r="H649" s="9"/>
      <c r="I649" s="9"/>
      <c r="J649" s="7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</row>
    <row r="650" spans="1:23" x14ac:dyDescent="0.2">
      <c r="A650" s="6"/>
      <c r="B650" s="9"/>
      <c r="C650" s="9"/>
      <c r="D650" s="9"/>
      <c r="E650" s="9"/>
      <c r="F650" s="9"/>
      <c r="G650" s="9"/>
      <c r="H650" s="9"/>
      <c r="I650" s="9"/>
      <c r="J650" s="7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</row>
    <row r="651" spans="1:23" x14ac:dyDescent="0.2">
      <c r="A651" s="6"/>
      <c r="B651" s="9"/>
      <c r="C651" s="9"/>
      <c r="D651" s="9"/>
      <c r="E651" s="9"/>
      <c r="F651" s="9"/>
      <c r="G651" s="9"/>
      <c r="H651" s="9"/>
      <c r="I651" s="9"/>
      <c r="J651" s="7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</row>
    <row r="652" spans="1:23" x14ac:dyDescent="0.2">
      <c r="A652" s="6"/>
      <c r="B652" s="9"/>
      <c r="C652" s="9"/>
      <c r="D652" s="9"/>
      <c r="E652" s="9"/>
      <c r="F652" s="9"/>
      <c r="G652" s="9"/>
      <c r="H652" s="9"/>
      <c r="I652" s="9"/>
      <c r="J652" s="7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</row>
    <row r="653" spans="1:23" x14ac:dyDescent="0.2">
      <c r="A653" s="6"/>
      <c r="B653" s="9"/>
      <c r="C653" s="9"/>
      <c r="D653" s="9"/>
      <c r="E653" s="9"/>
      <c r="F653" s="9"/>
      <c r="G653" s="9"/>
      <c r="H653" s="9"/>
      <c r="I653" s="9"/>
      <c r="J653" s="7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</row>
    <row r="654" spans="1:23" x14ac:dyDescent="0.2">
      <c r="A654" s="6"/>
      <c r="B654" s="9"/>
      <c r="C654" s="9"/>
      <c r="D654" s="9"/>
      <c r="E654" s="9"/>
      <c r="F654" s="9"/>
      <c r="G654" s="9"/>
      <c r="H654" s="9"/>
      <c r="I654" s="9"/>
      <c r="J654" s="7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</row>
    <row r="655" spans="1:23" x14ac:dyDescent="0.2">
      <c r="A655" s="6"/>
      <c r="B655" s="9"/>
      <c r="C655" s="9"/>
      <c r="D655" s="9"/>
      <c r="E655" s="9"/>
      <c r="F655" s="9"/>
      <c r="G655" s="9"/>
      <c r="H655" s="9"/>
      <c r="I655" s="9"/>
      <c r="J655" s="7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</row>
    <row r="656" spans="1:23" x14ac:dyDescent="0.2">
      <c r="A656" s="6"/>
      <c r="B656" s="9"/>
      <c r="C656" s="9"/>
      <c r="D656" s="9"/>
      <c r="E656" s="9"/>
      <c r="F656" s="9"/>
      <c r="G656" s="9"/>
      <c r="H656" s="9"/>
      <c r="I656" s="9"/>
      <c r="J656" s="7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</row>
    <row r="657" spans="1:23" x14ac:dyDescent="0.2">
      <c r="A657" s="6"/>
      <c r="B657" s="9"/>
      <c r="C657" s="9"/>
      <c r="D657" s="9"/>
      <c r="E657" s="9"/>
      <c r="F657" s="9"/>
      <c r="G657" s="9"/>
      <c r="H657" s="9"/>
      <c r="I657" s="9"/>
      <c r="J657" s="7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</row>
    <row r="658" spans="1:23" x14ac:dyDescent="0.2">
      <c r="A658" s="6"/>
      <c r="B658" s="9"/>
      <c r="C658" s="9"/>
      <c r="D658" s="9"/>
      <c r="E658" s="9"/>
      <c r="F658" s="9"/>
      <c r="G658" s="9"/>
      <c r="H658" s="9"/>
      <c r="I658" s="9"/>
      <c r="J658" s="7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</row>
    <row r="659" spans="1:23" x14ac:dyDescent="0.2">
      <c r="A659" s="6"/>
      <c r="B659" s="9"/>
      <c r="C659" s="9"/>
      <c r="D659" s="9"/>
      <c r="E659" s="9"/>
      <c r="F659" s="9"/>
      <c r="G659" s="9"/>
      <c r="H659" s="9"/>
      <c r="I659" s="9"/>
      <c r="J659" s="7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</row>
    <row r="660" spans="1:23" x14ac:dyDescent="0.2">
      <c r="A660" s="6"/>
      <c r="B660" s="9"/>
      <c r="C660" s="9"/>
      <c r="D660" s="9"/>
      <c r="E660" s="9"/>
      <c r="F660" s="9"/>
      <c r="G660" s="9"/>
      <c r="H660" s="9"/>
      <c r="I660" s="9"/>
      <c r="J660" s="7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</row>
    <row r="661" spans="1:23" x14ac:dyDescent="0.2">
      <c r="A661" s="6"/>
      <c r="B661" s="9"/>
      <c r="C661" s="9"/>
      <c r="D661" s="9"/>
      <c r="E661" s="9"/>
      <c r="F661" s="9"/>
      <c r="G661" s="9"/>
      <c r="H661" s="9"/>
      <c r="I661" s="9"/>
      <c r="J661" s="7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</row>
    <row r="662" spans="1:23" x14ac:dyDescent="0.2">
      <c r="A662" s="6"/>
      <c r="B662" s="9"/>
      <c r="C662" s="9"/>
      <c r="D662" s="9"/>
      <c r="E662" s="9"/>
      <c r="F662" s="9"/>
      <c r="G662" s="9"/>
      <c r="H662" s="9"/>
      <c r="I662" s="9"/>
      <c r="J662" s="7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</row>
    <row r="663" spans="1:23" x14ac:dyDescent="0.2">
      <c r="A663" s="6"/>
      <c r="B663" s="9"/>
      <c r="C663" s="9"/>
      <c r="D663" s="9"/>
      <c r="E663" s="9"/>
      <c r="F663" s="9"/>
      <c r="G663" s="9"/>
      <c r="H663" s="9"/>
      <c r="I663" s="9"/>
      <c r="J663" s="7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</row>
    <row r="664" spans="1:23" x14ac:dyDescent="0.2">
      <c r="A664" s="6"/>
      <c r="B664" s="9"/>
      <c r="C664" s="9"/>
      <c r="D664" s="9"/>
      <c r="E664" s="9"/>
      <c r="F664" s="9"/>
      <c r="G664" s="9"/>
      <c r="H664" s="9"/>
      <c r="I664" s="9"/>
      <c r="J664" s="7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</row>
    <row r="665" spans="1:23" x14ac:dyDescent="0.2">
      <c r="A665" s="6"/>
      <c r="B665" s="9"/>
      <c r="C665" s="9"/>
      <c r="D665" s="9"/>
      <c r="E665" s="9"/>
      <c r="F665" s="9"/>
      <c r="G665" s="9"/>
      <c r="H665" s="9"/>
      <c r="I665" s="9"/>
      <c r="J665" s="7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</row>
    <row r="666" spans="1:23" x14ac:dyDescent="0.2">
      <c r="A666" s="6"/>
      <c r="B666" s="9"/>
      <c r="C666" s="9"/>
      <c r="D666" s="9"/>
      <c r="E666" s="9"/>
      <c r="F666" s="9"/>
      <c r="G666" s="9"/>
      <c r="H666" s="9"/>
      <c r="I666" s="9"/>
      <c r="J666" s="7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</row>
    <row r="667" spans="1:23" x14ac:dyDescent="0.2">
      <c r="A667" s="6"/>
      <c r="B667" s="9"/>
      <c r="C667" s="9"/>
      <c r="D667" s="9"/>
      <c r="E667" s="9"/>
      <c r="F667" s="9"/>
      <c r="G667" s="9"/>
      <c r="H667" s="9"/>
      <c r="I667" s="9"/>
      <c r="J667" s="7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</row>
    <row r="668" spans="1:23" x14ac:dyDescent="0.2">
      <c r="A668" s="6"/>
      <c r="B668" s="9"/>
      <c r="C668" s="9"/>
      <c r="D668" s="9"/>
      <c r="E668" s="9"/>
      <c r="F668" s="9"/>
      <c r="G668" s="9"/>
      <c r="H668" s="9"/>
      <c r="I668" s="9"/>
      <c r="J668" s="7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</row>
    <row r="669" spans="1:23" x14ac:dyDescent="0.2">
      <c r="A669" s="6"/>
      <c r="B669" s="9"/>
      <c r="C669" s="9"/>
      <c r="D669" s="9"/>
      <c r="E669" s="9"/>
      <c r="F669" s="9"/>
      <c r="G669" s="9"/>
      <c r="H669" s="9"/>
      <c r="I669" s="9"/>
      <c r="J669" s="7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</row>
    <row r="670" spans="1:23" x14ac:dyDescent="0.2">
      <c r="A670" s="6"/>
      <c r="B670" s="9"/>
      <c r="C670" s="9"/>
      <c r="D670" s="9"/>
      <c r="E670" s="9"/>
      <c r="F670" s="9"/>
      <c r="G670" s="9"/>
      <c r="H670" s="9"/>
      <c r="I670" s="9"/>
      <c r="J670" s="7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</row>
    <row r="671" spans="1:23" x14ac:dyDescent="0.2">
      <c r="A671" s="6"/>
      <c r="B671" s="9"/>
      <c r="C671" s="9"/>
      <c r="D671" s="9"/>
      <c r="E671" s="9"/>
      <c r="F671" s="9"/>
      <c r="G671" s="9"/>
      <c r="H671" s="9"/>
      <c r="I671" s="9"/>
      <c r="J671" s="7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</row>
    <row r="672" spans="1:23" x14ac:dyDescent="0.2">
      <c r="A672" s="6"/>
      <c r="B672" s="9"/>
      <c r="C672" s="9"/>
      <c r="D672" s="9"/>
      <c r="E672" s="9"/>
      <c r="F672" s="9"/>
      <c r="G672" s="9"/>
      <c r="H672" s="9"/>
      <c r="I672" s="9"/>
      <c r="J672" s="7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</row>
    <row r="673" spans="1:23" x14ac:dyDescent="0.2">
      <c r="A673" s="6"/>
      <c r="B673" s="9"/>
      <c r="C673" s="9"/>
      <c r="D673" s="9"/>
      <c r="E673" s="9"/>
      <c r="F673" s="9"/>
      <c r="G673" s="9"/>
      <c r="H673" s="9"/>
      <c r="I673" s="9"/>
      <c r="J673" s="7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</row>
    <row r="674" spans="1:23" x14ac:dyDescent="0.2">
      <c r="A674" s="6"/>
      <c r="B674" s="9"/>
      <c r="C674" s="9"/>
      <c r="D674" s="9"/>
      <c r="E674" s="9"/>
      <c r="F674" s="9"/>
      <c r="G674" s="9"/>
      <c r="H674" s="9"/>
      <c r="I674" s="9"/>
      <c r="J674" s="7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</row>
    <row r="675" spans="1:23" x14ac:dyDescent="0.2">
      <c r="A675" s="6"/>
      <c r="B675" s="9"/>
      <c r="C675" s="9"/>
      <c r="D675" s="9"/>
      <c r="E675" s="9"/>
      <c r="F675" s="9"/>
      <c r="G675" s="9"/>
      <c r="H675" s="9"/>
      <c r="I675" s="9"/>
      <c r="J675" s="7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</row>
    <row r="676" spans="1:23" x14ac:dyDescent="0.2">
      <c r="A676" s="6"/>
      <c r="B676" s="9"/>
      <c r="C676" s="9"/>
      <c r="D676" s="9"/>
      <c r="E676" s="9"/>
      <c r="F676" s="9"/>
      <c r="G676" s="9"/>
      <c r="H676" s="9"/>
      <c r="I676" s="9"/>
      <c r="J676" s="7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</row>
    <row r="677" spans="1:23" x14ac:dyDescent="0.2">
      <c r="A677" s="6"/>
      <c r="B677" s="9"/>
      <c r="C677" s="9"/>
      <c r="D677" s="9"/>
      <c r="E677" s="9"/>
      <c r="F677" s="9"/>
      <c r="G677" s="9"/>
      <c r="H677" s="9"/>
      <c r="I677" s="9"/>
      <c r="J677" s="7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</row>
    <row r="678" spans="1:23" x14ac:dyDescent="0.2">
      <c r="A678" s="6"/>
      <c r="B678" s="9"/>
      <c r="C678" s="9"/>
      <c r="D678" s="9"/>
      <c r="E678" s="9"/>
      <c r="F678" s="9"/>
      <c r="G678" s="9"/>
      <c r="H678" s="9"/>
      <c r="I678" s="9"/>
      <c r="J678" s="7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</row>
    <row r="679" spans="1:23" x14ac:dyDescent="0.2">
      <c r="A679" s="6"/>
      <c r="B679" s="9"/>
      <c r="C679" s="9"/>
      <c r="D679" s="9"/>
      <c r="E679" s="9"/>
      <c r="F679" s="9"/>
      <c r="G679" s="9"/>
      <c r="H679" s="9"/>
      <c r="I679" s="9"/>
      <c r="J679" s="7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</row>
    <row r="680" spans="1:23" x14ac:dyDescent="0.2">
      <c r="A680" s="6"/>
      <c r="B680" s="9"/>
      <c r="C680" s="9"/>
      <c r="D680" s="9"/>
      <c r="E680" s="9"/>
      <c r="F680" s="9"/>
      <c r="G680" s="9"/>
      <c r="H680" s="9"/>
      <c r="I680" s="9"/>
      <c r="J680" s="7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</row>
    <row r="681" spans="1:23" x14ac:dyDescent="0.2">
      <c r="A681" s="6"/>
      <c r="B681" s="9"/>
      <c r="C681" s="9"/>
      <c r="D681" s="9"/>
      <c r="E681" s="9"/>
      <c r="F681" s="9"/>
      <c r="G681" s="9"/>
      <c r="H681" s="9"/>
      <c r="I681" s="9"/>
      <c r="J681" s="7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</row>
    <row r="682" spans="1:23" x14ac:dyDescent="0.2">
      <c r="A682" s="6"/>
      <c r="B682" s="9"/>
      <c r="C682" s="9"/>
      <c r="D682" s="9"/>
      <c r="E682" s="9"/>
      <c r="F682" s="9"/>
      <c r="G682" s="9"/>
      <c r="H682" s="9"/>
      <c r="I682" s="9"/>
      <c r="J682" s="7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</row>
    <row r="683" spans="1:23" x14ac:dyDescent="0.2">
      <c r="A683" s="6"/>
      <c r="B683" s="9"/>
      <c r="C683" s="9"/>
      <c r="D683" s="9"/>
      <c r="E683" s="9"/>
      <c r="F683" s="9"/>
      <c r="G683" s="9"/>
      <c r="H683" s="9"/>
      <c r="I683" s="9"/>
      <c r="J683" s="7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</row>
    <row r="684" spans="1:23" x14ac:dyDescent="0.2">
      <c r="A684" s="6"/>
      <c r="B684" s="9"/>
      <c r="C684" s="9"/>
      <c r="D684" s="9"/>
      <c r="E684" s="9"/>
      <c r="F684" s="9"/>
      <c r="G684" s="9"/>
      <c r="H684" s="9"/>
      <c r="I684" s="9"/>
      <c r="J684" s="7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</row>
    <row r="685" spans="1:23" x14ac:dyDescent="0.2">
      <c r="A685" s="6"/>
      <c r="B685" s="9"/>
      <c r="C685" s="9"/>
      <c r="D685" s="9"/>
      <c r="E685" s="9"/>
      <c r="F685" s="9"/>
      <c r="G685" s="9"/>
      <c r="H685" s="9"/>
      <c r="I685" s="9"/>
      <c r="J685" s="7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</row>
    <row r="686" spans="1:23" x14ac:dyDescent="0.2">
      <c r="A686" s="6"/>
      <c r="B686" s="9"/>
      <c r="C686" s="9"/>
      <c r="D686" s="9"/>
      <c r="E686" s="9"/>
      <c r="F686" s="9"/>
      <c r="G686" s="9"/>
      <c r="H686" s="9"/>
      <c r="I686" s="9"/>
      <c r="J686" s="7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</row>
    <row r="687" spans="1:23" x14ac:dyDescent="0.2">
      <c r="A687" s="6"/>
      <c r="B687" s="9"/>
      <c r="C687" s="9"/>
      <c r="D687" s="9"/>
      <c r="E687" s="9"/>
      <c r="F687" s="9"/>
      <c r="G687" s="9"/>
      <c r="H687" s="9"/>
      <c r="I687" s="9"/>
      <c r="J687" s="7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</row>
    <row r="688" spans="1:23" x14ac:dyDescent="0.2">
      <c r="A688" s="6"/>
      <c r="B688" s="9"/>
      <c r="C688" s="9"/>
      <c r="D688" s="9"/>
      <c r="E688" s="9"/>
      <c r="F688" s="9"/>
      <c r="G688" s="9"/>
      <c r="H688" s="9"/>
      <c r="I688" s="9"/>
      <c r="J688" s="7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</row>
    <row r="689" spans="1:23" x14ac:dyDescent="0.2">
      <c r="A689" s="6"/>
      <c r="B689" s="9"/>
      <c r="C689" s="9"/>
      <c r="D689" s="9"/>
      <c r="E689" s="9"/>
      <c r="F689" s="9"/>
      <c r="G689" s="9"/>
      <c r="H689" s="9"/>
      <c r="I689" s="9"/>
      <c r="J689" s="7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</row>
    <row r="690" spans="1:23" x14ac:dyDescent="0.2">
      <c r="A690" s="6"/>
      <c r="B690" s="9"/>
      <c r="C690" s="9"/>
      <c r="D690" s="9"/>
      <c r="E690" s="9"/>
      <c r="F690" s="9"/>
      <c r="G690" s="9"/>
      <c r="H690" s="9"/>
      <c r="I690" s="9"/>
      <c r="J690" s="7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</row>
    <row r="691" spans="1:23" x14ac:dyDescent="0.2">
      <c r="A691" s="6"/>
      <c r="B691" s="9"/>
      <c r="C691" s="9"/>
      <c r="D691" s="9"/>
      <c r="E691" s="9"/>
      <c r="F691" s="9"/>
      <c r="G691" s="9"/>
      <c r="H691" s="9"/>
      <c r="I691" s="9"/>
      <c r="J691" s="7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</row>
    <row r="692" spans="1:23" x14ac:dyDescent="0.2">
      <c r="A692" s="6"/>
      <c r="B692" s="9"/>
      <c r="C692" s="9"/>
      <c r="D692" s="9"/>
      <c r="E692" s="9"/>
      <c r="F692" s="9"/>
      <c r="G692" s="9"/>
      <c r="H692" s="9"/>
      <c r="I692" s="9"/>
      <c r="J692" s="7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</row>
    <row r="693" spans="1:23" x14ac:dyDescent="0.2">
      <c r="A693" s="6"/>
      <c r="B693" s="9"/>
      <c r="C693" s="9"/>
      <c r="D693" s="9"/>
      <c r="E693" s="9"/>
      <c r="F693" s="9"/>
      <c r="G693" s="9"/>
      <c r="H693" s="9"/>
      <c r="I693" s="9"/>
      <c r="J693" s="7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</row>
    <row r="694" spans="1:23" x14ac:dyDescent="0.2">
      <c r="A694" s="6"/>
      <c r="B694" s="9"/>
      <c r="C694" s="9"/>
      <c r="D694" s="9"/>
      <c r="E694" s="9"/>
      <c r="F694" s="9"/>
      <c r="G694" s="9"/>
      <c r="H694" s="9"/>
      <c r="I694" s="9"/>
      <c r="J694" s="7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</row>
    <row r="695" spans="1:23" x14ac:dyDescent="0.2">
      <c r="A695" s="6"/>
      <c r="B695" s="9"/>
      <c r="C695" s="9"/>
      <c r="D695" s="9"/>
      <c r="E695" s="9"/>
      <c r="F695" s="9"/>
      <c r="G695" s="9"/>
      <c r="H695" s="9"/>
      <c r="I695" s="9"/>
      <c r="J695" s="7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</row>
    <row r="696" spans="1:23" x14ac:dyDescent="0.2">
      <c r="A696" s="6"/>
      <c r="B696" s="9"/>
      <c r="C696" s="9"/>
      <c r="D696" s="9"/>
      <c r="E696" s="9"/>
      <c r="F696" s="9"/>
      <c r="G696" s="9"/>
      <c r="H696" s="9"/>
      <c r="I696" s="9"/>
      <c r="J696" s="7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</row>
    <row r="697" spans="1:23" x14ac:dyDescent="0.2">
      <c r="A697" s="6"/>
      <c r="B697" s="9"/>
      <c r="C697" s="9"/>
      <c r="D697" s="9"/>
      <c r="E697" s="9"/>
      <c r="F697" s="9"/>
      <c r="G697" s="9"/>
      <c r="H697" s="9"/>
      <c r="I697" s="9"/>
      <c r="J697" s="7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</row>
    <row r="698" spans="1:23" x14ac:dyDescent="0.2">
      <c r="A698" s="6"/>
      <c r="B698" s="9"/>
      <c r="C698" s="9"/>
      <c r="D698" s="9"/>
      <c r="E698" s="9"/>
      <c r="F698" s="9"/>
      <c r="G698" s="9"/>
      <c r="H698" s="9"/>
      <c r="I698" s="9"/>
      <c r="J698" s="7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</row>
    <row r="699" spans="1:23" x14ac:dyDescent="0.2">
      <c r="A699" s="6"/>
      <c r="B699" s="9"/>
      <c r="C699" s="9"/>
      <c r="D699" s="9"/>
      <c r="E699" s="9"/>
      <c r="F699" s="9"/>
      <c r="G699" s="9"/>
      <c r="H699" s="9"/>
      <c r="I699" s="9"/>
      <c r="J699" s="7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</row>
    <row r="700" spans="1:23" x14ac:dyDescent="0.2">
      <c r="A700" s="6"/>
      <c r="B700" s="9"/>
      <c r="C700" s="9"/>
      <c r="D700" s="9"/>
      <c r="E700" s="9"/>
      <c r="F700" s="9"/>
      <c r="G700" s="9"/>
      <c r="H700" s="9"/>
      <c r="I700" s="9"/>
      <c r="J700" s="7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</row>
    <row r="701" spans="1:23" x14ac:dyDescent="0.2">
      <c r="A701" s="6"/>
      <c r="B701" s="9"/>
      <c r="C701" s="9"/>
      <c r="D701" s="9"/>
      <c r="E701" s="9"/>
      <c r="F701" s="9"/>
      <c r="G701" s="9"/>
      <c r="H701" s="9"/>
      <c r="I701" s="9"/>
      <c r="J701" s="7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</row>
    <row r="702" spans="1:23" x14ac:dyDescent="0.2">
      <c r="A702" s="6"/>
      <c r="B702" s="9"/>
      <c r="C702" s="9"/>
      <c r="D702" s="9"/>
      <c r="E702" s="9"/>
      <c r="F702" s="9"/>
      <c r="G702" s="9"/>
      <c r="H702" s="9"/>
      <c r="I702" s="9"/>
      <c r="J702" s="7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</row>
    <row r="703" spans="1:23" x14ac:dyDescent="0.2">
      <c r="A703" s="6"/>
      <c r="B703" s="9"/>
      <c r="C703" s="9"/>
      <c r="D703" s="9"/>
      <c r="E703" s="9"/>
      <c r="F703" s="9"/>
      <c r="G703" s="9"/>
      <c r="H703" s="9"/>
      <c r="I703" s="9"/>
      <c r="J703" s="7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</row>
    <row r="704" spans="1:23" x14ac:dyDescent="0.2">
      <c r="A704" s="6"/>
      <c r="B704" s="9"/>
      <c r="C704" s="9"/>
      <c r="D704" s="9"/>
      <c r="E704" s="9"/>
      <c r="F704" s="9"/>
      <c r="G704" s="9"/>
      <c r="H704" s="9"/>
      <c r="I704" s="9"/>
      <c r="J704" s="7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</row>
    <row r="705" spans="1:23" x14ac:dyDescent="0.2">
      <c r="A705" s="6"/>
      <c r="B705" s="9"/>
      <c r="C705" s="9"/>
      <c r="D705" s="9"/>
      <c r="E705" s="9"/>
      <c r="F705" s="9"/>
      <c r="G705" s="9"/>
      <c r="H705" s="9"/>
      <c r="I705" s="9"/>
      <c r="J705" s="7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</row>
    <row r="706" spans="1:23" x14ac:dyDescent="0.2">
      <c r="A706" s="6"/>
      <c r="B706" s="9"/>
      <c r="C706" s="9"/>
      <c r="D706" s="9"/>
      <c r="E706" s="9"/>
      <c r="F706" s="9"/>
      <c r="G706" s="9"/>
      <c r="H706" s="9"/>
      <c r="I706" s="9"/>
      <c r="J706" s="7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</row>
    <row r="707" spans="1:23" x14ac:dyDescent="0.2">
      <c r="A707" s="6"/>
      <c r="B707" s="9"/>
      <c r="C707" s="9"/>
      <c r="D707" s="9"/>
      <c r="E707" s="9"/>
      <c r="F707" s="9"/>
      <c r="G707" s="9"/>
      <c r="H707" s="9"/>
      <c r="I707" s="9"/>
      <c r="J707" s="7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</row>
    <row r="708" spans="1:23" x14ac:dyDescent="0.2">
      <c r="A708" s="6"/>
      <c r="B708" s="9"/>
      <c r="C708" s="9"/>
      <c r="D708" s="9"/>
      <c r="E708" s="9"/>
      <c r="F708" s="9"/>
      <c r="G708" s="9"/>
      <c r="H708" s="9"/>
      <c r="I708" s="9"/>
      <c r="J708" s="7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</row>
    <row r="709" spans="1:23" x14ac:dyDescent="0.2">
      <c r="A709" s="6"/>
      <c r="B709" s="9"/>
      <c r="C709" s="9"/>
      <c r="D709" s="9"/>
      <c r="E709" s="9"/>
      <c r="F709" s="9"/>
      <c r="G709" s="9"/>
      <c r="H709" s="9"/>
      <c r="I709" s="9"/>
      <c r="J709" s="7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</row>
    <row r="710" spans="1:23" x14ac:dyDescent="0.2">
      <c r="A710" s="6"/>
      <c r="B710" s="9"/>
      <c r="C710" s="9"/>
      <c r="D710" s="9"/>
      <c r="E710" s="9"/>
      <c r="F710" s="9"/>
      <c r="G710" s="9"/>
      <c r="H710" s="9"/>
      <c r="I710" s="9"/>
      <c r="J710" s="7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</row>
    <row r="711" spans="1:23" x14ac:dyDescent="0.2">
      <c r="A711" s="6"/>
      <c r="B711" s="9"/>
      <c r="C711" s="9"/>
      <c r="D711" s="9"/>
      <c r="E711" s="9"/>
      <c r="F711" s="9"/>
      <c r="G711" s="9"/>
      <c r="H711" s="9"/>
      <c r="I711" s="9"/>
      <c r="J711" s="7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</row>
    <row r="712" spans="1:23" x14ac:dyDescent="0.2">
      <c r="A712" s="6"/>
      <c r="B712" s="9"/>
      <c r="C712" s="9"/>
      <c r="D712" s="9"/>
      <c r="E712" s="9"/>
      <c r="F712" s="9"/>
      <c r="G712" s="9"/>
      <c r="H712" s="9"/>
      <c r="I712" s="9"/>
      <c r="J712" s="7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</row>
    <row r="713" spans="1:23" x14ac:dyDescent="0.2">
      <c r="A713" s="6"/>
      <c r="B713" s="9"/>
      <c r="C713" s="9"/>
      <c r="D713" s="9"/>
      <c r="E713" s="9"/>
      <c r="F713" s="9"/>
      <c r="G713" s="9"/>
      <c r="H713" s="9"/>
      <c r="I713" s="9"/>
      <c r="J713" s="7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</row>
    <row r="714" spans="1:23" x14ac:dyDescent="0.2">
      <c r="A714" s="6"/>
      <c r="B714" s="9"/>
      <c r="C714" s="9"/>
      <c r="D714" s="9"/>
      <c r="E714" s="9"/>
      <c r="F714" s="9"/>
      <c r="G714" s="9"/>
      <c r="H714" s="9"/>
      <c r="I714" s="9"/>
      <c r="J714" s="7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</row>
    <row r="715" spans="1:23" x14ac:dyDescent="0.2">
      <c r="A715" s="6"/>
      <c r="B715" s="9"/>
      <c r="C715" s="9"/>
      <c r="D715" s="9"/>
      <c r="E715" s="9"/>
      <c r="F715" s="9"/>
      <c r="G715" s="9"/>
      <c r="H715" s="9"/>
      <c r="I715" s="9"/>
      <c r="J715" s="7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</row>
    <row r="716" spans="1:23" x14ac:dyDescent="0.2">
      <c r="A716" s="6"/>
      <c r="B716" s="9"/>
      <c r="C716" s="9"/>
      <c r="D716" s="9"/>
      <c r="E716" s="9"/>
      <c r="F716" s="9"/>
      <c r="G716" s="9"/>
      <c r="H716" s="9"/>
      <c r="I716" s="9"/>
      <c r="J716" s="7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</row>
    <row r="717" spans="1:23" x14ac:dyDescent="0.2">
      <c r="A717" s="6"/>
      <c r="B717" s="9"/>
      <c r="C717" s="9"/>
      <c r="D717" s="9"/>
      <c r="E717" s="9"/>
      <c r="F717" s="9"/>
      <c r="G717" s="9"/>
      <c r="H717" s="9"/>
      <c r="I717" s="9"/>
      <c r="J717" s="7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</row>
    <row r="718" spans="1:23" x14ac:dyDescent="0.2">
      <c r="A718" s="6"/>
      <c r="B718" s="9"/>
      <c r="C718" s="9"/>
      <c r="D718" s="9"/>
      <c r="E718" s="9"/>
      <c r="F718" s="9"/>
      <c r="G718" s="9"/>
      <c r="H718" s="9"/>
      <c r="I718" s="9"/>
      <c r="J718" s="7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</row>
    <row r="719" spans="1:23" x14ac:dyDescent="0.2">
      <c r="A719" s="6"/>
      <c r="B719" s="9"/>
      <c r="C719" s="9"/>
      <c r="D719" s="9"/>
      <c r="E719" s="9"/>
      <c r="F719" s="9"/>
      <c r="G719" s="9"/>
      <c r="H719" s="9"/>
      <c r="I719" s="9"/>
      <c r="J719" s="7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</row>
    <row r="720" spans="1:23" x14ac:dyDescent="0.2">
      <c r="A720" s="6"/>
      <c r="B720" s="9"/>
      <c r="C720" s="9"/>
      <c r="D720" s="9"/>
      <c r="E720" s="9"/>
      <c r="F720" s="9"/>
      <c r="G720" s="9"/>
      <c r="H720" s="9"/>
      <c r="I720" s="9"/>
      <c r="J720" s="7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</row>
    <row r="721" spans="1:23" x14ac:dyDescent="0.2">
      <c r="A721" s="6"/>
      <c r="B721" s="9"/>
      <c r="C721" s="9"/>
      <c r="D721" s="9"/>
      <c r="E721" s="9"/>
      <c r="F721" s="9"/>
      <c r="G721" s="9"/>
      <c r="H721" s="9"/>
      <c r="I721" s="9"/>
      <c r="J721" s="7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</row>
    <row r="722" spans="1:23" x14ac:dyDescent="0.2">
      <c r="A722" s="6"/>
      <c r="B722" s="9"/>
      <c r="C722" s="9"/>
      <c r="D722" s="9"/>
      <c r="E722" s="9"/>
      <c r="F722" s="9"/>
      <c r="G722" s="9"/>
      <c r="H722" s="9"/>
      <c r="I722" s="9"/>
      <c r="J722" s="7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</row>
    <row r="723" spans="1:23" x14ac:dyDescent="0.2">
      <c r="A723" s="6"/>
      <c r="B723" s="9"/>
      <c r="C723" s="9"/>
      <c r="D723" s="9"/>
      <c r="E723" s="9"/>
      <c r="F723" s="9"/>
      <c r="G723" s="9"/>
      <c r="H723" s="9"/>
      <c r="I723" s="9"/>
      <c r="J723" s="7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</row>
    <row r="724" spans="1:23" x14ac:dyDescent="0.2">
      <c r="A724" s="6"/>
      <c r="B724" s="9"/>
      <c r="C724" s="9"/>
      <c r="D724" s="9"/>
      <c r="E724" s="9"/>
      <c r="F724" s="9"/>
      <c r="G724" s="9"/>
      <c r="H724" s="9"/>
      <c r="I724" s="9"/>
      <c r="J724" s="7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</row>
    <row r="725" spans="1:23" x14ac:dyDescent="0.2">
      <c r="A725" s="6"/>
      <c r="B725" s="9"/>
      <c r="C725" s="9"/>
      <c r="D725" s="9"/>
      <c r="E725" s="9"/>
      <c r="F725" s="9"/>
      <c r="G725" s="9"/>
      <c r="H725" s="9"/>
      <c r="I725" s="9"/>
      <c r="J725" s="7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</row>
    <row r="726" spans="1:23" x14ac:dyDescent="0.2">
      <c r="A726" s="6"/>
      <c r="B726" s="9"/>
      <c r="C726" s="9"/>
      <c r="D726" s="9"/>
      <c r="E726" s="9"/>
      <c r="F726" s="9"/>
      <c r="G726" s="9"/>
      <c r="H726" s="9"/>
      <c r="I726" s="9"/>
      <c r="J726" s="7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</row>
    <row r="727" spans="1:23" x14ac:dyDescent="0.2">
      <c r="A727" s="6"/>
      <c r="B727" s="9"/>
      <c r="C727" s="9"/>
      <c r="D727" s="9"/>
      <c r="E727" s="9"/>
      <c r="F727" s="9"/>
      <c r="G727" s="9"/>
      <c r="H727" s="9"/>
      <c r="I727" s="9"/>
      <c r="J727" s="7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</row>
    <row r="728" spans="1:23" x14ac:dyDescent="0.2">
      <c r="A728" s="6"/>
      <c r="B728" s="9"/>
      <c r="C728" s="9"/>
      <c r="D728" s="9"/>
      <c r="E728" s="9"/>
      <c r="F728" s="9"/>
      <c r="G728" s="9"/>
      <c r="H728" s="9"/>
      <c r="I728" s="9"/>
      <c r="J728" s="7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</row>
    <row r="729" spans="1:23" x14ac:dyDescent="0.2">
      <c r="A729" s="6"/>
      <c r="B729" s="9"/>
      <c r="C729" s="9"/>
      <c r="D729" s="9"/>
      <c r="E729" s="9"/>
      <c r="F729" s="9"/>
      <c r="G729" s="9"/>
      <c r="H729" s="9"/>
      <c r="I729" s="9"/>
      <c r="J729" s="7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</row>
    <row r="730" spans="1:23" x14ac:dyDescent="0.2">
      <c r="A730" s="6"/>
      <c r="B730" s="9"/>
      <c r="C730" s="9"/>
      <c r="D730" s="9"/>
      <c r="E730" s="9"/>
      <c r="F730" s="9"/>
      <c r="G730" s="9"/>
      <c r="H730" s="9"/>
      <c r="I730" s="9"/>
      <c r="J730" s="7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</row>
    <row r="731" spans="1:23" x14ac:dyDescent="0.2">
      <c r="A731" s="6"/>
      <c r="B731" s="9"/>
      <c r="C731" s="9"/>
      <c r="D731" s="9"/>
      <c r="E731" s="9"/>
      <c r="F731" s="9"/>
      <c r="G731" s="9"/>
      <c r="H731" s="9"/>
      <c r="I731" s="9"/>
      <c r="J731" s="7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</row>
    <row r="732" spans="1:23" x14ac:dyDescent="0.2">
      <c r="A732" s="6"/>
      <c r="B732" s="9"/>
      <c r="C732" s="9"/>
      <c r="D732" s="9"/>
      <c r="E732" s="9"/>
      <c r="F732" s="9"/>
      <c r="G732" s="9"/>
      <c r="H732" s="9"/>
      <c r="I732" s="9"/>
      <c r="J732" s="7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</row>
    <row r="733" spans="1:23" x14ac:dyDescent="0.2">
      <c r="A733" s="6"/>
      <c r="B733" s="9"/>
      <c r="C733" s="9"/>
      <c r="D733" s="9"/>
      <c r="E733" s="9"/>
      <c r="F733" s="9"/>
      <c r="G733" s="9"/>
      <c r="H733" s="9"/>
      <c r="I733" s="9"/>
      <c r="J733" s="7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</row>
    <row r="734" spans="1:23" x14ac:dyDescent="0.2">
      <c r="A734" s="6"/>
      <c r="B734" s="9"/>
      <c r="C734" s="9"/>
      <c r="D734" s="9"/>
      <c r="E734" s="9"/>
      <c r="F734" s="9"/>
      <c r="G734" s="9"/>
      <c r="H734" s="9"/>
      <c r="I734" s="9"/>
      <c r="J734" s="7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</row>
    <row r="735" spans="1:23" x14ac:dyDescent="0.2">
      <c r="A735" s="6"/>
      <c r="B735" s="9"/>
      <c r="C735" s="9"/>
      <c r="D735" s="9"/>
      <c r="E735" s="9"/>
      <c r="F735" s="9"/>
      <c r="G735" s="9"/>
      <c r="H735" s="9"/>
      <c r="I735" s="9"/>
      <c r="J735" s="7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</row>
    <row r="736" spans="1:23" x14ac:dyDescent="0.2">
      <c r="A736" s="6"/>
      <c r="B736" s="9"/>
      <c r="C736" s="9"/>
      <c r="D736" s="9"/>
      <c r="E736" s="9"/>
      <c r="F736" s="9"/>
      <c r="G736" s="9"/>
      <c r="H736" s="9"/>
      <c r="I736" s="9"/>
      <c r="J736" s="7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</row>
    <row r="737" spans="1:23" x14ac:dyDescent="0.2">
      <c r="A737" s="6"/>
      <c r="B737" s="9"/>
      <c r="C737" s="9"/>
      <c r="D737" s="9"/>
      <c r="E737" s="9"/>
      <c r="F737" s="9"/>
      <c r="G737" s="9"/>
      <c r="H737" s="9"/>
      <c r="I737" s="9"/>
      <c r="J737" s="7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</row>
    <row r="738" spans="1:23" x14ac:dyDescent="0.2">
      <c r="A738" s="6"/>
      <c r="B738" s="9"/>
      <c r="C738" s="9"/>
      <c r="D738" s="9"/>
      <c r="E738" s="9"/>
      <c r="F738" s="9"/>
      <c r="G738" s="9"/>
      <c r="H738" s="9"/>
      <c r="I738" s="9"/>
      <c r="J738" s="7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</row>
    <row r="739" spans="1:23" x14ac:dyDescent="0.2">
      <c r="A739" s="6"/>
      <c r="B739" s="9"/>
      <c r="C739" s="9"/>
      <c r="D739" s="9"/>
      <c r="E739" s="9"/>
      <c r="F739" s="9"/>
      <c r="G739" s="9"/>
      <c r="H739" s="9"/>
      <c r="I739" s="9"/>
      <c r="J739" s="7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</row>
    <row r="740" spans="1:23" x14ac:dyDescent="0.2">
      <c r="A740" s="6"/>
      <c r="B740" s="9"/>
      <c r="C740" s="9"/>
      <c r="D740" s="9"/>
      <c r="E740" s="9"/>
      <c r="F740" s="9"/>
      <c r="G740" s="9"/>
      <c r="H740" s="9"/>
      <c r="I740" s="9"/>
      <c r="J740" s="7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</row>
    <row r="741" spans="1:23" x14ac:dyDescent="0.2">
      <c r="A741" s="6"/>
      <c r="B741" s="9"/>
      <c r="C741" s="9"/>
      <c r="D741" s="9"/>
      <c r="E741" s="9"/>
      <c r="F741" s="9"/>
      <c r="G741" s="9"/>
      <c r="H741" s="9"/>
      <c r="I741" s="9"/>
      <c r="J741" s="7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</row>
    <row r="742" spans="1:23" x14ac:dyDescent="0.2">
      <c r="A742" s="6"/>
      <c r="B742" s="9"/>
      <c r="C742" s="9"/>
      <c r="D742" s="9"/>
      <c r="E742" s="9"/>
      <c r="F742" s="9"/>
      <c r="G742" s="9"/>
      <c r="H742" s="9"/>
      <c r="I742" s="9"/>
      <c r="J742" s="7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</row>
    <row r="743" spans="1:23" x14ac:dyDescent="0.2">
      <c r="A743" s="6"/>
      <c r="B743" s="9"/>
      <c r="C743" s="9"/>
      <c r="D743" s="9"/>
      <c r="E743" s="9"/>
      <c r="F743" s="9"/>
      <c r="G743" s="9"/>
      <c r="H743" s="9"/>
      <c r="I743" s="9"/>
      <c r="J743" s="7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</row>
    <row r="744" spans="1:23" x14ac:dyDescent="0.2">
      <c r="A744" s="6"/>
      <c r="B744" s="9"/>
      <c r="C744" s="9"/>
      <c r="D744" s="9"/>
      <c r="E744" s="9"/>
      <c r="F744" s="9"/>
      <c r="G744" s="9"/>
      <c r="H744" s="9"/>
      <c r="I744" s="9"/>
      <c r="J744" s="7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</row>
    <row r="745" spans="1:23" x14ac:dyDescent="0.2">
      <c r="A745" s="6"/>
      <c r="B745" s="9"/>
      <c r="C745" s="9"/>
      <c r="D745" s="9"/>
      <c r="E745" s="9"/>
      <c r="F745" s="9"/>
      <c r="G745" s="9"/>
      <c r="H745" s="9"/>
      <c r="I745" s="9"/>
      <c r="J745" s="7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</row>
    <row r="746" spans="1:23" x14ac:dyDescent="0.2">
      <c r="A746" s="6"/>
      <c r="B746" s="9"/>
      <c r="C746" s="9"/>
      <c r="D746" s="9"/>
      <c r="E746" s="9"/>
      <c r="F746" s="9"/>
      <c r="G746" s="9"/>
      <c r="H746" s="9"/>
      <c r="I746" s="9"/>
      <c r="J746" s="7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</row>
    <row r="747" spans="1:23" x14ac:dyDescent="0.2">
      <c r="A747" s="6"/>
      <c r="B747" s="9"/>
      <c r="C747" s="9"/>
      <c r="D747" s="9"/>
      <c r="E747" s="9"/>
      <c r="F747" s="9"/>
      <c r="G747" s="9"/>
      <c r="H747" s="9"/>
      <c r="I747" s="9"/>
      <c r="J747" s="7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</row>
    <row r="748" spans="1:23" x14ac:dyDescent="0.2">
      <c r="A748" s="6"/>
      <c r="B748" s="9"/>
      <c r="C748" s="9"/>
      <c r="D748" s="9"/>
      <c r="E748" s="9"/>
      <c r="F748" s="9"/>
      <c r="G748" s="9"/>
      <c r="H748" s="9"/>
      <c r="I748" s="9"/>
      <c r="J748" s="7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</row>
    <row r="749" spans="1:23" x14ac:dyDescent="0.2">
      <c r="A749" s="6"/>
      <c r="B749" s="9"/>
      <c r="C749" s="9"/>
      <c r="D749" s="9"/>
      <c r="E749" s="9"/>
      <c r="F749" s="9"/>
      <c r="G749" s="9"/>
      <c r="H749" s="9"/>
      <c r="I749" s="9"/>
      <c r="J749" s="7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</row>
    <row r="750" spans="1:23" x14ac:dyDescent="0.2">
      <c r="A750" s="6"/>
      <c r="B750" s="9"/>
      <c r="C750" s="9"/>
      <c r="D750" s="9"/>
      <c r="E750" s="9"/>
      <c r="F750" s="9"/>
      <c r="G750" s="9"/>
      <c r="H750" s="9"/>
      <c r="I750" s="9"/>
      <c r="J750" s="7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</row>
    <row r="751" spans="1:23" x14ac:dyDescent="0.2">
      <c r="A751" s="6"/>
      <c r="B751" s="9"/>
      <c r="C751" s="9"/>
      <c r="D751" s="9"/>
      <c r="E751" s="9"/>
      <c r="F751" s="9"/>
      <c r="G751" s="9"/>
      <c r="H751" s="9"/>
      <c r="I751" s="9"/>
      <c r="J751" s="7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</row>
    <row r="752" spans="1:23" x14ac:dyDescent="0.2">
      <c r="A752" s="6"/>
      <c r="B752" s="9"/>
      <c r="C752" s="9"/>
      <c r="D752" s="9"/>
      <c r="E752" s="9"/>
      <c r="F752" s="9"/>
      <c r="G752" s="9"/>
      <c r="H752" s="9"/>
      <c r="I752" s="9"/>
      <c r="J752" s="7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</row>
    <row r="753" spans="1:23" x14ac:dyDescent="0.2">
      <c r="A753" s="6"/>
      <c r="B753" s="9"/>
      <c r="C753" s="9"/>
      <c r="D753" s="9"/>
      <c r="E753" s="9"/>
      <c r="F753" s="9"/>
      <c r="G753" s="9"/>
      <c r="H753" s="9"/>
      <c r="I753" s="9"/>
      <c r="J753" s="7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</row>
    <row r="754" spans="1:23" x14ac:dyDescent="0.2">
      <c r="A754" s="6"/>
      <c r="B754" s="9"/>
      <c r="C754" s="9"/>
      <c r="D754" s="9"/>
      <c r="E754" s="9"/>
      <c r="F754" s="9"/>
      <c r="G754" s="9"/>
      <c r="H754" s="9"/>
      <c r="I754" s="9"/>
      <c r="J754" s="7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</row>
    <row r="755" spans="1:23" x14ac:dyDescent="0.2">
      <c r="A755" s="6"/>
      <c r="B755" s="9"/>
      <c r="C755" s="9"/>
      <c r="D755" s="9"/>
      <c r="E755" s="9"/>
      <c r="F755" s="9"/>
      <c r="G755" s="9"/>
      <c r="H755" s="9"/>
      <c r="I755" s="9"/>
      <c r="J755" s="7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</row>
    <row r="756" spans="1:23" x14ac:dyDescent="0.2">
      <c r="A756" s="6"/>
      <c r="B756" s="9"/>
      <c r="C756" s="9"/>
      <c r="D756" s="9"/>
      <c r="E756" s="9"/>
      <c r="F756" s="9"/>
      <c r="G756" s="9"/>
      <c r="H756" s="9"/>
      <c r="I756" s="9"/>
      <c r="J756" s="7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</row>
    <row r="757" spans="1:23" x14ac:dyDescent="0.2">
      <c r="A757" s="6"/>
      <c r="B757" s="9"/>
      <c r="C757" s="9"/>
      <c r="D757" s="9"/>
      <c r="E757" s="9"/>
      <c r="F757" s="9"/>
      <c r="G757" s="9"/>
      <c r="H757" s="9"/>
      <c r="I757" s="9"/>
      <c r="J757" s="7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</row>
    <row r="758" spans="1:23" x14ac:dyDescent="0.2">
      <c r="A758" s="6"/>
      <c r="B758" s="9"/>
      <c r="C758" s="9"/>
      <c r="D758" s="9"/>
      <c r="E758" s="9"/>
      <c r="F758" s="9"/>
      <c r="G758" s="9"/>
      <c r="H758" s="9"/>
      <c r="I758" s="9"/>
      <c r="J758" s="7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</row>
    <row r="759" spans="1:23" x14ac:dyDescent="0.2">
      <c r="A759" s="6"/>
      <c r="B759" s="9"/>
      <c r="C759" s="9"/>
      <c r="D759" s="9"/>
      <c r="E759" s="9"/>
      <c r="F759" s="9"/>
      <c r="G759" s="9"/>
      <c r="H759" s="9"/>
      <c r="I759" s="9"/>
      <c r="J759" s="7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</row>
    <row r="760" spans="1:23" x14ac:dyDescent="0.2">
      <c r="A760" s="6"/>
      <c r="B760" s="9"/>
      <c r="C760" s="9"/>
      <c r="D760" s="9"/>
      <c r="E760" s="9"/>
      <c r="F760" s="9"/>
      <c r="G760" s="9"/>
      <c r="H760" s="9"/>
      <c r="I760" s="9"/>
      <c r="J760" s="7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</row>
    <row r="761" spans="1:23" x14ac:dyDescent="0.2">
      <c r="A761" s="6"/>
      <c r="B761" s="9"/>
      <c r="C761" s="9"/>
      <c r="D761" s="9"/>
      <c r="E761" s="9"/>
      <c r="F761" s="9"/>
      <c r="G761" s="9"/>
      <c r="H761" s="9"/>
      <c r="I761" s="9"/>
      <c r="J761" s="7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</row>
    <row r="762" spans="1:23" x14ac:dyDescent="0.2">
      <c r="A762" s="6"/>
      <c r="B762" s="9"/>
      <c r="C762" s="9"/>
      <c r="D762" s="9"/>
      <c r="E762" s="9"/>
      <c r="F762" s="9"/>
      <c r="G762" s="9"/>
      <c r="H762" s="9"/>
      <c r="I762" s="9"/>
      <c r="J762" s="7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</row>
    <row r="763" spans="1:23" x14ac:dyDescent="0.2">
      <c r="A763" s="6"/>
      <c r="B763" s="9"/>
      <c r="C763" s="9"/>
      <c r="D763" s="9"/>
      <c r="E763" s="9"/>
      <c r="F763" s="9"/>
      <c r="G763" s="9"/>
      <c r="H763" s="9"/>
      <c r="I763" s="9"/>
      <c r="J763" s="7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</row>
    <row r="764" spans="1:23" x14ac:dyDescent="0.2">
      <c r="A764" s="6"/>
      <c r="B764" s="9"/>
      <c r="C764" s="9"/>
      <c r="D764" s="9"/>
      <c r="E764" s="9"/>
      <c r="F764" s="9"/>
      <c r="G764" s="9"/>
      <c r="H764" s="9"/>
      <c r="I764" s="9"/>
      <c r="J764" s="7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</row>
    <row r="765" spans="1:23" x14ac:dyDescent="0.2">
      <c r="A765" s="6"/>
      <c r="B765" s="9"/>
      <c r="C765" s="9"/>
      <c r="D765" s="9"/>
      <c r="E765" s="9"/>
      <c r="F765" s="9"/>
      <c r="G765" s="9"/>
      <c r="H765" s="9"/>
      <c r="I765" s="9"/>
      <c r="J765" s="7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</row>
    <row r="766" spans="1:23" x14ac:dyDescent="0.2">
      <c r="A766" s="6"/>
      <c r="B766" s="9"/>
      <c r="C766" s="9"/>
      <c r="D766" s="9"/>
      <c r="E766" s="9"/>
      <c r="F766" s="9"/>
      <c r="G766" s="9"/>
      <c r="H766" s="9"/>
      <c r="I766" s="9"/>
      <c r="J766" s="7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</row>
    <row r="767" spans="1:23" x14ac:dyDescent="0.2">
      <c r="A767" s="6"/>
      <c r="B767" s="9"/>
      <c r="C767" s="9"/>
      <c r="D767" s="9"/>
      <c r="E767" s="9"/>
      <c r="F767" s="9"/>
      <c r="G767" s="9"/>
      <c r="H767" s="9"/>
      <c r="I767" s="9"/>
      <c r="J767" s="7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</row>
    <row r="768" spans="1:23" x14ac:dyDescent="0.2">
      <c r="A768" s="6"/>
      <c r="B768" s="9"/>
      <c r="C768" s="9"/>
      <c r="D768" s="9"/>
      <c r="E768" s="9"/>
      <c r="F768" s="9"/>
      <c r="G768" s="9"/>
      <c r="H768" s="9"/>
      <c r="I768" s="9"/>
      <c r="J768" s="7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</row>
    <row r="769" spans="1:23" x14ac:dyDescent="0.2">
      <c r="A769" s="6"/>
      <c r="B769" s="9"/>
      <c r="C769" s="9"/>
      <c r="D769" s="9"/>
      <c r="E769" s="9"/>
      <c r="F769" s="9"/>
      <c r="G769" s="9"/>
      <c r="H769" s="9"/>
      <c r="I769" s="9"/>
      <c r="J769" s="7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</row>
    <row r="770" spans="1:23" x14ac:dyDescent="0.2">
      <c r="A770" s="6"/>
      <c r="B770" s="9"/>
      <c r="C770" s="9"/>
      <c r="D770" s="9"/>
      <c r="E770" s="9"/>
      <c r="F770" s="9"/>
      <c r="G770" s="9"/>
      <c r="H770" s="9"/>
      <c r="I770" s="9"/>
      <c r="J770" s="7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</row>
    <row r="771" spans="1:23" x14ac:dyDescent="0.2">
      <c r="A771" s="6"/>
      <c r="B771" s="9"/>
      <c r="C771" s="9"/>
      <c r="D771" s="9"/>
      <c r="E771" s="9"/>
      <c r="F771" s="9"/>
      <c r="G771" s="9"/>
      <c r="H771" s="9"/>
      <c r="I771" s="9"/>
      <c r="J771" s="7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</row>
    <row r="772" spans="1:23" x14ac:dyDescent="0.2">
      <c r="A772" s="6"/>
      <c r="B772" s="9"/>
      <c r="C772" s="9"/>
      <c r="D772" s="9"/>
      <c r="E772" s="9"/>
      <c r="F772" s="9"/>
      <c r="G772" s="9"/>
      <c r="H772" s="9"/>
      <c r="I772" s="9"/>
      <c r="J772" s="7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</row>
    <row r="773" spans="1:23" x14ac:dyDescent="0.2">
      <c r="A773" s="6"/>
      <c r="B773" s="9"/>
      <c r="C773" s="9"/>
      <c r="D773" s="9"/>
      <c r="E773" s="9"/>
      <c r="F773" s="9"/>
      <c r="G773" s="9"/>
      <c r="H773" s="9"/>
      <c r="I773" s="9"/>
      <c r="J773" s="7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</row>
    <row r="774" spans="1:23" x14ac:dyDescent="0.2">
      <c r="A774" s="6"/>
      <c r="B774" s="9"/>
      <c r="C774" s="9"/>
      <c r="D774" s="9"/>
      <c r="E774" s="9"/>
      <c r="F774" s="9"/>
      <c r="G774" s="9"/>
      <c r="H774" s="9"/>
      <c r="I774" s="9"/>
      <c r="J774" s="7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</row>
    <row r="775" spans="1:23" x14ac:dyDescent="0.2">
      <c r="A775" s="6"/>
      <c r="B775" s="9"/>
      <c r="C775" s="9"/>
      <c r="D775" s="9"/>
      <c r="E775" s="9"/>
      <c r="F775" s="9"/>
      <c r="G775" s="9"/>
      <c r="H775" s="9"/>
      <c r="I775" s="9"/>
      <c r="J775" s="7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</row>
    <row r="776" spans="1:23" x14ac:dyDescent="0.2">
      <c r="A776" s="6"/>
      <c r="B776" s="9"/>
      <c r="C776" s="9"/>
      <c r="D776" s="9"/>
      <c r="E776" s="9"/>
      <c r="F776" s="9"/>
      <c r="G776" s="9"/>
      <c r="H776" s="9"/>
      <c r="I776" s="9"/>
      <c r="J776" s="7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</row>
    <row r="777" spans="1:23" x14ac:dyDescent="0.2">
      <c r="A777" s="6"/>
      <c r="B777" s="9"/>
      <c r="C777" s="9"/>
      <c r="D777" s="9"/>
      <c r="E777" s="9"/>
      <c r="F777" s="9"/>
      <c r="G777" s="9"/>
      <c r="H777" s="9"/>
      <c r="I777" s="9"/>
      <c r="J777" s="7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</row>
    <row r="778" spans="1:23" x14ac:dyDescent="0.2">
      <c r="A778" s="6"/>
      <c r="B778" s="9"/>
      <c r="C778" s="9"/>
      <c r="D778" s="9"/>
      <c r="E778" s="9"/>
      <c r="F778" s="9"/>
      <c r="G778" s="9"/>
      <c r="H778" s="9"/>
      <c r="I778" s="9"/>
      <c r="J778" s="7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</row>
    <row r="779" spans="1:23" x14ac:dyDescent="0.2">
      <c r="A779" s="6"/>
      <c r="B779" s="9"/>
      <c r="C779" s="9"/>
      <c r="D779" s="9"/>
      <c r="E779" s="9"/>
      <c r="F779" s="9"/>
      <c r="G779" s="9"/>
      <c r="H779" s="9"/>
      <c r="I779" s="9"/>
      <c r="J779" s="7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</row>
    <row r="780" spans="1:23" x14ac:dyDescent="0.2">
      <c r="A780" s="6"/>
      <c r="B780" s="9"/>
      <c r="C780" s="9"/>
      <c r="D780" s="9"/>
      <c r="E780" s="9"/>
      <c r="F780" s="9"/>
      <c r="G780" s="9"/>
      <c r="H780" s="9"/>
      <c r="I780" s="9"/>
      <c r="J780" s="7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</row>
    <row r="781" spans="1:23" x14ac:dyDescent="0.2">
      <c r="A781" s="6"/>
      <c r="B781" s="9"/>
      <c r="C781" s="9"/>
      <c r="D781" s="9"/>
      <c r="E781" s="9"/>
      <c r="F781" s="9"/>
      <c r="G781" s="9"/>
      <c r="H781" s="9"/>
      <c r="I781" s="9"/>
      <c r="J781" s="7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</row>
    <row r="782" spans="1:23" x14ac:dyDescent="0.2">
      <c r="A782" s="6"/>
      <c r="B782" s="9"/>
      <c r="C782" s="9"/>
      <c r="D782" s="9"/>
      <c r="E782" s="9"/>
      <c r="F782" s="9"/>
      <c r="G782" s="9"/>
      <c r="H782" s="9"/>
      <c r="I782" s="9"/>
      <c r="J782" s="7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</row>
    <row r="783" spans="1:23" x14ac:dyDescent="0.2">
      <c r="A783" s="6"/>
      <c r="B783" s="9"/>
      <c r="C783" s="9"/>
      <c r="D783" s="9"/>
      <c r="E783" s="9"/>
      <c r="F783" s="9"/>
      <c r="G783" s="9"/>
      <c r="H783" s="9"/>
      <c r="I783" s="9"/>
      <c r="J783" s="7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</row>
    <row r="784" spans="1:23" x14ac:dyDescent="0.2">
      <c r="A784" s="6"/>
      <c r="B784" s="9"/>
      <c r="C784" s="9"/>
      <c r="D784" s="9"/>
      <c r="E784" s="9"/>
      <c r="F784" s="9"/>
      <c r="G784" s="9"/>
      <c r="H784" s="9"/>
      <c r="I784" s="9"/>
      <c r="J784" s="7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</row>
    <row r="785" spans="1:23" x14ac:dyDescent="0.2">
      <c r="A785" s="6"/>
      <c r="B785" s="9"/>
      <c r="C785" s="9"/>
      <c r="D785" s="9"/>
      <c r="E785" s="9"/>
      <c r="F785" s="9"/>
      <c r="G785" s="9"/>
      <c r="H785" s="9"/>
      <c r="I785" s="9"/>
      <c r="J785" s="7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</row>
    <row r="786" spans="1:23" x14ac:dyDescent="0.2">
      <c r="A786" s="6"/>
      <c r="B786" s="9"/>
      <c r="C786" s="9"/>
      <c r="D786" s="9"/>
      <c r="E786" s="9"/>
      <c r="F786" s="9"/>
      <c r="G786" s="9"/>
      <c r="H786" s="9"/>
      <c r="I786" s="9"/>
      <c r="J786" s="7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</row>
    <row r="787" spans="1:23" x14ac:dyDescent="0.2">
      <c r="A787" s="6"/>
      <c r="B787" s="9"/>
      <c r="C787" s="9"/>
      <c r="D787" s="9"/>
      <c r="E787" s="9"/>
      <c r="F787" s="9"/>
      <c r="G787" s="9"/>
      <c r="H787" s="9"/>
      <c r="I787" s="9"/>
      <c r="J787" s="7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</row>
    <row r="788" spans="1:23" x14ac:dyDescent="0.2">
      <c r="A788" s="6"/>
      <c r="B788" s="9"/>
      <c r="C788" s="9"/>
      <c r="D788" s="9"/>
      <c r="E788" s="9"/>
      <c r="F788" s="9"/>
      <c r="G788" s="9"/>
      <c r="H788" s="9"/>
      <c r="I788" s="9"/>
      <c r="J788" s="7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</row>
    <row r="789" spans="1:23" x14ac:dyDescent="0.2">
      <c r="A789" s="6"/>
      <c r="B789" s="9"/>
      <c r="C789" s="9"/>
      <c r="D789" s="9"/>
      <c r="E789" s="9"/>
      <c r="F789" s="9"/>
      <c r="G789" s="9"/>
      <c r="H789" s="9"/>
      <c r="I789" s="9"/>
      <c r="J789" s="7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</row>
    <row r="790" spans="1:23" x14ac:dyDescent="0.2">
      <c r="A790" s="6"/>
      <c r="B790" s="9"/>
      <c r="C790" s="9"/>
      <c r="D790" s="9"/>
      <c r="E790" s="9"/>
      <c r="F790" s="9"/>
      <c r="G790" s="9"/>
      <c r="H790" s="9"/>
      <c r="I790" s="9"/>
      <c r="J790" s="7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</row>
    <row r="791" spans="1:23" x14ac:dyDescent="0.2">
      <c r="A791" s="6"/>
      <c r="B791" s="9"/>
      <c r="C791" s="9"/>
      <c r="D791" s="9"/>
      <c r="E791" s="9"/>
      <c r="F791" s="9"/>
      <c r="G791" s="9"/>
      <c r="H791" s="9"/>
      <c r="I791" s="9"/>
      <c r="J791" s="7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</row>
    <row r="792" spans="1:23" x14ac:dyDescent="0.2">
      <c r="A792" s="6"/>
      <c r="B792" s="9"/>
      <c r="C792" s="9"/>
      <c r="D792" s="9"/>
      <c r="E792" s="9"/>
      <c r="F792" s="9"/>
      <c r="G792" s="9"/>
      <c r="H792" s="9"/>
      <c r="I792" s="9"/>
      <c r="J792" s="7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</row>
    <row r="793" spans="1:23" x14ac:dyDescent="0.2">
      <c r="A793" s="6"/>
      <c r="B793" s="9"/>
      <c r="C793" s="9"/>
      <c r="D793" s="9"/>
      <c r="E793" s="9"/>
      <c r="F793" s="9"/>
      <c r="G793" s="9"/>
      <c r="H793" s="9"/>
      <c r="I793" s="9"/>
      <c r="J793" s="7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</row>
    <row r="794" spans="1:23" x14ac:dyDescent="0.2">
      <c r="A794" s="6"/>
      <c r="B794" s="9"/>
      <c r="C794" s="9"/>
      <c r="D794" s="9"/>
      <c r="E794" s="9"/>
      <c r="F794" s="9"/>
      <c r="G794" s="9"/>
      <c r="H794" s="9"/>
      <c r="I794" s="9"/>
      <c r="J794" s="7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</row>
    <row r="795" spans="1:23" x14ac:dyDescent="0.2">
      <c r="A795" s="6"/>
      <c r="B795" s="9"/>
      <c r="C795" s="9"/>
      <c r="D795" s="9"/>
      <c r="E795" s="9"/>
      <c r="F795" s="9"/>
      <c r="G795" s="9"/>
      <c r="H795" s="9"/>
      <c r="I795" s="9"/>
      <c r="J795" s="7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</row>
    <row r="796" spans="1:23" x14ac:dyDescent="0.2">
      <c r="A796" s="6"/>
      <c r="B796" s="9"/>
      <c r="C796" s="9"/>
      <c r="D796" s="9"/>
      <c r="E796" s="9"/>
      <c r="F796" s="9"/>
      <c r="G796" s="9"/>
      <c r="H796" s="9"/>
      <c r="I796" s="9"/>
      <c r="J796" s="7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</row>
    <row r="797" spans="1:23" x14ac:dyDescent="0.2">
      <c r="A797" s="6"/>
      <c r="B797" s="9"/>
      <c r="C797" s="9"/>
      <c r="D797" s="9"/>
      <c r="E797" s="9"/>
      <c r="F797" s="9"/>
      <c r="G797" s="9"/>
      <c r="H797" s="9"/>
      <c r="I797" s="9"/>
      <c r="J797" s="7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</row>
    <row r="798" spans="1:23" x14ac:dyDescent="0.2">
      <c r="A798" s="6"/>
      <c r="B798" s="9"/>
      <c r="C798" s="9"/>
      <c r="D798" s="9"/>
      <c r="E798" s="9"/>
      <c r="F798" s="9"/>
      <c r="G798" s="9"/>
      <c r="H798" s="9"/>
      <c r="I798" s="9"/>
      <c r="J798" s="7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</row>
    <row r="799" spans="1:23" x14ac:dyDescent="0.2">
      <c r="A799" s="6"/>
      <c r="B799" s="9"/>
      <c r="C799" s="9"/>
      <c r="D799" s="9"/>
      <c r="E799" s="9"/>
      <c r="F799" s="9"/>
      <c r="G799" s="9"/>
      <c r="H799" s="9"/>
      <c r="I799" s="9"/>
      <c r="J799" s="7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</row>
    <row r="800" spans="1:23" x14ac:dyDescent="0.2">
      <c r="A800" s="6"/>
      <c r="B800" s="9"/>
      <c r="C800" s="9"/>
      <c r="D800" s="9"/>
      <c r="E800" s="9"/>
      <c r="F800" s="9"/>
      <c r="G800" s="9"/>
      <c r="H800" s="9"/>
      <c r="I800" s="9"/>
      <c r="J800" s="7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</row>
    <row r="801" spans="1:23" x14ac:dyDescent="0.2">
      <c r="A801" s="6"/>
      <c r="B801" s="9"/>
      <c r="C801" s="9"/>
      <c r="D801" s="9"/>
      <c r="E801" s="9"/>
      <c r="F801" s="9"/>
      <c r="G801" s="9"/>
      <c r="H801" s="9"/>
      <c r="I801" s="9"/>
      <c r="J801" s="7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</row>
    <row r="802" spans="1:23" x14ac:dyDescent="0.2">
      <c r="A802" s="6"/>
      <c r="B802" s="9"/>
      <c r="C802" s="9"/>
      <c r="D802" s="9"/>
      <c r="E802" s="9"/>
      <c r="F802" s="9"/>
      <c r="G802" s="9"/>
      <c r="H802" s="9"/>
      <c r="I802" s="9"/>
      <c r="J802" s="7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</row>
    <row r="803" spans="1:23" x14ac:dyDescent="0.2">
      <c r="A803" s="6"/>
      <c r="B803" s="9"/>
      <c r="C803" s="9"/>
      <c r="D803" s="9"/>
      <c r="E803" s="9"/>
      <c r="F803" s="9"/>
      <c r="G803" s="9"/>
      <c r="H803" s="9"/>
      <c r="I803" s="9"/>
      <c r="J803" s="7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</row>
    <row r="804" spans="1:23" x14ac:dyDescent="0.2">
      <c r="A804" s="6"/>
      <c r="B804" s="9"/>
      <c r="C804" s="9"/>
      <c r="D804" s="9"/>
      <c r="E804" s="9"/>
      <c r="F804" s="9"/>
      <c r="G804" s="9"/>
      <c r="H804" s="9"/>
      <c r="I804" s="9"/>
      <c r="J804" s="7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</row>
    <row r="805" spans="1:23" x14ac:dyDescent="0.2">
      <c r="A805" s="6"/>
      <c r="B805" s="9"/>
      <c r="C805" s="9"/>
      <c r="D805" s="9"/>
      <c r="E805" s="9"/>
      <c r="F805" s="9"/>
      <c r="G805" s="9"/>
      <c r="H805" s="9"/>
      <c r="I805" s="9"/>
      <c r="J805" s="7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</row>
    <row r="806" spans="1:23" x14ac:dyDescent="0.2">
      <c r="A806" s="6"/>
      <c r="B806" s="9"/>
      <c r="C806" s="9"/>
      <c r="D806" s="9"/>
      <c r="E806" s="9"/>
      <c r="F806" s="9"/>
      <c r="G806" s="9"/>
      <c r="H806" s="9"/>
      <c r="I806" s="9"/>
      <c r="J806" s="7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</row>
    <row r="807" spans="1:23" x14ac:dyDescent="0.2">
      <c r="A807" s="6"/>
      <c r="B807" s="9"/>
      <c r="C807" s="9"/>
      <c r="D807" s="9"/>
      <c r="E807" s="9"/>
      <c r="F807" s="9"/>
      <c r="G807" s="9"/>
      <c r="H807" s="9"/>
      <c r="I807" s="9"/>
      <c r="J807" s="7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</row>
    <row r="808" spans="1:23" x14ac:dyDescent="0.2">
      <c r="A808" s="6"/>
      <c r="B808" s="9"/>
      <c r="C808" s="9"/>
      <c r="D808" s="9"/>
      <c r="E808" s="9"/>
      <c r="F808" s="9"/>
      <c r="G808" s="9"/>
      <c r="H808" s="9"/>
      <c r="I808" s="9"/>
      <c r="J808" s="7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</row>
    <row r="809" spans="1:23" x14ac:dyDescent="0.2">
      <c r="A809" s="6"/>
      <c r="B809" s="9"/>
      <c r="C809" s="9"/>
      <c r="D809" s="9"/>
      <c r="E809" s="9"/>
      <c r="F809" s="9"/>
      <c r="G809" s="9"/>
      <c r="H809" s="9"/>
      <c r="I809" s="9"/>
      <c r="J809" s="7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</row>
    <row r="810" spans="1:23" x14ac:dyDescent="0.2">
      <c r="A810" s="6"/>
      <c r="B810" s="9"/>
      <c r="C810" s="9"/>
      <c r="D810" s="9"/>
      <c r="E810" s="9"/>
      <c r="F810" s="9"/>
      <c r="G810" s="9"/>
      <c r="H810" s="9"/>
      <c r="I810" s="9"/>
      <c r="J810" s="7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</row>
    <row r="811" spans="1:23" x14ac:dyDescent="0.2">
      <c r="A811" s="6"/>
      <c r="B811" s="9"/>
      <c r="C811" s="9"/>
      <c r="D811" s="9"/>
      <c r="E811" s="9"/>
      <c r="F811" s="9"/>
      <c r="G811" s="9"/>
      <c r="H811" s="9"/>
      <c r="I811" s="9"/>
      <c r="J811" s="7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</row>
    <row r="812" spans="1:23" x14ac:dyDescent="0.2">
      <c r="A812" s="6"/>
      <c r="B812" s="9"/>
      <c r="C812" s="9"/>
      <c r="D812" s="9"/>
      <c r="E812" s="9"/>
      <c r="F812" s="9"/>
      <c r="G812" s="9"/>
      <c r="H812" s="9"/>
      <c r="I812" s="9"/>
      <c r="J812" s="7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</row>
    <row r="813" spans="1:23" x14ac:dyDescent="0.2">
      <c r="A813" s="6"/>
      <c r="B813" s="9"/>
      <c r="C813" s="9"/>
      <c r="D813" s="9"/>
      <c r="E813" s="9"/>
      <c r="F813" s="9"/>
      <c r="G813" s="9"/>
      <c r="H813" s="9"/>
      <c r="I813" s="9"/>
      <c r="J813" s="7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</row>
    <row r="814" spans="1:23" x14ac:dyDescent="0.2">
      <c r="A814" s="6"/>
      <c r="B814" s="9"/>
      <c r="C814" s="9"/>
      <c r="D814" s="9"/>
      <c r="E814" s="9"/>
      <c r="F814" s="9"/>
      <c r="G814" s="9"/>
      <c r="H814" s="9"/>
      <c r="I814" s="9"/>
      <c r="J814" s="7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</row>
    <row r="815" spans="1:23" x14ac:dyDescent="0.2">
      <c r="A815" s="6"/>
      <c r="B815" s="9"/>
      <c r="C815" s="9"/>
      <c r="D815" s="9"/>
      <c r="E815" s="9"/>
      <c r="F815" s="9"/>
      <c r="G815" s="9"/>
      <c r="H815" s="9"/>
      <c r="I815" s="9"/>
      <c r="J815" s="7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</row>
    <row r="816" spans="1:23" x14ac:dyDescent="0.2">
      <c r="A816" s="6"/>
      <c r="B816" s="9"/>
      <c r="C816" s="9"/>
      <c r="D816" s="9"/>
      <c r="E816" s="9"/>
      <c r="F816" s="9"/>
      <c r="G816" s="9"/>
      <c r="H816" s="9"/>
      <c r="I816" s="9"/>
      <c r="J816" s="7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</row>
    <row r="817" spans="1:23" x14ac:dyDescent="0.2">
      <c r="A817" s="6"/>
      <c r="B817" s="9"/>
      <c r="C817" s="9"/>
      <c r="D817" s="9"/>
      <c r="E817" s="9"/>
      <c r="F817" s="9"/>
      <c r="G817" s="9"/>
      <c r="H817" s="9"/>
      <c r="I817" s="9"/>
      <c r="J817" s="7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</row>
    <row r="818" spans="1:23" x14ac:dyDescent="0.2">
      <c r="A818" s="6"/>
      <c r="B818" s="9"/>
      <c r="C818" s="9"/>
      <c r="D818" s="9"/>
      <c r="E818" s="9"/>
      <c r="F818" s="9"/>
      <c r="G818" s="9"/>
      <c r="H818" s="9"/>
      <c r="I818" s="9"/>
      <c r="J818" s="7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</row>
    <row r="819" spans="1:23" x14ac:dyDescent="0.2">
      <c r="A819" s="6"/>
      <c r="B819" s="9"/>
      <c r="C819" s="9"/>
      <c r="D819" s="9"/>
      <c r="E819" s="9"/>
      <c r="F819" s="9"/>
      <c r="G819" s="9"/>
      <c r="H819" s="9"/>
      <c r="I819" s="9"/>
      <c r="J819" s="7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</row>
    <row r="820" spans="1:23" x14ac:dyDescent="0.2">
      <c r="A820" s="6"/>
      <c r="B820" s="9"/>
      <c r="C820" s="9"/>
      <c r="D820" s="9"/>
      <c r="E820" s="9"/>
      <c r="F820" s="9"/>
      <c r="G820" s="9"/>
      <c r="H820" s="9"/>
      <c r="I820" s="9"/>
      <c r="J820" s="7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</row>
    <row r="821" spans="1:23" x14ac:dyDescent="0.2">
      <c r="A821" s="6"/>
      <c r="B821" s="9"/>
      <c r="C821" s="9"/>
      <c r="D821" s="9"/>
      <c r="E821" s="9"/>
      <c r="F821" s="9"/>
      <c r="G821" s="9"/>
      <c r="H821" s="9"/>
      <c r="I821" s="9"/>
      <c r="J821" s="7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</row>
    <row r="822" spans="1:23" x14ac:dyDescent="0.2">
      <c r="A822" s="6"/>
      <c r="B822" s="9"/>
      <c r="C822" s="9"/>
      <c r="D822" s="9"/>
      <c r="E822" s="9"/>
      <c r="F822" s="9"/>
      <c r="G822" s="9"/>
      <c r="H822" s="9"/>
      <c r="I822" s="9"/>
      <c r="J822" s="7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</row>
    <row r="823" spans="1:23" x14ac:dyDescent="0.2">
      <c r="A823" s="6"/>
      <c r="B823" s="9"/>
      <c r="C823" s="9"/>
      <c r="D823" s="9"/>
      <c r="E823" s="9"/>
      <c r="F823" s="9"/>
      <c r="G823" s="9"/>
      <c r="H823" s="9"/>
      <c r="I823" s="9"/>
      <c r="J823" s="7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</row>
    <row r="824" spans="1:23" x14ac:dyDescent="0.2">
      <c r="A824" s="6"/>
      <c r="B824" s="9"/>
      <c r="C824" s="9"/>
      <c r="D824" s="9"/>
      <c r="E824" s="9"/>
      <c r="F824" s="9"/>
      <c r="G824" s="9"/>
      <c r="H824" s="9"/>
      <c r="I824" s="9"/>
      <c r="J824" s="7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</row>
    <row r="825" spans="1:23" x14ac:dyDescent="0.2">
      <c r="A825" s="6"/>
      <c r="B825" s="9"/>
      <c r="C825" s="9"/>
      <c r="D825" s="9"/>
      <c r="E825" s="9"/>
      <c r="F825" s="9"/>
      <c r="G825" s="9"/>
      <c r="H825" s="9"/>
      <c r="I825" s="9"/>
      <c r="J825" s="7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</row>
    <row r="826" spans="1:23" x14ac:dyDescent="0.2">
      <c r="A826" s="6"/>
      <c r="B826" s="9"/>
      <c r="C826" s="9"/>
      <c r="D826" s="9"/>
      <c r="E826" s="9"/>
      <c r="F826" s="9"/>
      <c r="G826" s="9"/>
      <c r="H826" s="9"/>
      <c r="I826" s="9"/>
      <c r="J826" s="7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</row>
    <row r="827" spans="1:23" x14ac:dyDescent="0.2">
      <c r="A827" s="6"/>
      <c r="B827" s="9"/>
      <c r="C827" s="9"/>
      <c r="D827" s="9"/>
      <c r="E827" s="9"/>
      <c r="F827" s="9"/>
      <c r="G827" s="9"/>
      <c r="H827" s="9"/>
      <c r="I827" s="9"/>
      <c r="J827" s="7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</row>
    <row r="828" spans="1:23" x14ac:dyDescent="0.2">
      <c r="A828" s="6"/>
      <c r="B828" s="9"/>
      <c r="C828" s="9"/>
      <c r="D828" s="9"/>
      <c r="E828" s="9"/>
      <c r="F828" s="9"/>
      <c r="G828" s="9"/>
      <c r="H828" s="9"/>
      <c r="I828" s="9"/>
      <c r="J828" s="7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</row>
    <row r="829" spans="1:23" x14ac:dyDescent="0.2">
      <c r="A829" s="6"/>
      <c r="B829" s="9"/>
      <c r="C829" s="9"/>
      <c r="D829" s="9"/>
      <c r="E829" s="9"/>
      <c r="F829" s="9"/>
      <c r="G829" s="9"/>
      <c r="H829" s="9"/>
      <c r="I829" s="9"/>
      <c r="J829" s="7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</row>
    <row r="830" spans="1:23" x14ac:dyDescent="0.2">
      <c r="A830" s="6"/>
      <c r="B830" s="9"/>
      <c r="C830" s="9"/>
      <c r="D830" s="9"/>
      <c r="E830" s="9"/>
      <c r="F830" s="9"/>
      <c r="G830" s="9"/>
      <c r="H830" s="9"/>
      <c r="I830" s="9"/>
      <c r="J830" s="7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</row>
    <row r="831" spans="1:23" x14ac:dyDescent="0.2">
      <c r="A831" s="6"/>
      <c r="B831" s="9"/>
      <c r="C831" s="9"/>
      <c r="D831" s="9"/>
      <c r="E831" s="9"/>
      <c r="F831" s="9"/>
      <c r="G831" s="9"/>
      <c r="H831" s="9"/>
      <c r="I831" s="9"/>
      <c r="J831" s="7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</row>
    <row r="832" spans="1:23" x14ac:dyDescent="0.2">
      <c r="A832" s="6"/>
      <c r="B832" s="9"/>
      <c r="C832" s="9"/>
      <c r="D832" s="9"/>
      <c r="E832" s="9"/>
      <c r="F832" s="9"/>
      <c r="G832" s="9"/>
      <c r="H832" s="9"/>
      <c r="I832" s="9"/>
      <c r="J832" s="7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</row>
    <row r="833" spans="1:23" x14ac:dyDescent="0.2">
      <c r="A833" s="6"/>
      <c r="B833" s="9"/>
      <c r="C833" s="9"/>
      <c r="D833" s="9"/>
      <c r="E833" s="9"/>
      <c r="F833" s="9"/>
      <c r="G833" s="9"/>
      <c r="H833" s="9"/>
      <c r="I833" s="9"/>
      <c r="J833" s="7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</row>
    <row r="834" spans="1:23" x14ac:dyDescent="0.2">
      <c r="A834" s="6"/>
      <c r="B834" s="9"/>
      <c r="C834" s="9"/>
      <c r="D834" s="9"/>
      <c r="E834" s="9"/>
      <c r="F834" s="9"/>
      <c r="G834" s="9"/>
      <c r="H834" s="9"/>
      <c r="I834" s="9"/>
      <c r="J834" s="7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</row>
    <row r="835" spans="1:23" x14ac:dyDescent="0.2">
      <c r="A835" s="6"/>
      <c r="B835" s="9"/>
      <c r="C835" s="9"/>
      <c r="D835" s="9"/>
      <c r="E835" s="9"/>
      <c r="F835" s="9"/>
      <c r="G835" s="9"/>
      <c r="H835" s="9"/>
      <c r="I835" s="9"/>
      <c r="J835" s="7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</row>
    <row r="836" spans="1:23" x14ac:dyDescent="0.2">
      <c r="A836" s="6"/>
      <c r="B836" s="9"/>
      <c r="C836" s="9"/>
      <c r="D836" s="9"/>
      <c r="E836" s="9"/>
      <c r="F836" s="9"/>
      <c r="G836" s="9"/>
      <c r="H836" s="9"/>
      <c r="I836" s="9"/>
      <c r="J836" s="7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</row>
    <row r="837" spans="1:23" x14ac:dyDescent="0.2">
      <c r="A837" s="6"/>
      <c r="B837" s="9"/>
      <c r="C837" s="9"/>
      <c r="D837" s="9"/>
      <c r="E837" s="9"/>
      <c r="F837" s="9"/>
      <c r="G837" s="9"/>
      <c r="H837" s="9"/>
      <c r="I837" s="9"/>
      <c r="J837" s="7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</row>
    <row r="838" spans="1:23" x14ac:dyDescent="0.2">
      <c r="A838" s="6"/>
      <c r="B838" s="9"/>
      <c r="C838" s="9"/>
      <c r="D838" s="9"/>
      <c r="E838" s="9"/>
      <c r="F838" s="9"/>
      <c r="G838" s="9"/>
      <c r="H838" s="9"/>
      <c r="I838" s="9"/>
      <c r="J838" s="7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</row>
    <row r="839" spans="1:23" x14ac:dyDescent="0.2">
      <c r="A839" s="6"/>
      <c r="B839" s="9"/>
      <c r="C839" s="9"/>
      <c r="D839" s="9"/>
      <c r="E839" s="9"/>
      <c r="F839" s="9"/>
      <c r="G839" s="9"/>
      <c r="H839" s="9"/>
      <c r="I839" s="9"/>
      <c r="J839" s="7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</row>
    <row r="840" spans="1:23" x14ac:dyDescent="0.2">
      <c r="A840" s="6"/>
      <c r="B840" s="9"/>
      <c r="C840" s="9"/>
      <c r="D840" s="9"/>
      <c r="E840" s="9"/>
      <c r="F840" s="9"/>
      <c r="G840" s="9"/>
      <c r="H840" s="9"/>
      <c r="I840" s="9"/>
      <c r="J840" s="7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</row>
    <row r="841" spans="1:23" x14ac:dyDescent="0.2">
      <c r="A841" s="6"/>
      <c r="B841" s="9"/>
      <c r="C841" s="9"/>
      <c r="D841" s="9"/>
      <c r="E841" s="9"/>
      <c r="F841" s="9"/>
      <c r="G841" s="9"/>
      <c r="H841" s="9"/>
      <c r="I841" s="9"/>
      <c r="J841" s="7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</row>
    <row r="842" spans="1:23" x14ac:dyDescent="0.2">
      <c r="A842" s="6"/>
      <c r="B842" s="9"/>
      <c r="C842" s="9"/>
      <c r="D842" s="9"/>
      <c r="E842" s="9"/>
      <c r="F842" s="9"/>
      <c r="G842" s="9"/>
      <c r="H842" s="9"/>
      <c r="I842" s="9"/>
      <c r="J842" s="7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</row>
    <row r="843" spans="1:23" x14ac:dyDescent="0.2">
      <c r="A843" s="6"/>
      <c r="B843" s="9"/>
      <c r="C843" s="9"/>
      <c r="D843" s="9"/>
      <c r="E843" s="9"/>
      <c r="F843" s="9"/>
      <c r="G843" s="9"/>
      <c r="H843" s="9"/>
      <c r="I843" s="9"/>
      <c r="J843" s="7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</row>
    <row r="844" spans="1:23" x14ac:dyDescent="0.2">
      <c r="A844" s="6"/>
      <c r="B844" s="9"/>
      <c r="C844" s="9"/>
      <c r="D844" s="9"/>
      <c r="E844" s="9"/>
      <c r="F844" s="9"/>
      <c r="G844" s="9"/>
      <c r="H844" s="9"/>
      <c r="I844" s="9"/>
      <c r="J844" s="7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</row>
    <row r="845" spans="1:23" x14ac:dyDescent="0.2">
      <c r="A845" s="6"/>
      <c r="B845" s="9"/>
      <c r="C845" s="9"/>
      <c r="D845" s="9"/>
      <c r="E845" s="9"/>
      <c r="F845" s="9"/>
      <c r="G845" s="9"/>
      <c r="H845" s="9"/>
      <c r="I845" s="9"/>
      <c r="J845" s="7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</row>
    <row r="846" spans="1:23" x14ac:dyDescent="0.2">
      <c r="A846" s="6"/>
      <c r="B846" s="9"/>
      <c r="C846" s="9"/>
      <c r="D846" s="9"/>
      <c r="E846" s="9"/>
      <c r="F846" s="9"/>
      <c r="G846" s="9"/>
      <c r="H846" s="9"/>
      <c r="I846" s="9"/>
      <c r="J846" s="7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</row>
    <row r="847" spans="1:23" x14ac:dyDescent="0.2">
      <c r="A847" s="6"/>
      <c r="B847" s="9"/>
      <c r="C847" s="9"/>
      <c r="D847" s="9"/>
      <c r="E847" s="9"/>
      <c r="F847" s="9"/>
      <c r="G847" s="9"/>
      <c r="H847" s="9"/>
      <c r="I847" s="9"/>
      <c r="J847" s="7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</row>
    <row r="848" spans="1:23" x14ac:dyDescent="0.2">
      <c r="A848" s="6"/>
      <c r="B848" s="9"/>
      <c r="C848" s="9"/>
      <c r="D848" s="9"/>
      <c r="E848" s="9"/>
      <c r="F848" s="9"/>
      <c r="G848" s="9"/>
      <c r="H848" s="9"/>
      <c r="I848" s="9"/>
      <c r="J848" s="7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</row>
    <row r="849" spans="1:23" x14ac:dyDescent="0.2">
      <c r="A849" s="6"/>
      <c r="B849" s="9"/>
      <c r="C849" s="9"/>
      <c r="D849" s="9"/>
      <c r="E849" s="9"/>
      <c r="F849" s="9"/>
      <c r="G849" s="9"/>
      <c r="H849" s="9"/>
      <c r="I849" s="9"/>
      <c r="J849" s="7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</row>
    <row r="850" spans="1:23" x14ac:dyDescent="0.2">
      <c r="A850" s="6"/>
      <c r="B850" s="9"/>
      <c r="C850" s="9"/>
      <c r="D850" s="9"/>
      <c r="E850" s="9"/>
      <c r="F850" s="9"/>
      <c r="G850" s="9"/>
      <c r="H850" s="9"/>
      <c r="I850" s="9"/>
      <c r="J850" s="7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</row>
    <row r="851" spans="1:23" x14ac:dyDescent="0.2">
      <c r="A851" s="6"/>
      <c r="B851" s="9"/>
      <c r="C851" s="9"/>
      <c r="D851" s="9"/>
      <c r="E851" s="9"/>
      <c r="F851" s="9"/>
      <c r="G851" s="9"/>
      <c r="H851" s="9"/>
      <c r="I851" s="9"/>
      <c r="J851" s="7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</row>
    <row r="852" spans="1:23" x14ac:dyDescent="0.2">
      <c r="A852" s="6"/>
      <c r="B852" s="9"/>
      <c r="C852" s="9"/>
      <c r="D852" s="9"/>
      <c r="E852" s="9"/>
      <c r="F852" s="9"/>
      <c r="G852" s="9"/>
      <c r="H852" s="9"/>
      <c r="I852" s="9"/>
      <c r="J852" s="7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</row>
  </sheetData>
  <mergeCells count="1">
    <mergeCell ref="F2:G2"/>
  </mergeCells>
  <pageMargins left="0.7" right="0.7" top="0.75" bottom="0.75" header="0" footer="0"/>
  <pageSetup scale="65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759C4-D7E4-EC47-9B2E-1A7F12D7679B}">
  <sheetPr>
    <pageSetUpPr fitToPage="1"/>
  </sheetPr>
  <dimension ref="A1:J27"/>
  <sheetViews>
    <sheetView zoomScaleNormal="125" workbookViewId="0">
      <selection sqref="A1:J27"/>
    </sheetView>
  </sheetViews>
  <sheetFormatPr baseColWidth="10" defaultRowHeight="15" x14ac:dyDescent="0.2"/>
  <cols>
    <col min="1" max="1" width="7.33203125" style="26" bestFit="1" customWidth="1"/>
    <col min="2" max="2" width="16.1640625" style="18" bestFit="1" customWidth="1"/>
    <col min="3" max="3" width="15.5" style="18" bestFit="1" customWidth="1"/>
    <col min="4" max="4" width="12.6640625" style="18" bestFit="1" customWidth="1"/>
    <col min="5" max="5" width="14" style="18" bestFit="1" customWidth="1"/>
    <col min="6" max="6" width="31" style="18" bestFit="1" customWidth="1"/>
    <col min="7" max="7" width="9.1640625" style="18" bestFit="1" customWidth="1"/>
    <col min="8" max="8" width="13.6640625" style="18" customWidth="1"/>
    <col min="9" max="9" width="8.33203125" style="18" bestFit="1" customWidth="1"/>
    <col min="10" max="10" width="18.6640625" style="21" bestFit="1" customWidth="1"/>
    <col min="11" max="16384" width="10.83203125" style="18"/>
  </cols>
  <sheetData>
    <row r="1" spans="1:10" ht="21" x14ac:dyDescent="0.2">
      <c r="A1" s="222" t="s">
        <v>3336</v>
      </c>
    </row>
    <row r="2" spans="1:10" x14ac:dyDescent="0.2">
      <c r="B2" s="188" t="s">
        <v>538</v>
      </c>
      <c r="C2" s="189"/>
      <c r="D2" s="189"/>
      <c r="E2" s="189"/>
      <c r="F2" s="188" t="s">
        <v>539</v>
      </c>
      <c r="G2" s="189"/>
      <c r="H2" s="189"/>
      <c r="I2" s="189"/>
      <c r="J2" s="189"/>
    </row>
    <row r="3" spans="1:10" x14ac:dyDescent="0.2">
      <c r="A3" s="27"/>
      <c r="B3" s="22" t="s">
        <v>523</v>
      </c>
      <c r="C3" s="23" t="s">
        <v>524</v>
      </c>
      <c r="D3" s="23" t="s">
        <v>479</v>
      </c>
      <c r="E3" s="23" t="s">
        <v>525</v>
      </c>
      <c r="F3" s="22" t="s">
        <v>530</v>
      </c>
      <c r="G3" s="23" t="s">
        <v>554</v>
      </c>
      <c r="H3" s="23" t="s">
        <v>555</v>
      </c>
      <c r="I3" s="23" t="s">
        <v>531</v>
      </c>
      <c r="J3" s="25" t="s">
        <v>532</v>
      </c>
    </row>
    <row r="4" spans="1:10" x14ac:dyDescent="0.2">
      <c r="A4" s="190" t="s">
        <v>380</v>
      </c>
      <c r="B4" s="72" t="s">
        <v>526</v>
      </c>
      <c r="C4" s="73">
        <v>1.2250000000000001</v>
      </c>
      <c r="D4" s="74">
        <v>0.21744100008582501</v>
      </c>
      <c r="E4" s="73" t="s">
        <v>527</v>
      </c>
      <c r="F4" s="72" t="s">
        <v>556</v>
      </c>
      <c r="G4" s="73"/>
      <c r="H4" s="73"/>
      <c r="I4" s="73"/>
      <c r="J4" s="75"/>
    </row>
    <row r="5" spans="1:10" x14ac:dyDescent="0.2">
      <c r="A5" s="191"/>
      <c r="B5" s="76" t="s">
        <v>528</v>
      </c>
      <c r="C5" s="59">
        <v>74.31</v>
      </c>
      <c r="D5" s="77">
        <v>1.41108E-10</v>
      </c>
      <c r="E5" s="59" t="s">
        <v>485</v>
      </c>
      <c r="F5" s="76" t="s">
        <v>533</v>
      </c>
      <c r="G5" s="59">
        <v>-0.33660000000000001</v>
      </c>
      <c r="H5" s="59" t="s">
        <v>546</v>
      </c>
      <c r="I5" s="59" t="s">
        <v>527</v>
      </c>
      <c r="J5" s="58" t="s">
        <v>535</v>
      </c>
    </row>
    <row r="6" spans="1:10" x14ac:dyDescent="0.2">
      <c r="A6" s="192"/>
      <c r="B6" s="62" t="s">
        <v>529</v>
      </c>
      <c r="C6" s="63">
        <v>2.9260000000000002</v>
      </c>
      <c r="D6" s="78">
        <v>6.1245789124191E-2</v>
      </c>
      <c r="E6" s="63" t="s">
        <v>527</v>
      </c>
      <c r="F6" s="62" t="s">
        <v>536</v>
      </c>
      <c r="G6" s="63">
        <v>-1.571</v>
      </c>
      <c r="H6" s="63" t="s">
        <v>547</v>
      </c>
      <c r="I6" s="63" t="s">
        <v>527</v>
      </c>
      <c r="J6" s="79">
        <v>6.2049444836389002E-2</v>
      </c>
    </row>
    <row r="7" spans="1:10" x14ac:dyDescent="0.2">
      <c r="A7" s="193" t="s">
        <v>371</v>
      </c>
      <c r="B7" s="72" t="s">
        <v>526</v>
      </c>
      <c r="C7" s="73">
        <v>0.1066</v>
      </c>
      <c r="D7" s="74">
        <v>0.84057835152414395</v>
      </c>
      <c r="E7" s="73" t="s">
        <v>527</v>
      </c>
      <c r="F7" s="72" t="s">
        <v>556</v>
      </c>
      <c r="G7" s="73"/>
      <c r="H7" s="73"/>
      <c r="I7" s="73"/>
      <c r="J7" s="75"/>
    </row>
    <row r="8" spans="1:10" x14ac:dyDescent="0.2">
      <c r="A8" s="194"/>
      <c r="B8" s="76" t="s">
        <v>528</v>
      </c>
      <c r="C8" s="59">
        <v>26.82</v>
      </c>
      <c r="D8" s="80">
        <v>3.2325932649289999E-3</v>
      </c>
      <c r="E8" s="59" t="s">
        <v>486</v>
      </c>
      <c r="F8" s="76" t="s">
        <v>533</v>
      </c>
      <c r="G8" s="59">
        <v>-0.25919999999999999</v>
      </c>
      <c r="H8" s="59" t="s">
        <v>544</v>
      </c>
      <c r="I8" s="59" t="s">
        <v>527</v>
      </c>
      <c r="J8" s="58" t="s">
        <v>535</v>
      </c>
    </row>
    <row r="9" spans="1:10" x14ac:dyDescent="0.2">
      <c r="A9" s="195"/>
      <c r="B9" s="62" t="s">
        <v>529</v>
      </c>
      <c r="C9" s="63">
        <v>0.68779999999999997</v>
      </c>
      <c r="D9" s="78">
        <v>0.61004810283245203</v>
      </c>
      <c r="E9" s="63" t="s">
        <v>527</v>
      </c>
      <c r="F9" s="62" t="s">
        <v>536</v>
      </c>
      <c r="G9" s="63">
        <v>-0.1128</v>
      </c>
      <c r="H9" s="63" t="s">
        <v>545</v>
      </c>
      <c r="I9" s="63" t="s">
        <v>527</v>
      </c>
      <c r="J9" s="79" t="s">
        <v>535</v>
      </c>
    </row>
    <row r="10" spans="1:10" x14ac:dyDescent="0.2">
      <c r="A10" s="193" t="s">
        <v>365</v>
      </c>
      <c r="B10" s="72" t="s">
        <v>526</v>
      </c>
      <c r="C10" s="73">
        <v>1.615</v>
      </c>
      <c r="D10" s="74">
        <v>0.43388838334027902</v>
      </c>
      <c r="E10" s="73" t="s">
        <v>527</v>
      </c>
      <c r="F10" s="72" t="s">
        <v>556</v>
      </c>
      <c r="G10" s="73"/>
      <c r="H10" s="73"/>
      <c r="I10" s="73"/>
      <c r="J10" s="75"/>
    </row>
    <row r="11" spans="1:10" x14ac:dyDescent="0.2">
      <c r="A11" s="194"/>
      <c r="B11" s="76" t="s">
        <v>528</v>
      </c>
      <c r="C11" s="59">
        <v>18.350000000000001</v>
      </c>
      <c r="D11" s="80">
        <v>1.2294077066146001E-2</v>
      </c>
      <c r="E11" s="59" t="s">
        <v>484</v>
      </c>
      <c r="F11" s="76" t="s">
        <v>533</v>
      </c>
      <c r="G11" s="59">
        <v>-0.74670000000000003</v>
      </c>
      <c r="H11" s="59" t="s">
        <v>542</v>
      </c>
      <c r="I11" s="59" t="s">
        <v>527</v>
      </c>
      <c r="J11" s="58">
        <v>0.96333830971219303</v>
      </c>
    </row>
    <row r="12" spans="1:10" x14ac:dyDescent="0.2">
      <c r="A12" s="195"/>
      <c r="B12" s="62" t="s">
        <v>529</v>
      </c>
      <c r="C12" s="63">
        <v>8.3209999999999997</v>
      </c>
      <c r="D12" s="78">
        <v>8.2243785581582005E-2</v>
      </c>
      <c r="E12" s="63" t="s">
        <v>527</v>
      </c>
      <c r="F12" s="62" t="s">
        <v>536</v>
      </c>
      <c r="G12" s="63">
        <v>-1.9219999999999999</v>
      </c>
      <c r="H12" s="63" t="s">
        <v>543</v>
      </c>
      <c r="I12" s="63" t="s">
        <v>527</v>
      </c>
      <c r="J12" s="79">
        <v>0.154004371964759</v>
      </c>
    </row>
    <row r="13" spans="1:10" x14ac:dyDescent="0.2">
      <c r="A13" s="193" t="s">
        <v>359</v>
      </c>
      <c r="B13" s="72" t="s">
        <v>526</v>
      </c>
      <c r="C13" s="73">
        <v>1.0269999999999999</v>
      </c>
      <c r="D13" s="74">
        <v>0.56763967465460796</v>
      </c>
      <c r="E13" s="73" t="s">
        <v>527</v>
      </c>
      <c r="F13" s="72" t="s">
        <v>556</v>
      </c>
      <c r="G13" s="73"/>
      <c r="H13" s="73"/>
      <c r="I13" s="73"/>
      <c r="J13" s="75"/>
    </row>
    <row r="14" spans="1:10" x14ac:dyDescent="0.2">
      <c r="A14" s="194"/>
      <c r="B14" s="76" t="s">
        <v>528</v>
      </c>
      <c r="C14" s="59">
        <v>12.97</v>
      </c>
      <c r="D14" s="80">
        <v>4.9297117119634998E-2</v>
      </c>
      <c r="E14" s="59" t="s">
        <v>484</v>
      </c>
      <c r="F14" s="76" t="s">
        <v>533</v>
      </c>
      <c r="G14" s="59">
        <v>0.1736</v>
      </c>
      <c r="H14" s="59" t="s">
        <v>540</v>
      </c>
      <c r="I14" s="59" t="s">
        <v>527</v>
      </c>
      <c r="J14" s="58" t="s">
        <v>535</v>
      </c>
    </row>
    <row r="15" spans="1:10" x14ac:dyDescent="0.2">
      <c r="A15" s="195"/>
      <c r="B15" s="62" t="s">
        <v>529</v>
      </c>
      <c r="C15" s="63">
        <v>2.5300000000000002E-4</v>
      </c>
      <c r="D15" s="78">
        <v>0.99282238795897504</v>
      </c>
      <c r="E15" s="63" t="s">
        <v>527</v>
      </c>
      <c r="F15" s="62" t="s">
        <v>536</v>
      </c>
      <c r="G15" s="63">
        <v>-0.1792</v>
      </c>
      <c r="H15" s="63" t="s">
        <v>541</v>
      </c>
      <c r="I15" s="63" t="s">
        <v>527</v>
      </c>
      <c r="J15" s="79" t="s">
        <v>535</v>
      </c>
    </row>
    <row r="16" spans="1:10" x14ac:dyDescent="0.2">
      <c r="A16" s="193" t="s">
        <v>74</v>
      </c>
      <c r="B16" s="43" t="s">
        <v>526</v>
      </c>
      <c r="C16" s="42">
        <v>1.3360000000000001</v>
      </c>
      <c r="D16" s="41">
        <v>0.46604066462933602</v>
      </c>
      <c r="E16" s="42" t="s">
        <v>527</v>
      </c>
      <c r="F16" s="43" t="s">
        <v>556</v>
      </c>
      <c r="G16" s="42"/>
      <c r="H16" s="42"/>
      <c r="I16" s="42"/>
      <c r="J16" s="40"/>
    </row>
    <row r="17" spans="1:10" x14ac:dyDescent="0.2">
      <c r="A17" s="194"/>
      <c r="B17" s="48" t="s">
        <v>528</v>
      </c>
      <c r="C17" s="47">
        <v>30.12</v>
      </c>
      <c r="D17" s="81">
        <v>1.5430279659020001E-3</v>
      </c>
      <c r="E17" s="47" t="s">
        <v>486</v>
      </c>
      <c r="F17" s="48" t="s">
        <v>533</v>
      </c>
      <c r="G17" s="47">
        <v>-0.32769999999999999</v>
      </c>
      <c r="H17" s="47" t="s">
        <v>534</v>
      </c>
      <c r="I17" s="47" t="s">
        <v>527</v>
      </c>
      <c r="J17" s="44" t="s">
        <v>535</v>
      </c>
    </row>
    <row r="18" spans="1:10" x14ac:dyDescent="0.2">
      <c r="A18" s="195"/>
      <c r="B18" s="82" t="s">
        <v>529</v>
      </c>
      <c r="C18" s="51">
        <v>2.9950000000000001E-2</v>
      </c>
      <c r="D18" s="83">
        <v>0.91270155506253203</v>
      </c>
      <c r="E18" s="51" t="s">
        <v>527</v>
      </c>
      <c r="F18" s="82" t="s">
        <v>536</v>
      </c>
      <c r="G18" s="51">
        <v>0.44309999999999999</v>
      </c>
      <c r="H18" s="51" t="s">
        <v>537</v>
      </c>
      <c r="I18" s="51" t="s">
        <v>527</v>
      </c>
      <c r="J18" s="49" t="s">
        <v>535</v>
      </c>
    </row>
    <row r="19" spans="1:10" x14ac:dyDescent="0.2">
      <c r="A19" s="190" t="s">
        <v>455</v>
      </c>
      <c r="B19" s="72" t="s">
        <v>526</v>
      </c>
      <c r="C19" s="73">
        <v>0.16250000000000001</v>
      </c>
      <c r="D19" s="74">
        <v>0.80564526566213701</v>
      </c>
      <c r="E19" s="73" t="s">
        <v>527</v>
      </c>
      <c r="F19" s="72" t="s">
        <v>556</v>
      </c>
      <c r="G19" s="73"/>
      <c r="H19" s="73"/>
      <c r="I19" s="73"/>
      <c r="J19" s="75"/>
    </row>
    <row r="20" spans="1:10" x14ac:dyDescent="0.2">
      <c r="A20" s="191"/>
      <c r="B20" s="76" t="s">
        <v>528</v>
      </c>
      <c r="C20" s="59">
        <v>25.31</v>
      </c>
      <c r="D20" s="80">
        <v>4.3873450291809996E-3</v>
      </c>
      <c r="E20" s="59" t="s">
        <v>486</v>
      </c>
      <c r="F20" s="76" t="s">
        <v>533</v>
      </c>
      <c r="G20" s="59">
        <v>-0.3286</v>
      </c>
      <c r="H20" s="59" t="s">
        <v>550</v>
      </c>
      <c r="I20" s="59" t="s">
        <v>527</v>
      </c>
      <c r="J20" s="58" t="s">
        <v>535</v>
      </c>
    </row>
    <row r="21" spans="1:10" x14ac:dyDescent="0.2">
      <c r="A21" s="192"/>
      <c r="B21" s="62" t="s">
        <v>529</v>
      </c>
      <c r="C21" s="63">
        <v>0.76170000000000004</v>
      </c>
      <c r="D21" s="78">
        <v>0.59503819183497297</v>
      </c>
      <c r="E21" s="63" t="s">
        <v>527</v>
      </c>
      <c r="F21" s="62" t="s">
        <v>536</v>
      </c>
      <c r="G21" s="63">
        <v>-0.12089999999999999</v>
      </c>
      <c r="H21" s="63" t="s">
        <v>551</v>
      </c>
      <c r="I21" s="63" t="s">
        <v>527</v>
      </c>
      <c r="J21" s="79" t="s">
        <v>535</v>
      </c>
    </row>
    <row r="22" spans="1:10" x14ac:dyDescent="0.2">
      <c r="A22" s="190" t="s">
        <v>470</v>
      </c>
      <c r="B22" s="72" t="s">
        <v>526</v>
      </c>
      <c r="C22" s="73">
        <v>3.8479999999999999E-3</v>
      </c>
      <c r="D22" s="74">
        <v>0.97089716334197695</v>
      </c>
      <c r="E22" s="73" t="s">
        <v>527</v>
      </c>
      <c r="F22" s="72" t="s">
        <v>556</v>
      </c>
      <c r="G22" s="73"/>
      <c r="H22" s="73"/>
      <c r="I22" s="73"/>
      <c r="J22" s="75"/>
    </row>
    <row r="23" spans="1:10" x14ac:dyDescent="0.2">
      <c r="A23" s="191"/>
      <c r="B23" s="76" t="s">
        <v>528</v>
      </c>
      <c r="C23" s="59">
        <v>18.510000000000002</v>
      </c>
      <c r="D23" s="80">
        <v>1.6424188122586999E-2</v>
      </c>
      <c r="E23" s="59" t="s">
        <v>484</v>
      </c>
      <c r="F23" s="76" t="s">
        <v>533</v>
      </c>
      <c r="G23" s="59">
        <v>-0.2928</v>
      </c>
      <c r="H23" s="59" t="s">
        <v>552</v>
      </c>
      <c r="I23" s="59" t="s">
        <v>527</v>
      </c>
      <c r="J23" s="58" t="s">
        <v>535</v>
      </c>
    </row>
    <row r="24" spans="1:10" x14ac:dyDescent="0.2">
      <c r="A24" s="192"/>
      <c r="B24" s="62" t="s">
        <v>529</v>
      </c>
      <c r="C24" s="63">
        <v>1.976</v>
      </c>
      <c r="D24" s="78">
        <v>0.41125968309055999</v>
      </c>
      <c r="E24" s="63" t="s">
        <v>527</v>
      </c>
      <c r="F24" s="62" t="s">
        <v>536</v>
      </c>
      <c r="G24" s="63">
        <v>-0.31979999999999997</v>
      </c>
      <c r="H24" s="63" t="s">
        <v>553</v>
      </c>
      <c r="I24" s="63" t="s">
        <v>527</v>
      </c>
      <c r="J24" s="79" t="s">
        <v>535</v>
      </c>
    </row>
    <row r="25" spans="1:10" x14ac:dyDescent="0.2">
      <c r="A25" s="190" t="s">
        <v>446</v>
      </c>
      <c r="B25" s="72" t="s">
        <v>526</v>
      </c>
      <c r="C25" s="73">
        <v>2.2079999999999999E-2</v>
      </c>
      <c r="D25" s="74">
        <v>0.93311816387284896</v>
      </c>
      <c r="E25" s="73" t="s">
        <v>527</v>
      </c>
      <c r="F25" s="72" t="s">
        <v>556</v>
      </c>
      <c r="G25" s="73"/>
      <c r="H25" s="73"/>
      <c r="I25" s="73"/>
      <c r="J25" s="75"/>
    </row>
    <row r="26" spans="1:10" x14ac:dyDescent="0.2">
      <c r="A26" s="191"/>
      <c r="B26" s="76" t="s">
        <v>528</v>
      </c>
      <c r="C26" s="59">
        <v>13.74</v>
      </c>
      <c r="D26" s="80">
        <v>4.3682135492723997E-2</v>
      </c>
      <c r="E26" s="59" t="s">
        <v>484</v>
      </c>
      <c r="F26" s="76" t="s">
        <v>533</v>
      </c>
      <c r="G26" s="59">
        <v>7.0120000000000002E-2</v>
      </c>
      <c r="H26" s="59" t="s">
        <v>548</v>
      </c>
      <c r="I26" s="59" t="s">
        <v>527</v>
      </c>
      <c r="J26" s="58" t="s">
        <v>535</v>
      </c>
    </row>
    <row r="27" spans="1:10" x14ac:dyDescent="0.2">
      <c r="A27" s="192"/>
      <c r="B27" s="62" t="s">
        <v>529</v>
      </c>
      <c r="C27" s="63">
        <v>3.673E-3</v>
      </c>
      <c r="D27" s="78">
        <v>0.97269628740352798</v>
      </c>
      <c r="E27" s="63" t="s">
        <v>527</v>
      </c>
      <c r="F27" s="62" t="s">
        <v>536</v>
      </c>
      <c r="G27" s="63">
        <v>-2.9499999999999998E-2</v>
      </c>
      <c r="H27" s="63" t="s">
        <v>549</v>
      </c>
      <c r="I27" s="63" t="s">
        <v>527</v>
      </c>
      <c r="J27" s="79" t="s">
        <v>535</v>
      </c>
    </row>
  </sheetData>
  <mergeCells count="10">
    <mergeCell ref="B2:E2"/>
    <mergeCell ref="F2:J2"/>
    <mergeCell ref="A4:A6"/>
    <mergeCell ref="A25:A27"/>
    <mergeCell ref="A19:A21"/>
    <mergeCell ref="A22:A24"/>
    <mergeCell ref="A13:A15"/>
    <mergeCell ref="A10:A12"/>
    <mergeCell ref="A7:A9"/>
    <mergeCell ref="A16:A18"/>
  </mergeCells>
  <pageMargins left="0.7" right="0.7" top="0.75" bottom="0.75" header="0.3" footer="0.3"/>
  <pageSetup paperSize="9" scale="84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7D464-B8F9-AD47-9951-3E1176DBD649}">
  <sheetPr>
    <pageSetUpPr fitToPage="1"/>
  </sheetPr>
  <dimension ref="A1:N20"/>
  <sheetViews>
    <sheetView workbookViewId="0">
      <selection sqref="A1:J19"/>
    </sheetView>
  </sheetViews>
  <sheetFormatPr baseColWidth="10" defaultRowHeight="15" x14ac:dyDescent="0.2"/>
  <cols>
    <col min="1" max="1" width="14.6640625" style="26" bestFit="1" customWidth="1"/>
    <col min="2" max="2" width="16.1640625" style="18" bestFit="1" customWidth="1"/>
    <col min="3" max="3" width="16" style="18" bestFit="1" customWidth="1"/>
    <col min="4" max="4" width="12.1640625" style="18" bestFit="1" customWidth="1"/>
    <col min="5" max="5" width="14.33203125" style="18" bestFit="1" customWidth="1"/>
    <col min="6" max="6" width="32" style="18" bestFit="1" customWidth="1"/>
    <col min="7" max="7" width="8.6640625" style="18" bestFit="1" customWidth="1"/>
    <col min="8" max="8" width="16" style="18" bestFit="1" customWidth="1"/>
    <col min="9" max="9" width="8.5" style="18" bestFit="1" customWidth="1"/>
    <col min="10" max="10" width="18.6640625" style="21" bestFit="1" customWidth="1"/>
    <col min="11" max="16384" width="10.83203125" style="18"/>
  </cols>
  <sheetData>
    <row r="1" spans="1:11" ht="21" x14ac:dyDescent="0.2">
      <c r="A1" s="222" t="s">
        <v>3329</v>
      </c>
    </row>
    <row r="2" spans="1:11" x14ac:dyDescent="0.2">
      <c r="A2" s="30"/>
      <c r="B2" s="196" t="s">
        <v>538</v>
      </c>
      <c r="C2" s="197"/>
      <c r="D2" s="197"/>
      <c r="E2" s="198"/>
      <c r="F2" s="196" t="s">
        <v>539</v>
      </c>
      <c r="G2" s="197"/>
      <c r="H2" s="197"/>
      <c r="I2" s="197"/>
      <c r="J2" s="197"/>
      <c r="K2" s="7"/>
    </row>
    <row r="3" spans="1:11" ht="16" thickBot="1" x14ac:dyDescent="0.25">
      <c r="A3" s="39"/>
      <c r="B3" s="37" t="s">
        <v>523</v>
      </c>
      <c r="C3" s="38" t="s">
        <v>524</v>
      </c>
      <c r="D3" s="38" t="s">
        <v>479</v>
      </c>
      <c r="E3" s="70" t="s">
        <v>525</v>
      </c>
      <c r="F3" s="37" t="s">
        <v>530</v>
      </c>
      <c r="G3" s="38" t="s">
        <v>554</v>
      </c>
      <c r="H3" s="38" t="s">
        <v>555</v>
      </c>
      <c r="I3" s="38" t="s">
        <v>531</v>
      </c>
      <c r="J3" s="149" t="s">
        <v>532</v>
      </c>
      <c r="K3" s="7"/>
    </row>
    <row r="4" spans="1:11" x14ac:dyDescent="0.2">
      <c r="A4" s="199" t="s">
        <v>380</v>
      </c>
      <c r="B4" s="66" t="s">
        <v>526</v>
      </c>
      <c r="C4" s="67">
        <v>0.32029999999999997</v>
      </c>
      <c r="D4" s="71">
        <v>0.81012838892305705</v>
      </c>
      <c r="E4" s="68" t="s">
        <v>527</v>
      </c>
      <c r="F4" s="69" t="s">
        <v>536</v>
      </c>
      <c r="G4" s="68"/>
      <c r="H4" s="68"/>
      <c r="I4" s="68"/>
      <c r="J4" s="66"/>
      <c r="K4" s="20"/>
    </row>
    <row r="5" spans="1:11" x14ac:dyDescent="0.2">
      <c r="A5" s="200"/>
      <c r="B5" s="44" t="s">
        <v>3313</v>
      </c>
      <c r="C5" s="45">
        <v>0.87360000000000004</v>
      </c>
      <c r="D5" s="46">
        <v>0.56495142867528703</v>
      </c>
      <c r="E5" s="47" t="s">
        <v>527</v>
      </c>
      <c r="F5" s="48" t="s">
        <v>3314</v>
      </c>
      <c r="G5" s="47">
        <v>5.6820000000000002E-2</v>
      </c>
      <c r="H5" s="47" t="s">
        <v>3315</v>
      </c>
      <c r="I5" s="47" t="s">
        <v>527</v>
      </c>
      <c r="J5" s="44" t="s">
        <v>566</v>
      </c>
      <c r="K5" s="7"/>
    </row>
    <row r="6" spans="1:11" x14ac:dyDescent="0.2">
      <c r="A6" s="200"/>
      <c r="B6" s="49" t="s">
        <v>528</v>
      </c>
      <c r="C6" s="50">
        <v>18.28</v>
      </c>
      <c r="D6" s="51">
        <v>6.58418598E-6</v>
      </c>
      <c r="E6" s="51" t="s">
        <v>485</v>
      </c>
      <c r="F6" s="48" t="s">
        <v>3316</v>
      </c>
      <c r="G6" s="47">
        <v>1.5890000000000001E-2</v>
      </c>
      <c r="H6" s="47" t="s">
        <v>3317</v>
      </c>
      <c r="I6" s="47" t="s">
        <v>527</v>
      </c>
      <c r="J6" s="44" t="s">
        <v>566</v>
      </c>
      <c r="K6" s="7"/>
    </row>
    <row r="7" spans="1:11" x14ac:dyDescent="0.2">
      <c r="A7" s="200"/>
      <c r="B7" s="52"/>
      <c r="C7" s="52"/>
      <c r="D7" s="52"/>
      <c r="E7" s="52"/>
      <c r="F7" s="53" t="s">
        <v>3318</v>
      </c>
      <c r="G7" s="52">
        <v>-4.0930000000000001E-2</v>
      </c>
      <c r="H7" s="52" t="s">
        <v>3319</v>
      </c>
      <c r="I7" s="52" t="s">
        <v>527</v>
      </c>
      <c r="J7" s="150" t="s">
        <v>566</v>
      </c>
      <c r="K7" s="7"/>
    </row>
    <row r="8" spans="1:11" x14ac:dyDescent="0.2">
      <c r="A8" s="200"/>
      <c r="B8" s="52"/>
      <c r="C8" s="52"/>
      <c r="D8" s="52"/>
      <c r="E8" s="52"/>
      <c r="F8" s="54" t="s">
        <v>533</v>
      </c>
      <c r="G8" s="55"/>
      <c r="H8" s="55"/>
      <c r="I8" s="55"/>
      <c r="J8" s="151"/>
      <c r="K8" s="7"/>
    </row>
    <row r="9" spans="1:11" x14ac:dyDescent="0.2">
      <c r="A9" s="200"/>
      <c r="B9" s="52"/>
      <c r="C9" s="52"/>
      <c r="D9" s="52"/>
      <c r="E9" s="52"/>
      <c r="F9" s="53" t="s">
        <v>3314</v>
      </c>
      <c r="G9" s="52">
        <v>0.15620000000000001</v>
      </c>
      <c r="H9" s="52" t="s">
        <v>3320</v>
      </c>
      <c r="I9" s="52" t="s">
        <v>527</v>
      </c>
      <c r="J9" s="150">
        <v>0.37801234842384501</v>
      </c>
      <c r="K9" s="7"/>
    </row>
    <row r="10" spans="1:11" x14ac:dyDescent="0.2">
      <c r="A10" s="200"/>
      <c r="B10" s="52"/>
      <c r="C10" s="52"/>
      <c r="D10" s="52"/>
      <c r="E10" s="52"/>
      <c r="F10" s="53" t="s">
        <v>3316</v>
      </c>
      <c r="G10" s="52">
        <v>0.15440000000000001</v>
      </c>
      <c r="H10" s="52" t="s">
        <v>3321</v>
      </c>
      <c r="I10" s="52" t="s">
        <v>527</v>
      </c>
      <c r="J10" s="150">
        <v>0.82806939181730999</v>
      </c>
      <c r="K10" s="7"/>
    </row>
    <row r="11" spans="1:11" ht="16" thickBot="1" x14ac:dyDescent="0.25">
      <c r="A11" s="201"/>
      <c r="B11" s="64"/>
      <c r="C11" s="65"/>
      <c r="D11" s="65"/>
      <c r="E11" s="65"/>
      <c r="F11" s="64" t="s">
        <v>3318</v>
      </c>
      <c r="G11" s="65">
        <v>-1.8389999999999999E-3</v>
      </c>
      <c r="H11" s="65" t="s">
        <v>3322</v>
      </c>
      <c r="I11" s="65" t="s">
        <v>527</v>
      </c>
      <c r="J11" s="152" t="s">
        <v>566</v>
      </c>
      <c r="K11" s="7"/>
    </row>
    <row r="12" spans="1:11" x14ac:dyDescent="0.2">
      <c r="A12" s="199" t="s">
        <v>74</v>
      </c>
      <c r="B12" s="66" t="s">
        <v>526</v>
      </c>
      <c r="C12" s="67">
        <v>0.66979999999999995</v>
      </c>
      <c r="D12" s="68">
        <v>0.81394212988007397</v>
      </c>
      <c r="E12" s="68" t="s">
        <v>527</v>
      </c>
      <c r="F12" s="69" t="s">
        <v>536</v>
      </c>
      <c r="G12" s="68"/>
      <c r="H12" s="68"/>
      <c r="I12" s="68"/>
      <c r="J12" s="66"/>
      <c r="K12" s="20"/>
    </row>
    <row r="13" spans="1:11" x14ac:dyDescent="0.2">
      <c r="A13" s="200"/>
      <c r="B13" s="44" t="s">
        <v>3313</v>
      </c>
      <c r="C13" s="56">
        <v>2.4580000000000001E-2</v>
      </c>
      <c r="D13" s="47">
        <v>0.99244348502941004</v>
      </c>
      <c r="E13" s="47" t="s">
        <v>527</v>
      </c>
      <c r="F13" s="48" t="s">
        <v>3314</v>
      </c>
      <c r="G13" s="47">
        <v>-0.31609999999999999</v>
      </c>
      <c r="H13" s="47" t="s">
        <v>3323</v>
      </c>
      <c r="I13" s="47" t="s">
        <v>527</v>
      </c>
      <c r="J13" s="44" t="s">
        <v>566</v>
      </c>
      <c r="K13" s="7"/>
    </row>
    <row r="14" spans="1:11" x14ac:dyDescent="0.2">
      <c r="A14" s="200"/>
      <c r="B14" s="49" t="s">
        <v>528</v>
      </c>
      <c r="C14" s="57">
        <v>8.9309999999999992</v>
      </c>
      <c r="D14" s="51">
        <v>2.2878877746520001E-2</v>
      </c>
      <c r="E14" s="51" t="s">
        <v>484</v>
      </c>
      <c r="F14" s="48" t="s">
        <v>3316</v>
      </c>
      <c r="G14" s="47">
        <v>-9.4490000000000008E-3</v>
      </c>
      <c r="H14" s="47" t="s">
        <v>3324</v>
      </c>
      <c r="I14" s="47" t="s">
        <v>527</v>
      </c>
      <c r="J14" s="44" t="s">
        <v>566</v>
      </c>
      <c r="K14" s="7"/>
    </row>
    <row r="15" spans="1:11" x14ac:dyDescent="0.2">
      <c r="A15" s="200"/>
      <c r="B15" s="44"/>
      <c r="C15" s="47"/>
      <c r="D15" s="47"/>
      <c r="E15" s="47"/>
      <c r="F15" s="60" t="s">
        <v>3318</v>
      </c>
      <c r="G15" s="61">
        <v>0.30659999999999998</v>
      </c>
      <c r="H15" s="61" t="s">
        <v>3325</v>
      </c>
      <c r="I15" s="61" t="s">
        <v>527</v>
      </c>
      <c r="J15" s="153" t="s">
        <v>566</v>
      </c>
      <c r="K15" s="7"/>
    </row>
    <row r="16" spans="1:11" x14ac:dyDescent="0.2">
      <c r="A16" s="200"/>
      <c r="B16" s="44"/>
      <c r="C16" s="47"/>
      <c r="D16" s="47"/>
      <c r="E16" s="47"/>
      <c r="F16" s="54" t="s">
        <v>533</v>
      </c>
      <c r="G16" s="55"/>
      <c r="H16" s="55"/>
      <c r="I16" s="55"/>
      <c r="J16" s="151"/>
      <c r="K16" s="7"/>
    </row>
    <row r="17" spans="1:14" x14ac:dyDescent="0.2">
      <c r="A17" s="200"/>
      <c r="B17" s="44"/>
      <c r="C17" s="47"/>
      <c r="D17" s="47"/>
      <c r="E17" s="47"/>
      <c r="F17" s="53" t="s">
        <v>3314</v>
      </c>
      <c r="G17" s="52">
        <v>0.191</v>
      </c>
      <c r="H17" s="52" t="s">
        <v>3326</v>
      </c>
      <c r="I17" s="52" t="s">
        <v>527</v>
      </c>
      <c r="J17" s="150" t="s">
        <v>566</v>
      </c>
      <c r="K17" s="7"/>
    </row>
    <row r="18" spans="1:14" x14ac:dyDescent="0.2">
      <c r="A18" s="200"/>
      <c r="B18" s="44"/>
      <c r="C18" s="47"/>
      <c r="D18" s="47"/>
      <c r="E18" s="47"/>
      <c r="F18" s="53" t="s">
        <v>3316</v>
      </c>
      <c r="G18" s="52">
        <v>-6.1030000000000001E-2</v>
      </c>
      <c r="H18" s="52" t="s">
        <v>3327</v>
      </c>
      <c r="I18" s="52" t="s">
        <v>527</v>
      </c>
      <c r="J18" s="150" t="s">
        <v>566</v>
      </c>
      <c r="K18" s="7"/>
    </row>
    <row r="19" spans="1:14" x14ac:dyDescent="0.2">
      <c r="A19" s="202"/>
      <c r="B19" s="61"/>
      <c r="C19" s="61"/>
      <c r="D19" s="61"/>
      <c r="E19" s="61"/>
      <c r="F19" s="82" t="s">
        <v>3318</v>
      </c>
      <c r="G19" s="51">
        <v>-0.252</v>
      </c>
      <c r="H19" s="51" t="s">
        <v>3328</v>
      </c>
      <c r="I19" s="51" t="s">
        <v>527</v>
      </c>
      <c r="J19" s="51" t="s">
        <v>566</v>
      </c>
      <c r="K19" s="20"/>
      <c r="L19" s="20"/>
      <c r="M19" s="20"/>
      <c r="N19" s="20"/>
    </row>
    <row r="20" spans="1:14" x14ac:dyDescent="0.2">
      <c r="F20" s="19"/>
      <c r="G20" s="20"/>
      <c r="H20" s="20"/>
      <c r="I20" s="20"/>
      <c r="J20" s="20"/>
      <c r="K20" s="20"/>
      <c r="L20" s="20"/>
      <c r="M20" s="20"/>
      <c r="N20" s="20"/>
    </row>
  </sheetData>
  <mergeCells count="4">
    <mergeCell ref="B2:E2"/>
    <mergeCell ref="F2:J2"/>
    <mergeCell ref="A4:A11"/>
    <mergeCell ref="A12:A19"/>
  </mergeCells>
  <pageMargins left="0.7" right="0.7" top="0.75" bottom="0.75" header="0.3" footer="0.3"/>
  <pageSetup paperSize="9" scale="78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57BCC-0826-1949-928B-6D78FDE67925}">
  <sheetPr>
    <pageSetUpPr fitToPage="1"/>
  </sheetPr>
  <dimension ref="A1:W8"/>
  <sheetViews>
    <sheetView zoomScale="125" workbookViewId="0">
      <selection sqref="A1:L4"/>
    </sheetView>
  </sheetViews>
  <sheetFormatPr baseColWidth="10" defaultRowHeight="15" x14ac:dyDescent="0.2"/>
  <cols>
    <col min="1" max="1" width="7.1640625" style="16" bestFit="1" customWidth="1"/>
    <col min="2" max="2" width="10" style="16" bestFit="1" customWidth="1"/>
    <col min="3" max="3" width="48.6640625" style="16" customWidth="1"/>
    <col min="4" max="5" width="10.83203125" style="16"/>
    <col min="6" max="6" width="13.6640625" style="16" bestFit="1" customWidth="1"/>
    <col min="7" max="16384" width="10.83203125" style="16"/>
  </cols>
  <sheetData>
    <row r="1" spans="1:23" ht="21" x14ac:dyDescent="0.2">
      <c r="A1" s="222" t="s">
        <v>3331</v>
      </c>
    </row>
    <row r="2" spans="1:23" s="9" customFormat="1" ht="48" x14ac:dyDescent="0.2">
      <c r="A2" s="10" t="s">
        <v>0</v>
      </c>
      <c r="B2" s="11" t="s">
        <v>478</v>
      </c>
      <c r="C2" s="13" t="s">
        <v>2</v>
      </c>
      <c r="D2" s="11" t="s">
        <v>480</v>
      </c>
      <c r="E2" s="11" t="s">
        <v>481</v>
      </c>
      <c r="F2" s="203" t="s">
        <v>487</v>
      </c>
      <c r="G2" s="203"/>
      <c r="H2" s="11" t="s">
        <v>520</v>
      </c>
      <c r="I2" s="11" t="s">
        <v>483</v>
      </c>
      <c r="J2" s="15" t="s">
        <v>521</v>
      </c>
      <c r="K2" s="15" t="s">
        <v>522</v>
      </c>
      <c r="L2" s="11" t="s">
        <v>482</v>
      </c>
      <c r="M2" s="5"/>
      <c r="N2" s="5"/>
      <c r="R2" s="5"/>
      <c r="S2" s="5"/>
      <c r="T2" s="5"/>
      <c r="U2" s="5"/>
      <c r="V2" s="5"/>
      <c r="W2" s="5"/>
    </row>
    <row r="3" spans="1:23" s="7" customFormat="1" ht="48" x14ac:dyDescent="0.2">
      <c r="A3" s="118" t="s">
        <v>379</v>
      </c>
      <c r="B3" s="118" t="s">
        <v>380</v>
      </c>
      <c r="C3" s="119" t="s">
        <v>381</v>
      </c>
      <c r="D3" s="120">
        <v>0.2324</v>
      </c>
      <c r="E3" s="120">
        <v>0.6522</v>
      </c>
      <c r="F3" s="121">
        <v>1.0661039999999999E-9</v>
      </c>
      <c r="G3" s="118" t="s">
        <v>485</v>
      </c>
      <c r="H3" s="122">
        <v>-0.44850000000000001</v>
      </c>
      <c r="I3" s="122">
        <f>-LOG10(F3)</f>
        <v>8.9722004271827949</v>
      </c>
      <c r="J3" s="123">
        <f>D3*100/E3</f>
        <v>35.633241337013182</v>
      </c>
      <c r="K3" s="123">
        <f>100-J3</f>
        <v>64.366758662986825</v>
      </c>
      <c r="L3" s="122">
        <f t="shared" ref="L3:L4" si="0">2^H3</f>
        <v>0.73280436394037818</v>
      </c>
    </row>
    <row r="4" spans="1:23" s="7" customFormat="1" ht="64" x14ac:dyDescent="0.2">
      <c r="A4" s="124" t="s">
        <v>73</v>
      </c>
      <c r="B4" s="124" t="s">
        <v>74</v>
      </c>
      <c r="C4" s="125" t="s">
        <v>75</v>
      </c>
      <c r="D4" s="126">
        <v>1.556</v>
      </c>
      <c r="E4" s="126">
        <v>0.49569999999999997</v>
      </c>
      <c r="F4" s="127">
        <v>1.2869999999999999E-3</v>
      </c>
      <c r="G4" s="124" t="s">
        <v>486</v>
      </c>
      <c r="H4" s="128">
        <v>0.61060000000000003</v>
      </c>
      <c r="I4" s="128">
        <f>-LOG10(F4)</f>
        <v>2.8904214530956134</v>
      </c>
      <c r="J4" s="129">
        <f>D4*100/E4</f>
        <v>313.89953600968329</v>
      </c>
      <c r="K4" s="129">
        <f>J4-100</f>
        <v>213.89953600968329</v>
      </c>
      <c r="L4" s="128">
        <f t="shared" si="0"/>
        <v>1.5268940943326066</v>
      </c>
    </row>
    <row r="8" spans="1:23" ht="18" x14ac:dyDescent="0.2">
      <c r="D8" s="17"/>
      <c r="E8" s="17"/>
    </row>
  </sheetData>
  <mergeCells count="1">
    <mergeCell ref="F2:G2"/>
  </mergeCells>
  <pageMargins left="0.7" right="0.7" top="0.75" bottom="0.75" header="0.3" footer="0.3"/>
  <pageSetup paperSize="9" scale="74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62B49-D3ED-CC42-AE01-2E911431D309}">
  <sheetPr>
    <pageSetUpPr fitToPage="1"/>
  </sheetPr>
  <dimension ref="A1:K15"/>
  <sheetViews>
    <sheetView tabSelected="1" zoomScale="118" workbookViewId="0">
      <selection sqref="A1:J9"/>
    </sheetView>
  </sheetViews>
  <sheetFormatPr baseColWidth="10" defaultRowHeight="15" x14ac:dyDescent="0.2"/>
  <cols>
    <col min="1" max="1" width="4.1640625" style="26" bestFit="1" customWidth="1"/>
    <col min="2" max="2" width="16.1640625" style="18" bestFit="1" customWidth="1"/>
    <col min="3" max="3" width="16" style="18" bestFit="1" customWidth="1"/>
    <col min="4" max="4" width="12.1640625" style="18" bestFit="1" customWidth="1"/>
    <col min="5" max="5" width="14.33203125" style="18" bestFit="1" customWidth="1"/>
    <col min="6" max="6" width="32" style="18" bestFit="1" customWidth="1"/>
    <col min="7" max="7" width="8.6640625" style="18" bestFit="1" customWidth="1"/>
    <col min="8" max="8" width="16" style="18" bestFit="1" customWidth="1"/>
    <col min="9" max="9" width="8.5" style="18" bestFit="1" customWidth="1"/>
    <col min="10" max="10" width="18.6640625" style="21" bestFit="1" customWidth="1"/>
    <col min="11" max="16384" width="10.83203125" style="18"/>
  </cols>
  <sheetData>
    <row r="1" spans="1:11" ht="21" x14ac:dyDescent="0.2">
      <c r="A1" s="222" t="s">
        <v>3330</v>
      </c>
    </row>
    <row r="2" spans="1:11" x14ac:dyDescent="0.2">
      <c r="A2" s="30"/>
      <c r="B2" s="196" t="s">
        <v>538</v>
      </c>
      <c r="C2" s="197"/>
      <c r="D2" s="197"/>
      <c r="E2" s="198"/>
      <c r="F2" s="196" t="s">
        <v>539</v>
      </c>
      <c r="G2" s="197"/>
      <c r="H2" s="197"/>
      <c r="I2" s="197"/>
      <c r="J2" s="198"/>
    </row>
    <row r="3" spans="1:11" x14ac:dyDescent="0.2">
      <c r="A3" s="31"/>
      <c r="B3" s="22" t="s">
        <v>523</v>
      </c>
      <c r="C3" s="23" t="s">
        <v>524</v>
      </c>
      <c r="D3" s="23" t="s">
        <v>479</v>
      </c>
      <c r="E3" s="24" t="s">
        <v>525</v>
      </c>
      <c r="F3" s="22" t="s">
        <v>530</v>
      </c>
      <c r="G3" s="23" t="s">
        <v>554</v>
      </c>
      <c r="H3" s="23" t="s">
        <v>555</v>
      </c>
      <c r="I3" s="23" t="s">
        <v>531</v>
      </c>
      <c r="J3" s="32" t="s">
        <v>532</v>
      </c>
    </row>
    <row r="4" spans="1:11" x14ac:dyDescent="0.2">
      <c r="A4" s="204" t="s">
        <v>380</v>
      </c>
      <c r="B4" s="130" t="s">
        <v>526</v>
      </c>
      <c r="C4" s="131" t="s">
        <v>563</v>
      </c>
      <c r="D4" s="132">
        <v>0.45058655920457003</v>
      </c>
      <c r="E4" s="133" t="s">
        <v>527</v>
      </c>
      <c r="F4" s="130" t="s">
        <v>556</v>
      </c>
      <c r="G4" s="134"/>
      <c r="H4" s="134"/>
      <c r="I4" s="134"/>
      <c r="J4" s="135"/>
      <c r="K4" s="20"/>
    </row>
    <row r="5" spans="1:11" x14ac:dyDescent="0.2">
      <c r="A5" s="205"/>
      <c r="B5" s="136" t="s">
        <v>528</v>
      </c>
      <c r="C5" s="137" t="s">
        <v>564</v>
      </c>
      <c r="D5" s="138">
        <v>5.1600640399999995E-7</v>
      </c>
      <c r="E5" s="139" t="s">
        <v>485</v>
      </c>
      <c r="F5" s="136" t="s">
        <v>533</v>
      </c>
      <c r="G5" s="140">
        <v>-4.9639999999999997E-2</v>
      </c>
      <c r="H5" s="140" t="s">
        <v>559</v>
      </c>
      <c r="I5" s="140" t="s">
        <v>527</v>
      </c>
      <c r="J5" s="141" t="s">
        <v>566</v>
      </c>
    </row>
    <row r="6" spans="1:11" x14ac:dyDescent="0.2">
      <c r="A6" s="206"/>
      <c r="B6" s="142" t="s">
        <v>529</v>
      </c>
      <c r="C6" s="143">
        <v>2.0379999999999998</v>
      </c>
      <c r="D6" s="144">
        <v>0.15049999999999999</v>
      </c>
      <c r="E6" s="145" t="s">
        <v>527</v>
      </c>
      <c r="F6" s="142" t="s">
        <v>536</v>
      </c>
      <c r="G6" s="144">
        <v>-0.158</v>
      </c>
      <c r="H6" s="144" t="s">
        <v>560</v>
      </c>
      <c r="I6" s="144" t="s">
        <v>527</v>
      </c>
      <c r="J6" s="146" t="s">
        <v>567</v>
      </c>
    </row>
    <row r="7" spans="1:11" x14ac:dyDescent="0.2">
      <c r="A7" s="204" t="s">
        <v>74</v>
      </c>
      <c r="B7" s="130" t="s">
        <v>526</v>
      </c>
      <c r="C7" s="131" t="s">
        <v>561</v>
      </c>
      <c r="D7" s="134">
        <v>0.83350000000000002</v>
      </c>
      <c r="E7" s="133" t="s">
        <v>527</v>
      </c>
      <c r="F7" s="130" t="s">
        <v>556</v>
      </c>
      <c r="G7" s="134"/>
      <c r="H7" s="134"/>
      <c r="I7" s="134"/>
      <c r="J7" s="135"/>
      <c r="K7" s="20"/>
    </row>
    <row r="8" spans="1:11" x14ac:dyDescent="0.2">
      <c r="A8" s="205"/>
      <c r="B8" s="136" t="s">
        <v>528</v>
      </c>
      <c r="C8" s="147">
        <v>7.9139999999999997</v>
      </c>
      <c r="D8" s="140">
        <v>2.7300000000000001E-2</v>
      </c>
      <c r="E8" s="139" t="s">
        <v>484</v>
      </c>
      <c r="F8" s="136" t="s">
        <v>533</v>
      </c>
      <c r="G8" s="140">
        <v>-0.1724</v>
      </c>
      <c r="H8" s="140" t="s">
        <v>557</v>
      </c>
      <c r="I8" s="140" t="s">
        <v>527</v>
      </c>
      <c r="J8" s="141" t="s">
        <v>565</v>
      </c>
    </row>
    <row r="9" spans="1:11" x14ac:dyDescent="0.2">
      <c r="A9" s="206"/>
      <c r="B9" s="142" t="s">
        <v>529</v>
      </c>
      <c r="C9" s="148" t="s">
        <v>562</v>
      </c>
      <c r="D9" s="144">
        <v>0.80430000000000001</v>
      </c>
      <c r="E9" s="145" t="s">
        <v>527</v>
      </c>
      <c r="F9" s="142" t="s">
        <v>536</v>
      </c>
      <c r="G9" s="144">
        <v>-1.4149999999999999E-2</v>
      </c>
      <c r="H9" s="144" t="s">
        <v>558</v>
      </c>
      <c r="I9" s="144" t="s">
        <v>527</v>
      </c>
      <c r="J9" s="146" t="s">
        <v>565</v>
      </c>
    </row>
    <row r="15" spans="1:11" ht="17" x14ac:dyDescent="0.2">
      <c r="E15" s="28"/>
    </row>
  </sheetData>
  <mergeCells count="4">
    <mergeCell ref="A7:A9"/>
    <mergeCell ref="B2:E2"/>
    <mergeCell ref="F2:J2"/>
    <mergeCell ref="A4:A6"/>
  </mergeCells>
  <pageMargins left="0.7" right="0.7" top="0.75" bottom="0.75" header="0.3" footer="0.3"/>
  <pageSetup paperSize="9" scale="84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2789C-A8B0-C44F-91F9-9AE58A9C229A}">
  <sheetPr>
    <pageSetUpPr fitToPage="1"/>
  </sheetPr>
  <dimension ref="A1:L37"/>
  <sheetViews>
    <sheetView workbookViewId="0">
      <selection sqref="A1:L37"/>
    </sheetView>
  </sheetViews>
  <sheetFormatPr baseColWidth="10" defaultRowHeight="15" x14ac:dyDescent="0.2"/>
  <cols>
    <col min="10" max="10" width="18.6640625" bestFit="1" customWidth="1"/>
  </cols>
  <sheetData>
    <row r="1" spans="1:11" x14ac:dyDescent="0.2">
      <c r="A1" s="154" t="s">
        <v>3329</v>
      </c>
      <c r="B1" s="211" t="s">
        <v>538</v>
      </c>
      <c r="C1" s="212"/>
      <c r="D1" s="212"/>
      <c r="E1" s="213"/>
      <c r="F1" s="211" t="s">
        <v>539</v>
      </c>
      <c r="G1" s="212"/>
      <c r="H1" s="212"/>
      <c r="I1" s="212"/>
      <c r="J1" s="212"/>
      <c r="K1" s="155"/>
    </row>
    <row r="2" spans="1:11" ht="16" thickBot="1" x14ac:dyDescent="0.25">
      <c r="A2" s="156"/>
      <c r="B2" s="37" t="s">
        <v>523</v>
      </c>
      <c r="C2" s="38" t="s">
        <v>524</v>
      </c>
      <c r="D2" s="38" t="s">
        <v>479</v>
      </c>
      <c r="E2" s="70" t="s">
        <v>525</v>
      </c>
      <c r="F2" s="37" t="s">
        <v>530</v>
      </c>
      <c r="G2" s="38" t="s">
        <v>554</v>
      </c>
      <c r="H2" s="38" t="s">
        <v>555</v>
      </c>
      <c r="I2" s="38" t="s">
        <v>531</v>
      </c>
      <c r="J2" s="149" t="s">
        <v>532</v>
      </c>
      <c r="K2" s="157"/>
    </row>
    <row r="3" spans="1:11" x14ac:dyDescent="0.2">
      <c r="A3" s="214" t="s">
        <v>380</v>
      </c>
      <c r="B3" s="66" t="s">
        <v>526</v>
      </c>
      <c r="C3" s="67">
        <v>0.32029999999999997</v>
      </c>
      <c r="D3" s="71">
        <v>0.81012838892305705</v>
      </c>
      <c r="E3" s="68" t="s">
        <v>527</v>
      </c>
      <c r="F3" s="69" t="s">
        <v>536</v>
      </c>
      <c r="G3" s="68"/>
      <c r="H3" s="68"/>
      <c r="I3" s="68"/>
      <c r="J3" s="66"/>
      <c r="K3" s="157"/>
    </row>
    <row r="4" spans="1:11" x14ac:dyDescent="0.2">
      <c r="A4" s="215"/>
      <c r="B4" s="44" t="s">
        <v>3313</v>
      </c>
      <c r="C4" s="45">
        <v>0.87360000000000004</v>
      </c>
      <c r="D4" s="46">
        <v>0.56495142867528703</v>
      </c>
      <c r="E4" s="47" t="s">
        <v>527</v>
      </c>
      <c r="F4" s="48" t="s">
        <v>3314</v>
      </c>
      <c r="G4" s="47">
        <v>5.6820000000000002E-2</v>
      </c>
      <c r="H4" s="47" t="s">
        <v>3315</v>
      </c>
      <c r="I4" s="47" t="s">
        <v>527</v>
      </c>
      <c r="J4" s="44" t="s">
        <v>565</v>
      </c>
      <c r="K4" s="157"/>
    </row>
    <row r="5" spans="1:11" x14ac:dyDescent="0.2">
      <c r="A5" s="215"/>
      <c r="B5" s="49" t="s">
        <v>528</v>
      </c>
      <c r="C5" s="50">
        <v>18.28</v>
      </c>
      <c r="D5" s="51">
        <v>6.58418598E-6</v>
      </c>
      <c r="E5" s="51" t="s">
        <v>485</v>
      </c>
      <c r="F5" s="48" t="s">
        <v>3316</v>
      </c>
      <c r="G5" s="47">
        <v>1.5890000000000001E-2</v>
      </c>
      <c r="H5" s="47" t="s">
        <v>3317</v>
      </c>
      <c r="I5" s="47" t="s">
        <v>527</v>
      </c>
      <c r="J5" s="44" t="s">
        <v>565</v>
      </c>
      <c r="K5" s="157"/>
    </row>
    <row r="6" spans="1:11" x14ac:dyDescent="0.2">
      <c r="A6" s="215"/>
      <c r="B6" s="52"/>
      <c r="C6" s="52"/>
      <c r="D6" s="52"/>
      <c r="E6" s="52"/>
      <c r="F6" s="53" t="s">
        <v>3318</v>
      </c>
      <c r="G6" s="52">
        <v>-4.0930000000000001E-2</v>
      </c>
      <c r="H6" s="52" t="s">
        <v>3319</v>
      </c>
      <c r="I6" s="52" t="s">
        <v>527</v>
      </c>
      <c r="J6" s="150" t="s">
        <v>565</v>
      </c>
      <c r="K6" s="157"/>
    </row>
    <row r="7" spans="1:11" x14ac:dyDescent="0.2">
      <c r="A7" s="215"/>
      <c r="B7" s="52"/>
      <c r="C7" s="52"/>
      <c r="D7" s="52"/>
      <c r="E7" s="52"/>
      <c r="F7" s="54" t="s">
        <v>533</v>
      </c>
      <c r="G7" s="55"/>
      <c r="H7" s="55"/>
      <c r="I7" s="55"/>
      <c r="J7" s="151"/>
      <c r="K7" s="157"/>
    </row>
    <row r="8" spans="1:11" x14ac:dyDescent="0.2">
      <c r="A8" s="215"/>
      <c r="B8" s="52"/>
      <c r="C8" s="52"/>
      <c r="D8" s="52"/>
      <c r="E8" s="52"/>
      <c r="F8" s="53" t="s">
        <v>3314</v>
      </c>
      <c r="G8" s="52">
        <v>0.15620000000000001</v>
      </c>
      <c r="H8" s="52" t="s">
        <v>3320</v>
      </c>
      <c r="I8" s="52" t="s">
        <v>527</v>
      </c>
      <c r="J8" s="150">
        <v>0.378</v>
      </c>
      <c r="K8" s="157"/>
    </row>
    <row r="9" spans="1:11" x14ac:dyDescent="0.2">
      <c r="A9" s="215"/>
      <c r="B9" s="52"/>
      <c r="C9" s="52"/>
      <c r="D9" s="52"/>
      <c r="E9" s="52"/>
      <c r="F9" s="53" t="s">
        <v>3316</v>
      </c>
      <c r="G9" s="52">
        <v>0.15440000000000001</v>
      </c>
      <c r="H9" s="52" t="s">
        <v>3321</v>
      </c>
      <c r="I9" s="52" t="s">
        <v>527</v>
      </c>
      <c r="J9" s="150">
        <v>0.82809999999999995</v>
      </c>
      <c r="K9" s="157"/>
    </row>
    <row r="10" spans="1:11" ht="16" thickBot="1" x14ac:dyDescent="0.25">
      <c r="A10" s="216"/>
      <c r="B10" s="64"/>
      <c r="C10" s="65"/>
      <c r="D10" s="65"/>
      <c r="E10" s="65"/>
      <c r="F10" s="64" t="s">
        <v>3318</v>
      </c>
      <c r="G10" s="65">
        <v>-1.8389999999999999E-3</v>
      </c>
      <c r="H10" s="65" t="s">
        <v>3322</v>
      </c>
      <c r="I10" s="65" t="s">
        <v>527</v>
      </c>
      <c r="J10" s="152" t="s">
        <v>565</v>
      </c>
      <c r="K10" s="157"/>
    </row>
    <row r="11" spans="1:11" x14ac:dyDescent="0.2">
      <c r="A11" s="214" t="s">
        <v>74</v>
      </c>
      <c r="B11" s="66" t="s">
        <v>526</v>
      </c>
      <c r="C11" s="67">
        <v>0.66979999999999995</v>
      </c>
      <c r="D11" s="68">
        <v>0.81394212988007397</v>
      </c>
      <c r="E11" s="68" t="s">
        <v>527</v>
      </c>
      <c r="F11" s="69" t="s">
        <v>536</v>
      </c>
      <c r="G11" s="68"/>
      <c r="H11" s="68"/>
      <c r="I11" s="68"/>
      <c r="J11" s="66"/>
      <c r="K11" s="157"/>
    </row>
    <row r="12" spans="1:11" x14ac:dyDescent="0.2">
      <c r="A12" s="215"/>
      <c r="B12" s="44" t="s">
        <v>3313</v>
      </c>
      <c r="C12" s="56">
        <v>2.4580000000000001E-2</v>
      </c>
      <c r="D12" s="47">
        <v>0.99244348502941004</v>
      </c>
      <c r="E12" s="47" t="s">
        <v>527</v>
      </c>
      <c r="F12" s="48" t="s">
        <v>3314</v>
      </c>
      <c r="G12" s="47">
        <v>-0.31609999999999999</v>
      </c>
      <c r="H12" s="47" t="s">
        <v>3323</v>
      </c>
      <c r="I12" s="47" t="s">
        <v>527</v>
      </c>
      <c r="J12" s="44" t="s">
        <v>565</v>
      </c>
      <c r="K12" s="157"/>
    </row>
    <row r="13" spans="1:11" x14ac:dyDescent="0.2">
      <c r="A13" s="215"/>
      <c r="B13" s="49" t="s">
        <v>528</v>
      </c>
      <c r="C13" s="57">
        <v>8.9309999999999992</v>
      </c>
      <c r="D13" s="51">
        <v>2.2878877746520001E-2</v>
      </c>
      <c r="E13" s="51" t="s">
        <v>484</v>
      </c>
      <c r="F13" s="48" t="s">
        <v>3316</v>
      </c>
      <c r="G13" s="47">
        <v>-9.4490000000000008E-3</v>
      </c>
      <c r="H13" s="47" t="s">
        <v>3324</v>
      </c>
      <c r="I13" s="47" t="s">
        <v>527</v>
      </c>
      <c r="J13" s="44" t="s">
        <v>565</v>
      </c>
      <c r="K13" s="157"/>
    </row>
    <row r="14" spans="1:11" x14ac:dyDescent="0.2">
      <c r="A14" s="215"/>
      <c r="B14" s="44"/>
      <c r="C14" s="47"/>
      <c r="D14" s="47"/>
      <c r="E14" s="47"/>
      <c r="F14" s="60" t="s">
        <v>3318</v>
      </c>
      <c r="G14" s="61">
        <v>0.30659999999999998</v>
      </c>
      <c r="H14" s="61" t="s">
        <v>3325</v>
      </c>
      <c r="I14" s="61" t="s">
        <v>527</v>
      </c>
      <c r="J14" s="153" t="s">
        <v>565</v>
      </c>
      <c r="K14" s="157"/>
    </row>
    <row r="15" spans="1:11" x14ac:dyDescent="0.2">
      <c r="A15" s="215"/>
      <c r="B15" s="44"/>
      <c r="C15" s="47"/>
      <c r="D15" s="47"/>
      <c r="E15" s="47"/>
      <c r="F15" s="54" t="s">
        <v>533</v>
      </c>
      <c r="G15" s="55"/>
      <c r="H15" s="55"/>
      <c r="I15" s="55"/>
      <c r="J15" s="151"/>
      <c r="K15" s="157"/>
    </row>
    <row r="16" spans="1:11" x14ac:dyDescent="0.2">
      <c r="A16" s="215"/>
      <c r="B16" s="44"/>
      <c r="C16" s="47"/>
      <c r="D16" s="47"/>
      <c r="E16" s="47"/>
      <c r="F16" s="53" t="s">
        <v>3314</v>
      </c>
      <c r="G16" s="52">
        <v>0.191</v>
      </c>
      <c r="H16" s="52" t="s">
        <v>3326</v>
      </c>
      <c r="I16" s="52" t="s">
        <v>527</v>
      </c>
      <c r="J16" s="150" t="s">
        <v>565</v>
      </c>
      <c r="K16" s="157"/>
    </row>
    <row r="17" spans="1:12" x14ac:dyDescent="0.2">
      <c r="A17" s="215"/>
      <c r="B17" s="44"/>
      <c r="C17" s="47"/>
      <c r="D17" s="47"/>
      <c r="E17" s="47"/>
      <c r="F17" s="53" t="s">
        <v>3316</v>
      </c>
      <c r="G17" s="52">
        <v>-6.1030000000000001E-2</v>
      </c>
      <c r="H17" s="52" t="s">
        <v>3327</v>
      </c>
      <c r="I17" s="52" t="s">
        <v>527</v>
      </c>
      <c r="J17" s="150" t="s">
        <v>565</v>
      </c>
      <c r="K17" s="157"/>
    </row>
    <row r="18" spans="1:12" ht="16" thickBot="1" x14ac:dyDescent="0.25">
      <c r="A18" s="216"/>
      <c r="B18" s="65"/>
      <c r="C18" s="65"/>
      <c r="D18" s="65"/>
      <c r="E18" s="65"/>
      <c r="F18" s="158" t="s">
        <v>3318</v>
      </c>
      <c r="G18" s="159">
        <v>-0.252</v>
      </c>
      <c r="H18" s="159" t="s">
        <v>3328</v>
      </c>
      <c r="I18" s="159" t="s">
        <v>527</v>
      </c>
      <c r="J18" s="159" t="s">
        <v>565</v>
      </c>
      <c r="K18" s="160"/>
    </row>
    <row r="22" spans="1:12" ht="16" thickBot="1" x14ac:dyDescent="0.25">
      <c r="A22" s="186" t="s">
        <v>3331</v>
      </c>
    </row>
    <row r="23" spans="1:12" ht="48" x14ac:dyDescent="0.2">
      <c r="A23" s="161" t="s">
        <v>0</v>
      </c>
      <c r="B23" s="162" t="s">
        <v>478</v>
      </c>
      <c r="C23" s="163" t="s">
        <v>2</v>
      </c>
      <c r="D23" s="162" t="s">
        <v>480</v>
      </c>
      <c r="E23" s="162" t="s">
        <v>481</v>
      </c>
      <c r="F23" s="217" t="s">
        <v>487</v>
      </c>
      <c r="G23" s="217"/>
      <c r="H23" s="162" t="s">
        <v>520</v>
      </c>
      <c r="I23" s="162" t="s">
        <v>483</v>
      </c>
      <c r="J23" s="164" t="s">
        <v>521</v>
      </c>
      <c r="K23" s="164" t="s">
        <v>522</v>
      </c>
      <c r="L23" s="165" t="s">
        <v>482</v>
      </c>
    </row>
    <row r="24" spans="1:12" ht="240" x14ac:dyDescent="0.2">
      <c r="A24" s="166" t="s">
        <v>379</v>
      </c>
      <c r="B24" s="118" t="s">
        <v>380</v>
      </c>
      <c r="C24" s="119" t="s">
        <v>381</v>
      </c>
      <c r="D24" s="120">
        <v>0.2324</v>
      </c>
      <c r="E24" s="120">
        <v>0.6522</v>
      </c>
      <c r="F24" s="121">
        <v>1.0661039999999999E-9</v>
      </c>
      <c r="G24" s="118" t="s">
        <v>485</v>
      </c>
      <c r="H24" s="122">
        <v>-0.44850000000000001</v>
      </c>
      <c r="I24" s="122">
        <f>-LOG10(F24)</f>
        <v>8.9722004271827949</v>
      </c>
      <c r="J24" s="123">
        <f>D24*100/E24</f>
        <v>35.633241337013182</v>
      </c>
      <c r="K24" s="123">
        <f>100-J24</f>
        <v>64.366758662986825</v>
      </c>
      <c r="L24" s="167">
        <f t="shared" ref="L24:L25" si="0">2^H24</f>
        <v>0.73280436394037818</v>
      </c>
    </row>
    <row r="25" spans="1:12" ht="351" thickBot="1" x14ac:dyDescent="0.25">
      <c r="A25" s="168" t="s">
        <v>73</v>
      </c>
      <c r="B25" s="169" t="s">
        <v>74</v>
      </c>
      <c r="C25" s="170" t="s">
        <v>75</v>
      </c>
      <c r="D25" s="171">
        <v>1.556</v>
      </c>
      <c r="E25" s="171">
        <v>0.49569999999999997</v>
      </c>
      <c r="F25" s="172">
        <v>1.2869999999999999E-3</v>
      </c>
      <c r="G25" s="169" t="s">
        <v>486</v>
      </c>
      <c r="H25" s="173">
        <v>0.61060000000000003</v>
      </c>
      <c r="I25" s="173">
        <f>-LOG10(F25)</f>
        <v>2.8904214530956134</v>
      </c>
      <c r="J25" s="174">
        <f>D25*100/E25</f>
        <v>313.89953600968329</v>
      </c>
      <c r="K25" s="174">
        <f>J25-100</f>
        <v>213.89953600968329</v>
      </c>
      <c r="L25" s="175">
        <f t="shared" si="0"/>
        <v>1.5268940943326066</v>
      </c>
    </row>
    <row r="29" spans="1:12" ht="16" thickBot="1" x14ac:dyDescent="0.25"/>
    <row r="30" spans="1:12" x14ac:dyDescent="0.2">
      <c r="A30" s="154" t="s">
        <v>3330</v>
      </c>
      <c r="B30" s="211" t="s">
        <v>538</v>
      </c>
      <c r="C30" s="212"/>
      <c r="D30" s="212"/>
      <c r="E30" s="213"/>
      <c r="F30" s="211" t="s">
        <v>539</v>
      </c>
      <c r="G30" s="212"/>
      <c r="H30" s="212"/>
      <c r="I30" s="212"/>
      <c r="J30" s="218"/>
    </row>
    <row r="31" spans="1:12" x14ac:dyDescent="0.2">
      <c r="A31" s="176"/>
      <c r="B31" s="22" t="s">
        <v>523</v>
      </c>
      <c r="C31" s="23" t="s">
        <v>524</v>
      </c>
      <c r="D31" s="23" t="s">
        <v>479</v>
      </c>
      <c r="E31" s="24" t="s">
        <v>525</v>
      </c>
      <c r="F31" s="22" t="s">
        <v>530</v>
      </c>
      <c r="G31" s="23" t="s">
        <v>554</v>
      </c>
      <c r="H31" s="23" t="s">
        <v>555</v>
      </c>
      <c r="I31" s="23" t="s">
        <v>531</v>
      </c>
      <c r="J31" s="177" t="s">
        <v>532</v>
      </c>
    </row>
    <row r="32" spans="1:12" x14ac:dyDescent="0.2">
      <c r="A32" s="207" t="s">
        <v>380</v>
      </c>
      <c r="B32" s="130" t="s">
        <v>526</v>
      </c>
      <c r="C32" s="131" t="s">
        <v>563</v>
      </c>
      <c r="D32" s="132">
        <v>0.45058655920457003</v>
      </c>
      <c r="E32" s="133" t="s">
        <v>527</v>
      </c>
      <c r="F32" s="130" t="s">
        <v>556</v>
      </c>
      <c r="G32" s="134"/>
      <c r="H32" s="134"/>
      <c r="I32" s="134"/>
      <c r="J32" s="178"/>
    </row>
    <row r="33" spans="1:10" x14ac:dyDescent="0.2">
      <c r="A33" s="208"/>
      <c r="B33" s="136" t="s">
        <v>528</v>
      </c>
      <c r="C33" s="137" t="s">
        <v>564</v>
      </c>
      <c r="D33" s="138">
        <v>5.1600640399999995E-7</v>
      </c>
      <c r="E33" s="139" t="s">
        <v>485</v>
      </c>
      <c r="F33" s="136" t="s">
        <v>533</v>
      </c>
      <c r="G33" s="140">
        <v>-4.9639999999999997E-2</v>
      </c>
      <c r="H33" s="140" t="s">
        <v>559</v>
      </c>
      <c r="I33" s="140" t="s">
        <v>527</v>
      </c>
      <c r="J33" s="179" t="s">
        <v>565</v>
      </c>
    </row>
    <row r="34" spans="1:10" x14ac:dyDescent="0.2">
      <c r="A34" s="209"/>
      <c r="B34" s="142" t="s">
        <v>529</v>
      </c>
      <c r="C34" s="143">
        <v>2.0379999999999998</v>
      </c>
      <c r="D34" s="144">
        <v>0.15049999999999999</v>
      </c>
      <c r="E34" s="145" t="s">
        <v>527</v>
      </c>
      <c r="F34" s="142" t="s">
        <v>536</v>
      </c>
      <c r="G34" s="144">
        <v>-0.158</v>
      </c>
      <c r="H34" s="144" t="s">
        <v>560</v>
      </c>
      <c r="I34" s="144" t="s">
        <v>527</v>
      </c>
      <c r="J34" s="180" t="s">
        <v>3332</v>
      </c>
    </row>
    <row r="35" spans="1:10" x14ac:dyDescent="0.2">
      <c r="A35" s="207" t="s">
        <v>74</v>
      </c>
      <c r="B35" s="130" t="s">
        <v>526</v>
      </c>
      <c r="C35" s="131" t="s">
        <v>561</v>
      </c>
      <c r="D35" s="134">
        <v>0.83350000000000002</v>
      </c>
      <c r="E35" s="133" t="s">
        <v>527</v>
      </c>
      <c r="F35" s="130" t="s">
        <v>556</v>
      </c>
      <c r="G35" s="134"/>
      <c r="H35" s="134"/>
      <c r="I35" s="134"/>
      <c r="J35" s="178"/>
    </row>
    <row r="36" spans="1:10" x14ac:dyDescent="0.2">
      <c r="A36" s="208"/>
      <c r="B36" s="136" t="s">
        <v>528</v>
      </c>
      <c r="C36" s="147">
        <v>7.9139999999999997</v>
      </c>
      <c r="D36" s="140">
        <v>2.7300000000000001E-2</v>
      </c>
      <c r="E36" s="139" t="s">
        <v>484</v>
      </c>
      <c r="F36" s="136" t="s">
        <v>533</v>
      </c>
      <c r="G36" s="140">
        <v>-0.1724</v>
      </c>
      <c r="H36" s="140" t="s">
        <v>557</v>
      </c>
      <c r="I36" s="140" t="s">
        <v>527</v>
      </c>
      <c r="J36" s="179" t="s">
        <v>565</v>
      </c>
    </row>
    <row r="37" spans="1:10" ht="16" thickBot="1" x14ac:dyDescent="0.25">
      <c r="A37" s="210"/>
      <c r="B37" s="181" t="s">
        <v>529</v>
      </c>
      <c r="C37" s="182" t="s">
        <v>562</v>
      </c>
      <c r="D37" s="183">
        <v>0.80430000000000001</v>
      </c>
      <c r="E37" s="184" t="s">
        <v>527</v>
      </c>
      <c r="F37" s="181" t="s">
        <v>536</v>
      </c>
      <c r="G37" s="183">
        <v>-1.4149999999999999E-2</v>
      </c>
      <c r="H37" s="183" t="s">
        <v>558</v>
      </c>
      <c r="I37" s="183" t="s">
        <v>527</v>
      </c>
      <c r="J37" s="185" t="s">
        <v>565</v>
      </c>
    </row>
  </sheetData>
  <mergeCells count="9">
    <mergeCell ref="A32:A34"/>
    <mergeCell ref="A35:A37"/>
    <mergeCell ref="B1:E1"/>
    <mergeCell ref="F1:J1"/>
    <mergeCell ref="A3:A10"/>
    <mergeCell ref="A11:A18"/>
    <mergeCell ref="F23:G23"/>
    <mergeCell ref="B30:E30"/>
    <mergeCell ref="F30:J30"/>
  </mergeCells>
  <pageMargins left="0.7" right="0.7" top="0.75" bottom="0.75" header="0.3" footer="0.3"/>
  <pageSetup paperSize="9" scale="4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8</vt:i4>
      </vt:variant>
      <vt:variant>
        <vt:lpstr>Rangos con nombre</vt:lpstr>
      </vt:variant>
      <vt:variant>
        <vt:i4>7</vt:i4>
      </vt:variant>
    </vt:vector>
  </HeadingPairs>
  <TitlesOfParts>
    <vt:vector size="15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5-6-7</vt:lpstr>
      <vt:lpstr>'Supplementary Table S1'!Área_de_impresión</vt:lpstr>
      <vt:lpstr>'Supplementary Table S2'!Área_de_impresión</vt:lpstr>
      <vt:lpstr>'Supplementary Table S3'!Área_de_impresión</vt:lpstr>
      <vt:lpstr>'Supplementary Table S4'!Área_de_impresión</vt:lpstr>
      <vt:lpstr>'Supplementary Table S5'!Área_de_impresión</vt:lpstr>
      <vt:lpstr>'Supplementary Table S6'!Área_de_impresión</vt:lpstr>
      <vt:lpstr>'Supplementary Table S7'!Área_de_impresió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 .</cp:lastModifiedBy>
  <cp:lastPrinted>2024-03-30T00:17:05Z</cp:lastPrinted>
  <dcterms:created xsi:type="dcterms:W3CDTF">2015-06-05T18:19:34Z</dcterms:created>
  <dcterms:modified xsi:type="dcterms:W3CDTF">2024-03-30T00:17:10Z</dcterms:modified>
</cp:coreProperties>
</file>